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411"/>
  <workbookPr defaultThemeVersion="124226"/>
  <mc:AlternateContent xmlns:mc="http://schemas.openxmlformats.org/markup-compatibility/2006">
    <mc:Choice Requires="x15">
      <x15ac:absPath xmlns:x15ac="http://schemas.microsoft.com/office/spreadsheetml/2010/11/ac" url="https://crgcnag-my.sharepoint.com/personal/jgonzalez_crg_es/Documents/Feriruminatoris/Figures and tables Mferi Manuscript/"/>
    </mc:Choice>
  </mc:AlternateContent>
  <xr:revisionPtr revIDLastSave="33" documentId="11_17867FC68F79A8D366075C52F37BD272CA49A718" xr6:coauthVersionLast="47" xr6:coauthVersionMax="47" xr10:uidLastSave="{40EB0980-72F5-4E39-84BA-90ED9AE16AEA}"/>
  <bookViews>
    <workbookView xWindow="240" yWindow="500" windowWidth="28800" windowHeight="15680" activeTab="1" xr2:uid="{00000000-000D-0000-FFFF-FFFF00000000}"/>
  </bookViews>
  <sheets>
    <sheet name="Sheet1" sheetId="1" r:id="rId1"/>
    <sheet name="ReadMe"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7" i="1" l="1"/>
  <c r="I27" i="1"/>
  <c r="I32" i="1"/>
  <c r="I33" i="1"/>
  <c r="I34" i="1"/>
  <c r="I35" i="1"/>
  <c r="I36" i="1"/>
  <c r="I38" i="1"/>
  <c r="I52" i="1"/>
  <c r="I53" i="1"/>
  <c r="I54" i="1"/>
  <c r="I55" i="1"/>
  <c r="I56" i="1"/>
  <c r="I57" i="1"/>
  <c r="I58" i="1"/>
  <c r="I59" i="1"/>
  <c r="I62" i="1"/>
  <c r="I71" i="1"/>
  <c r="I87" i="1"/>
  <c r="I88" i="1"/>
  <c r="I89" i="1"/>
  <c r="I98" i="1"/>
  <c r="I102" i="1"/>
  <c r="I103" i="1"/>
  <c r="I105" i="1"/>
  <c r="I106" i="1"/>
  <c r="I107" i="1"/>
  <c r="I108" i="1"/>
  <c r="I109" i="1"/>
  <c r="I110" i="1"/>
  <c r="I111" i="1"/>
  <c r="I112" i="1"/>
  <c r="I113" i="1"/>
  <c r="I114" i="1"/>
  <c r="I115" i="1"/>
  <c r="I116" i="1"/>
  <c r="I117" i="1"/>
  <c r="I118" i="1"/>
  <c r="I119" i="1"/>
  <c r="I121" i="1"/>
  <c r="I122" i="1"/>
  <c r="I123" i="1"/>
  <c r="I124" i="1"/>
  <c r="I125" i="1"/>
  <c r="I126" i="1"/>
  <c r="I127" i="1"/>
  <c r="I128" i="1"/>
  <c r="I129" i="1"/>
  <c r="I130" i="1"/>
  <c r="I131" i="1"/>
  <c r="I132" i="1"/>
  <c r="I133" i="1"/>
  <c r="I134" i="1"/>
  <c r="I135" i="1"/>
  <c r="I136" i="1"/>
  <c r="I137" i="1"/>
  <c r="I138" i="1"/>
  <c r="I139" i="1"/>
  <c r="I140" i="1"/>
  <c r="I142" i="1"/>
  <c r="I143" i="1"/>
  <c r="I151" i="1"/>
  <c r="I152" i="1"/>
  <c r="I153" i="1"/>
  <c r="I156" i="1"/>
  <c r="I157" i="1"/>
  <c r="I158" i="1"/>
  <c r="I159" i="1"/>
  <c r="I160" i="1"/>
  <c r="I161" i="1"/>
  <c r="I163" i="1"/>
  <c r="I164" i="1"/>
  <c r="I165" i="1"/>
  <c r="I166" i="1"/>
  <c r="I167" i="1"/>
  <c r="I168" i="1"/>
  <c r="I169" i="1"/>
  <c r="I170" i="1"/>
  <c r="I171" i="1"/>
  <c r="I172" i="1"/>
  <c r="I173" i="1"/>
  <c r="I174" i="1"/>
  <c r="I175" i="1"/>
  <c r="I176" i="1"/>
  <c r="I177" i="1"/>
  <c r="I178" i="1"/>
  <c r="I179" i="1"/>
  <c r="I180" i="1"/>
  <c r="I181" i="1"/>
  <c r="I182" i="1"/>
  <c r="I183" i="1"/>
  <c r="I185" i="1"/>
  <c r="I186" i="1"/>
  <c r="I187" i="1"/>
  <c r="I188"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5" i="1"/>
  <c r="I236" i="1"/>
  <c r="I237" i="1"/>
  <c r="I238" i="1"/>
  <c r="I239" i="1"/>
  <c r="I240" i="1"/>
  <c r="I241" i="1"/>
  <c r="I242" i="1"/>
  <c r="I243" i="1"/>
  <c r="I246" i="1"/>
  <c r="I247" i="1"/>
  <c r="I248" i="1"/>
  <c r="I249" i="1"/>
  <c r="I250" i="1"/>
  <c r="I251" i="1"/>
  <c r="I252" i="1"/>
  <c r="I253" i="1"/>
  <c r="I254" i="1"/>
  <c r="I255" i="1"/>
  <c r="I260" i="1"/>
  <c r="I261" i="1"/>
  <c r="I265" i="1"/>
  <c r="I266" i="1"/>
  <c r="I267" i="1"/>
  <c r="I268" i="1"/>
  <c r="I272" i="1"/>
  <c r="I273" i="1"/>
  <c r="I277" i="1"/>
  <c r="I278" i="1"/>
  <c r="I279" i="1"/>
  <c r="I280" i="1"/>
  <c r="I281" i="1"/>
  <c r="I282" i="1"/>
  <c r="I283" i="1"/>
  <c r="I284" i="1"/>
  <c r="I285" i="1"/>
  <c r="I286" i="1"/>
  <c r="I287" i="1"/>
  <c r="I288" i="1"/>
  <c r="I289" i="1"/>
  <c r="I290" i="1"/>
  <c r="I291" i="1"/>
  <c r="I292" i="1"/>
  <c r="I293" i="1"/>
  <c r="I294" i="1"/>
  <c r="I298" i="1"/>
  <c r="I299" i="1"/>
  <c r="I300" i="1"/>
  <c r="I301" i="1"/>
  <c r="I302" i="1"/>
  <c r="I303" i="1"/>
  <c r="I304" i="1"/>
  <c r="I305" i="1"/>
  <c r="I306" i="1"/>
  <c r="I307" i="1"/>
  <c r="I308" i="1"/>
  <c r="I309" i="1"/>
  <c r="I310" i="1"/>
  <c r="I311" i="1"/>
  <c r="I312" i="1"/>
  <c r="I313" i="1"/>
  <c r="I314" i="1"/>
  <c r="I315" i="1"/>
  <c r="I320" i="1"/>
  <c r="I321" i="1"/>
  <c r="I322" i="1"/>
  <c r="I323" i="1"/>
  <c r="I324" i="1"/>
  <c r="I325" i="1"/>
  <c r="I326" i="1"/>
  <c r="I327" i="1"/>
  <c r="I328" i="1"/>
  <c r="I329" i="1"/>
  <c r="I330" i="1"/>
  <c r="I331" i="1"/>
  <c r="I332" i="1"/>
  <c r="I333" i="1"/>
  <c r="I334" i="1"/>
  <c r="I335" i="1"/>
  <c r="I336" i="1"/>
  <c r="I337" i="1"/>
  <c r="I338" i="1"/>
  <c r="I339" i="1"/>
  <c r="I340" i="1"/>
  <c r="I341" i="1"/>
  <c r="I342" i="1"/>
  <c r="I343" i="1"/>
  <c r="I344" i="1"/>
  <c r="I345" i="1"/>
  <c r="I346" i="1"/>
  <c r="I347" i="1"/>
  <c r="I348" i="1"/>
  <c r="I349" i="1"/>
  <c r="I350" i="1"/>
  <c r="I351" i="1"/>
  <c r="I352" i="1"/>
  <c r="I353" i="1"/>
  <c r="I354" i="1"/>
  <c r="I355" i="1"/>
  <c r="I357" i="1"/>
  <c r="I358" i="1"/>
  <c r="I359" i="1"/>
  <c r="I360" i="1"/>
  <c r="I361" i="1"/>
  <c r="I362" i="1"/>
  <c r="I363" i="1"/>
  <c r="I364" i="1"/>
  <c r="I365" i="1"/>
  <c r="I366" i="1"/>
  <c r="I367" i="1"/>
  <c r="I368" i="1"/>
  <c r="I369" i="1"/>
  <c r="I370" i="1"/>
  <c r="I371" i="1"/>
  <c r="I374" i="1"/>
  <c r="I379" i="1"/>
  <c r="I380" i="1"/>
  <c r="I381" i="1"/>
  <c r="I386" i="1"/>
  <c r="I387" i="1"/>
  <c r="I389" i="1"/>
  <c r="I390" i="1"/>
  <c r="I394" i="1"/>
  <c r="I398" i="1"/>
  <c r="I399" i="1"/>
  <c r="I400" i="1"/>
  <c r="I401" i="1"/>
  <c r="I412" i="1"/>
  <c r="I416" i="1"/>
  <c r="I417" i="1"/>
  <c r="I418" i="1"/>
  <c r="I430" i="1"/>
  <c r="I431" i="1"/>
  <c r="I432" i="1"/>
  <c r="I448" i="1"/>
  <c r="I449" i="1"/>
  <c r="I450" i="1"/>
  <c r="I451" i="1"/>
  <c r="I452" i="1"/>
  <c r="I453" i="1"/>
  <c r="I454" i="1"/>
  <c r="I455" i="1"/>
  <c r="I472" i="1"/>
  <c r="I473" i="1"/>
  <c r="I499" i="1"/>
  <c r="I514" i="1"/>
  <c r="I522" i="1"/>
  <c r="I544" i="1"/>
  <c r="I545" i="1"/>
  <c r="I554" i="1"/>
  <c r="I555" i="1"/>
  <c r="I557" i="1"/>
  <c r="I558" i="1"/>
  <c r="I559" i="1"/>
  <c r="I560" i="1"/>
  <c r="I565" i="1"/>
  <c r="I566" i="1"/>
  <c r="I567" i="1"/>
  <c r="I568" i="1"/>
  <c r="I569" i="1"/>
  <c r="I572" i="1"/>
  <c r="I573" i="1"/>
  <c r="I577" i="1"/>
  <c r="I578" i="1"/>
  <c r="I586" i="1"/>
  <c r="I590" i="1"/>
  <c r="I593" i="1"/>
  <c r="I594" i="1"/>
  <c r="I595" i="1"/>
  <c r="I596" i="1"/>
  <c r="I597" i="1"/>
  <c r="I598" i="1"/>
  <c r="I599" i="1"/>
  <c r="I600" i="1"/>
  <c r="I601" i="1"/>
  <c r="I602" i="1"/>
  <c r="I603" i="1"/>
  <c r="I604" i="1"/>
  <c r="I605" i="1"/>
  <c r="I606" i="1"/>
  <c r="I607" i="1"/>
  <c r="I608" i="1"/>
  <c r="I610" i="1"/>
  <c r="I611" i="1"/>
  <c r="I612" i="1"/>
  <c r="I613" i="1"/>
  <c r="I614" i="1"/>
  <c r="I625" i="1"/>
  <c r="I644" i="1"/>
  <c r="I645" i="1"/>
  <c r="I646" i="1"/>
  <c r="I653" i="1"/>
  <c r="I657" i="1"/>
  <c r="I658" i="1"/>
  <c r="I659" i="1"/>
  <c r="I660" i="1"/>
  <c r="I661" i="1"/>
  <c r="I662" i="1"/>
  <c r="I663" i="1"/>
  <c r="I668" i="1"/>
  <c r="I669" i="1"/>
  <c r="I670" i="1"/>
  <c r="I679" i="1"/>
  <c r="I680" i="1"/>
  <c r="I681" i="1"/>
  <c r="I682" i="1"/>
  <c r="I684" i="1"/>
  <c r="I693" i="1"/>
  <c r="I694" i="1"/>
  <c r="I695" i="1"/>
  <c r="I698" i="1"/>
  <c r="I699" i="1"/>
  <c r="I703" i="1"/>
  <c r="I710" i="1"/>
  <c r="I711" i="1"/>
  <c r="I712" i="1"/>
  <c r="I713" i="1"/>
  <c r="I714" i="1"/>
  <c r="I715" i="1"/>
  <c r="I716" i="1"/>
  <c r="I717" i="1"/>
  <c r="I725" i="1"/>
  <c r="I738" i="1"/>
  <c r="I749" i="1"/>
  <c r="I750" i="1"/>
  <c r="I755" i="1"/>
  <c r="I756" i="1"/>
  <c r="I757" i="1"/>
  <c r="I758" i="1"/>
  <c r="I759" i="1"/>
  <c r="I760" i="1"/>
  <c r="I761" i="1"/>
  <c r="I762" i="1"/>
  <c r="I763" i="1"/>
  <c r="I764" i="1"/>
  <c r="I765" i="1"/>
  <c r="I770" i="1"/>
  <c r="I771" i="1"/>
  <c r="I772" i="1"/>
  <c r="I778" i="1"/>
  <c r="I779" i="1"/>
  <c r="I780" i="1"/>
  <c r="I781" i="1"/>
  <c r="I782" i="1"/>
  <c r="I803" i="1"/>
  <c r="I804" i="1"/>
  <c r="I805" i="1"/>
  <c r="I807" i="1"/>
  <c r="I808" i="1"/>
  <c r="I809" i="1"/>
  <c r="I810" i="1"/>
  <c r="I811" i="1"/>
  <c r="I812" i="1"/>
  <c r="I813" i="1"/>
  <c r="I814" i="1"/>
  <c r="I815" i="1"/>
  <c r="I816" i="1"/>
  <c r="I817" i="1"/>
  <c r="I818" i="1"/>
  <c r="I819" i="1"/>
  <c r="I820" i="1"/>
  <c r="I821" i="1"/>
  <c r="I822" i="1"/>
  <c r="I823" i="1"/>
  <c r="I824" i="1"/>
  <c r="I825" i="1"/>
  <c r="I826" i="1"/>
  <c r="I827" i="1"/>
  <c r="I828" i="1"/>
  <c r="I830" i="1"/>
  <c r="I832" i="1"/>
  <c r="I833" i="1"/>
  <c r="I834" i="1"/>
  <c r="I835" i="1"/>
  <c r="I836" i="1"/>
  <c r="I837" i="1"/>
  <c r="I838" i="1"/>
  <c r="I839" i="1"/>
  <c r="I840" i="1"/>
  <c r="I841" i="1"/>
  <c r="I842" i="1"/>
  <c r="I846" i="1"/>
  <c r="I847" i="1"/>
  <c r="I848" i="1"/>
  <c r="I849" i="1"/>
  <c r="I850" i="1"/>
  <c r="I856" i="1"/>
  <c r="I859" i="1"/>
  <c r="I865" i="1"/>
  <c r="I9" i="1"/>
  <c r="I10" i="1"/>
  <c r="I11" i="1"/>
  <c r="I12" i="1"/>
  <c r="I13" i="1"/>
  <c r="I15" i="1"/>
  <c r="I18" i="1"/>
  <c r="I19" i="1"/>
  <c r="I20" i="1"/>
  <c r="I21" i="1"/>
  <c r="I22" i="1"/>
  <c r="I23" i="1"/>
  <c r="I24" i="1"/>
  <c r="I25" i="1"/>
  <c r="I26" i="1"/>
  <c r="I28" i="1"/>
  <c r="I29" i="1"/>
  <c r="I30" i="1"/>
  <c r="I31" i="1"/>
  <c r="I37" i="1"/>
  <c r="I39" i="1"/>
  <c r="I40" i="1"/>
  <c r="I41" i="1"/>
  <c r="I42" i="1"/>
  <c r="I43" i="1"/>
  <c r="I44" i="1"/>
  <c r="I45" i="1"/>
  <c r="I46" i="1"/>
  <c r="I47" i="1"/>
  <c r="I48" i="1"/>
  <c r="I49" i="1"/>
  <c r="I50" i="1"/>
  <c r="I51" i="1"/>
  <c r="I60" i="1"/>
  <c r="I61" i="1"/>
  <c r="I63" i="1"/>
  <c r="I64" i="1"/>
  <c r="I65" i="1"/>
  <c r="I66" i="1"/>
  <c r="I67" i="1"/>
  <c r="I68" i="1"/>
  <c r="I69" i="1"/>
  <c r="I70" i="1"/>
  <c r="I72" i="1"/>
  <c r="I73" i="1"/>
  <c r="I74" i="1"/>
  <c r="I75" i="1"/>
  <c r="I76" i="1"/>
  <c r="I77" i="1"/>
  <c r="I78" i="1"/>
  <c r="I79" i="1"/>
  <c r="I80" i="1"/>
  <c r="I81" i="1"/>
  <c r="I82" i="1"/>
  <c r="I83" i="1"/>
  <c r="I84" i="1"/>
  <c r="I85" i="1"/>
  <c r="I86" i="1"/>
  <c r="I90" i="1"/>
  <c r="I91" i="1"/>
  <c r="I92" i="1"/>
  <c r="I93" i="1"/>
  <c r="I94" i="1"/>
  <c r="I95" i="1"/>
  <c r="I96" i="1"/>
  <c r="I97" i="1"/>
  <c r="I99" i="1"/>
  <c r="I100" i="1"/>
  <c r="I101" i="1"/>
  <c r="I104" i="1"/>
  <c r="I120" i="1"/>
  <c r="I141" i="1"/>
  <c r="I144" i="1"/>
  <c r="I145" i="1"/>
  <c r="I146" i="1"/>
  <c r="I147" i="1"/>
  <c r="I148" i="1"/>
  <c r="I149" i="1"/>
  <c r="I150" i="1"/>
  <c r="I154" i="1"/>
  <c r="I155" i="1"/>
  <c r="I162" i="1"/>
  <c r="I184" i="1"/>
  <c r="I189" i="1"/>
  <c r="I190" i="1"/>
  <c r="I233" i="1"/>
  <c r="I234" i="1"/>
  <c r="I244" i="1"/>
  <c r="I245" i="1"/>
  <c r="I256" i="1"/>
  <c r="I257" i="1"/>
  <c r="I258" i="1"/>
  <c r="I259" i="1"/>
  <c r="I262" i="1"/>
  <c r="I263" i="1"/>
  <c r="I264" i="1"/>
  <c r="I269" i="1"/>
  <c r="I270" i="1"/>
  <c r="I271" i="1"/>
  <c r="I274" i="1"/>
  <c r="I275" i="1"/>
  <c r="I276" i="1"/>
  <c r="I295" i="1"/>
  <c r="I296" i="1"/>
  <c r="I297" i="1"/>
  <c r="I316" i="1"/>
  <c r="I317" i="1"/>
  <c r="I318" i="1"/>
  <c r="I319" i="1"/>
  <c r="I356" i="1"/>
  <c r="I372" i="1"/>
  <c r="I373" i="1"/>
  <c r="I375" i="1"/>
  <c r="I376" i="1"/>
  <c r="I377" i="1"/>
  <c r="I378" i="1"/>
  <c r="I382" i="1"/>
  <c r="I383" i="1"/>
  <c r="I384" i="1"/>
  <c r="I385" i="1"/>
  <c r="I388" i="1"/>
  <c r="I391" i="1"/>
  <c r="I392" i="1"/>
  <c r="I393" i="1"/>
  <c r="I395" i="1"/>
  <c r="I396" i="1"/>
  <c r="I397" i="1"/>
  <c r="I402" i="1"/>
  <c r="I403" i="1"/>
  <c r="I404" i="1"/>
  <c r="I405" i="1"/>
  <c r="I406" i="1"/>
  <c r="I407" i="1"/>
  <c r="I408" i="1"/>
  <c r="I409" i="1"/>
  <c r="I410" i="1"/>
  <c r="I411" i="1"/>
  <c r="I413" i="1"/>
  <c r="I414" i="1"/>
  <c r="I415" i="1"/>
  <c r="I419" i="1"/>
  <c r="I420" i="1"/>
  <c r="I421" i="1"/>
  <c r="I422" i="1"/>
  <c r="I423" i="1"/>
  <c r="I424" i="1"/>
  <c r="I425" i="1"/>
  <c r="I426" i="1"/>
  <c r="I427" i="1"/>
  <c r="I428" i="1"/>
  <c r="I429" i="1"/>
  <c r="I433" i="1"/>
  <c r="I434" i="1"/>
  <c r="I435" i="1"/>
  <c r="I436" i="1"/>
  <c r="I437" i="1"/>
  <c r="I438" i="1"/>
  <c r="I439" i="1"/>
  <c r="I440" i="1"/>
  <c r="I441" i="1"/>
  <c r="I442" i="1"/>
  <c r="I443" i="1"/>
  <c r="I444" i="1"/>
  <c r="I445" i="1"/>
  <c r="I446" i="1"/>
  <c r="I447" i="1"/>
  <c r="I456" i="1"/>
  <c r="I457" i="1"/>
  <c r="I458" i="1"/>
  <c r="I459" i="1"/>
  <c r="I460" i="1"/>
  <c r="I461" i="1"/>
  <c r="I462" i="1"/>
  <c r="I463" i="1"/>
  <c r="I464" i="1"/>
  <c r="I465" i="1"/>
  <c r="I466" i="1"/>
  <c r="I467" i="1"/>
  <c r="I468" i="1"/>
  <c r="I469" i="1"/>
  <c r="I470" i="1"/>
  <c r="I471" i="1"/>
  <c r="I474" i="1"/>
  <c r="I475" i="1"/>
  <c r="I476" i="1"/>
  <c r="I477" i="1"/>
  <c r="I478" i="1"/>
  <c r="I479" i="1"/>
  <c r="I480" i="1"/>
  <c r="I481" i="1"/>
  <c r="I482" i="1"/>
  <c r="I483" i="1"/>
  <c r="I484" i="1"/>
  <c r="I485" i="1"/>
  <c r="I486" i="1"/>
  <c r="I487" i="1"/>
  <c r="I488" i="1"/>
  <c r="I489" i="1"/>
  <c r="I490" i="1"/>
  <c r="I491" i="1"/>
  <c r="I492" i="1"/>
  <c r="I493" i="1"/>
  <c r="I494" i="1"/>
  <c r="I495" i="1"/>
  <c r="I496" i="1"/>
  <c r="I497" i="1"/>
  <c r="I498" i="1"/>
  <c r="I500" i="1"/>
  <c r="I501" i="1"/>
  <c r="I502" i="1"/>
  <c r="I503" i="1"/>
  <c r="I504" i="1"/>
  <c r="I505" i="1"/>
  <c r="I506" i="1"/>
  <c r="I507" i="1"/>
  <c r="I508" i="1"/>
  <c r="I509" i="1"/>
  <c r="I510" i="1"/>
  <c r="I511" i="1"/>
  <c r="I512" i="1"/>
  <c r="I513" i="1"/>
  <c r="I515" i="1"/>
  <c r="I516" i="1"/>
  <c r="I517" i="1"/>
  <c r="I518" i="1"/>
  <c r="I519" i="1"/>
  <c r="I520" i="1"/>
  <c r="I521" i="1"/>
  <c r="I523" i="1"/>
  <c r="I524" i="1"/>
  <c r="I525" i="1"/>
  <c r="I526" i="1"/>
  <c r="I527" i="1"/>
  <c r="I528" i="1"/>
  <c r="I529" i="1"/>
  <c r="I530" i="1"/>
  <c r="I531" i="1"/>
  <c r="I532" i="1"/>
  <c r="I533" i="1"/>
  <c r="I534" i="1"/>
  <c r="I535" i="1"/>
  <c r="I536" i="1"/>
  <c r="I537" i="1"/>
  <c r="I538" i="1"/>
  <c r="I539" i="1"/>
  <c r="I540" i="1"/>
  <c r="I541" i="1"/>
  <c r="I542" i="1"/>
  <c r="I543" i="1"/>
  <c r="I546" i="1"/>
  <c r="I547" i="1"/>
  <c r="I548" i="1"/>
  <c r="I549" i="1"/>
  <c r="I550" i="1"/>
  <c r="I551" i="1"/>
  <c r="I552" i="1"/>
  <c r="I553" i="1"/>
  <c r="I556" i="1"/>
  <c r="I561" i="1"/>
  <c r="I562" i="1"/>
  <c r="I563" i="1"/>
  <c r="I564" i="1"/>
  <c r="I570" i="1"/>
  <c r="I571" i="1"/>
  <c r="I574" i="1"/>
  <c r="I575" i="1"/>
  <c r="I576" i="1"/>
  <c r="I579" i="1"/>
  <c r="I580" i="1"/>
  <c r="I581" i="1"/>
  <c r="I582" i="1"/>
  <c r="I583" i="1"/>
  <c r="I584" i="1"/>
  <c r="I585" i="1"/>
  <c r="I587" i="1"/>
  <c r="I588" i="1"/>
  <c r="I589" i="1"/>
  <c r="I591" i="1"/>
  <c r="I592" i="1"/>
  <c r="I609" i="1"/>
  <c r="I615" i="1"/>
  <c r="I616" i="1"/>
  <c r="I617" i="1"/>
  <c r="I618" i="1"/>
  <c r="I619" i="1"/>
  <c r="I620" i="1"/>
  <c r="I621" i="1"/>
  <c r="I622" i="1"/>
  <c r="I623" i="1"/>
  <c r="I624" i="1"/>
  <c r="I626" i="1"/>
  <c r="I627" i="1"/>
  <c r="I628" i="1"/>
  <c r="I629" i="1"/>
  <c r="I630" i="1"/>
  <c r="I631" i="1"/>
  <c r="I632" i="1"/>
  <c r="I633" i="1"/>
  <c r="I634" i="1"/>
  <c r="I635" i="1"/>
  <c r="I636" i="1"/>
  <c r="I637" i="1"/>
  <c r="I638" i="1"/>
  <c r="I639" i="1"/>
  <c r="I640" i="1"/>
  <c r="I641" i="1"/>
  <c r="I642" i="1"/>
  <c r="I643" i="1"/>
  <c r="I647" i="1"/>
  <c r="I648" i="1"/>
  <c r="I649" i="1"/>
  <c r="I650" i="1"/>
  <c r="I651" i="1"/>
  <c r="I652" i="1"/>
  <c r="I654" i="1"/>
  <c r="I655" i="1"/>
  <c r="I656" i="1"/>
  <c r="I664" i="1"/>
  <c r="I665" i="1"/>
  <c r="I666" i="1"/>
  <c r="I667" i="1"/>
  <c r="I671" i="1"/>
  <c r="I672" i="1"/>
  <c r="I673" i="1"/>
  <c r="I674" i="1"/>
  <c r="I675" i="1"/>
  <c r="I676" i="1"/>
  <c r="I677" i="1"/>
  <c r="I678" i="1"/>
  <c r="I683" i="1"/>
  <c r="I685" i="1"/>
  <c r="I686" i="1"/>
  <c r="I687" i="1"/>
  <c r="I688" i="1"/>
  <c r="I689" i="1"/>
  <c r="I690" i="1"/>
  <c r="I691" i="1"/>
  <c r="I692" i="1"/>
  <c r="I696" i="1"/>
  <c r="I697" i="1"/>
  <c r="I700" i="1"/>
  <c r="I701" i="1"/>
  <c r="I702" i="1"/>
  <c r="I704" i="1"/>
  <c r="I705" i="1"/>
  <c r="I706" i="1"/>
  <c r="I707" i="1"/>
  <c r="I708" i="1"/>
  <c r="I709" i="1"/>
  <c r="I718" i="1"/>
  <c r="I719" i="1"/>
  <c r="I720" i="1"/>
  <c r="I721" i="1"/>
  <c r="I722" i="1"/>
  <c r="I723" i="1"/>
  <c r="I724" i="1"/>
  <c r="I726" i="1"/>
  <c r="I727" i="1"/>
  <c r="I728" i="1"/>
  <c r="I729" i="1"/>
  <c r="I730" i="1"/>
  <c r="I731" i="1"/>
  <c r="I732" i="1"/>
  <c r="I733" i="1"/>
  <c r="I734" i="1"/>
  <c r="I735" i="1"/>
  <c r="I736" i="1"/>
  <c r="I737" i="1"/>
  <c r="I739" i="1"/>
  <c r="I740" i="1"/>
  <c r="I741" i="1"/>
  <c r="I742" i="1"/>
  <c r="I743" i="1"/>
  <c r="I744" i="1"/>
  <c r="I745" i="1"/>
  <c r="I746" i="1"/>
  <c r="I747" i="1"/>
  <c r="I748" i="1"/>
  <c r="I751" i="1"/>
  <c r="I752" i="1"/>
  <c r="I753" i="1"/>
  <c r="I754" i="1"/>
  <c r="I766" i="1"/>
  <c r="I767" i="1"/>
  <c r="I768" i="1"/>
  <c r="I769" i="1"/>
  <c r="I773" i="1"/>
  <c r="I774" i="1"/>
  <c r="I775" i="1"/>
  <c r="I776" i="1"/>
  <c r="I777" i="1"/>
  <c r="I783" i="1"/>
  <c r="I784" i="1"/>
  <c r="I785" i="1"/>
  <c r="I786" i="1"/>
  <c r="I787" i="1"/>
  <c r="I788" i="1"/>
  <c r="I789" i="1"/>
  <c r="I790" i="1"/>
  <c r="I791" i="1"/>
  <c r="I792" i="1"/>
  <c r="I793" i="1"/>
  <c r="I794" i="1"/>
  <c r="I795" i="1"/>
  <c r="I796" i="1"/>
  <c r="I797" i="1"/>
  <c r="I798" i="1"/>
  <c r="I799" i="1"/>
  <c r="I800" i="1"/>
  <c r="I801" i="1"/>
  <c r="I802" i="1"/>
  <c r="I806" i="1"/>
  <c r="I829" i="1"/>
  <c r="I831" i="1"/>
  <c r="I843" i="1"/>
  <c r="I844" i="1"/>
  <c r="I845" i="1"/>
  <c r="I851" i="1"/>
  <c r="I852" i="1"/>
  <c r="I853" i="1"/>
  <c r="I854" i="1"/>
  <c r="I855" i="1"/>
  <c r="I857" i="1"/>
  <c r="I858" i="1"/>
  <c r="I860" i="1"/>
  <c r="I861" i="1"/>
  <c r="I862" i="1"/>
  <c r="I863" i="1"/>
  <c r="I864" i="1"/>
  <c r="I3" i="1"/>
  <c r="I4" i="1"/>
  <c r="I5" i="1"/>
  <c r="I6" i="1"/>
  <c r="I7" i="1"/>
  <c r="I8" i="1"/>
  <c r="I14" i="1"/>
  <c r="I16" i="1"/>
  <c r="I2" i="1"/>
  <c r="H864" i="1"/>
  <c r="H3" i="1"/>
  <c r="H4" i="1"/>
  <c r="H5" i="1"/>
  <c r="H6" i="1"/>
  <c r="J6" i="1" s="1"/>
  <c r="H7" i="1"/>
  <c r="H8" i="1"/>
  <c r="H14" i="1"/>
  <c r="H16" i="1"/>
  <c r="H17" i="1"/>
  <c r="J17" i="1" s="1"/>
  <c r="H27" i="1"/>
  <c r="J27" i="1" s="1"/>
  <c r="H32" i="1"/>
  <c r="J32" i="1" s="1"/>
  <c r="H33" i="1"/>
  <c r="J33" i="1" s="1"/>
  <c r="H34" i="1"/>
  <c r="H35" i="1"/>
  <c r="H36" i="1"/>
  <c r="J36" i="1" s="1"/>
  <c r="H38" i="1"/>
  <c r="J38" i="1" s="1"/>
  <c r="H52" i="1"/>
  <c r="J52" i="1" s="1"/>
  <c r="H53" i="1"/>
  <c r="J53" i="1" s="1"/>
  <c r="H54" i="1"/>
  <c r="H55" i="1"/>
  <c r="H56" i="1"/>
  <c r="J56" i="1" s="1"/>
  <c r="H57" i="1"/>
  <c r="J57" i="1" s="1"/>
  <c r="H58" i="1"/>
  <c r="J58" i="1" s="1"/>
  <c r="H59" i="1"/>
  <c r="J59" i="1" s="1"/>
  <c r="H62" i="1"/>
  <c r="H71" i="1"/>
  <c r="H87" i="1"/>
  <c r="J87" i="1" s="1"/>
  <c r="H88" i="1"/>
  <c r="J88" i="1" s="1"/>
  <c r="H89" i="1"/>
  <c r="J89" i="1" s="1"/>
  <c r="H98" i="1"/>
  <c r="J98" i="1" s="1"/>
  <c r="H102" i="1"/>
  <c r="H103" i="1"/>
  <c r="H105" i="1"/>
  <c r="J105" i="1" s="1"/>
  <c r="H106" i="1"/>
  <c r="J106" i="1" s="1"/>
  <c r="H107" i="1"/>
  <c r="J107" i="1" s="1"/>
  <c r="H108" i="1"/>
  <c r="J108" i="1" s="1"/>
  <c r="H109" i="1"/>
  <c r="H110" i="1"/>
  <c r="H111" i="1"/>
  <c r="J111" i="1" s="1"/>
  <c r="H112" i="1"/>
  <c r="J112" i="1" s="1"/>
  <c r="H113" i="1"/>
  <c r="J113" i="1" s="1"/>
  <c r="H114" i="1"/>
  <c r="J114" i="1" s="1"/>
  <c r="H115" i="1"/>
  <c r="H116" i="1"/>
  <c r="H117" i="1"/>
  <c r="J117" i="1" s="1"/>
  <c r="H118" i="1"/>
  <c r="J118" i="1" s="1"/>
  <c r="H119" i="1"/>
  <c r="J119" i="1" s="1"/>
  <c r="H121" i="1"/>
  <c r="J121" i="1" s="1"/>
  <c r="H122" i="1"/>
  <c r="H123" i="1"/>
  <c r="H124" i="1"/>
  <c r="J124" i="1" s="1"/>
  <c r="H125" i="1"/>
  <c r="J125" i="1" s="1"/>
  <c r="H126" i="1"/>
  <c r="J126" i="1" s="1"/>
  <c r="H127" i="1"/>
  <c r="J127" i="1" s="1"/>
  <c r="H128" i="1"/>
  <c r="H129" i="1"/>
  <c r="H130" i="1"/>
  <c r="J130" i="1" s="1"/>
  <c r="H131" i="1"/>
  <c r="J131" i="1" s="1"/>
  <c r="H132" i="1"/>
  <c r="J132" i="1" s="1"/>
  <c r="H133" i="1"/>
  <c r="J133" i="1" s="1"/>
  <c r="H134" i="1"/>
  <c r="H135" i="1"/>
  <c r="H136" i="1"/>
  <c r="J136" i="1" s="1"/>
  <c r="H137" i="1"/>
  <c r="J137" i="1" s="1"/>
  <c r="H138" i="1"/>
  <c r="J138" i="1" s="1"/>
  <c r="H139" i="1"/>
  <c r="J139" i="1" s="1"/>
  <c r="H140" i="1"/>
  <c r="H142" i="1"/>
  <c r="H143" i="1"/>
  <c r="J143" i="1" s="1"/>
  <c r="H151" i="1"/>
  <c r="J151" i="1" s="1"/>
  <c r="H152" i="1"/>
  <c r="J152" i="1" s="1"/>
  <c r="H153" i="1"/>
  <c r="J153" i="1" s="1"/>
  <c r="H156" i="1"/>
  <c r="H157" i="1"/>
  <c r="H158" i="1"/>
  <c r="J158" i="1" s="1"/>
  <c r="H159" i="1"/>
  <c r="J159" i="1" s="1"/>
  <c r="H160" i="1"/>
  <c r="J160" i="1" s="1"/>
  <c r="H161" i="1"/>
  <c r="J161" i="1" s="1"/>
  <c r="H163" i="1"/>
  <c r="H164" i="1"/>
  <c r="H165" i="1"/>
  <c r="J165" i="1" s="1"/>
  <c r="H166" i="1"/>
  <c r="J166" i="1" s="1"/>
  <c r="H167" i="1"/>
  <c r="J167" i="1" s="1"/>
  <c r="H168" i="1"/>
  <c r="J168" i="1" s="1"/>
  <c r="H169" i="1"/>
  <c r="H170" i="1"/>
  <c r="H171" i="1"/>
  <c r="J171" i="1" s="1"/>
  <c r="H172" i="1"/>
  <c r="J172" i="1" s="1"/>
  <c r="H173" i="1"/>
  <c r="J173" i="1" s="1"/>
  <c r="H174" i="1"/>
  <c r="J174" i="1" s="1"/>
  <c r="H175" i="1"/>
  <c r="H176" i="1"/>
  <c r="H177" i="1"/>
  <c r="J177" i="1" s="1"/>
  <c r="H178" i="1"/>
  <c r="J178" i="1" s="1"/>
  <c r="H179" i="1"/>
  <c r="J179" i="1" s="1"/>
  <c r="H180" i="1"/>
  <c r="J180" i="1" s="1"/>
  <c r="H181" i="1"/>
  <c r="H182" i="1"/>
  <c r="H183" i="1"/>
  <c r="J183" i="1" s="1"/>
  <c r="H185" i="1"/>
  <c r="J185" i="1" s="1"/>
  <c r="H186" i="1"/>
  <c r="J186" i="1" s="1"/>
  <c r="H187" i="1"/>
  <c r="J187" i="1" s="1"/>
  <c r="H188" i="1"/>
  <c r="H191" i="1"/>
  <c r="H192" i="1"/>
  <c r="J192" i="1" s="1"/>
  <c r="H193" i="1"/>
  <c r="J193" i="1" s="1"/>
  <c r="H194" i="1"/>
  <c r="J194" i="1" s="1"/>
  <c r="H195" i="1"/>
  <c r="J195" i="1" s="1"/>
  <c r="H196" i="1"/>
  <c r="H197" i="1"/>
  <c r="H198" i="1"/>
  <c r="J198" i="1" s="1"/>
  <c r="H199" i="1"/>
  <c r="J199" i="1" s="1"/>
  <c r="H200" i="1"/>
  <c r="J200" i="1" s="1"/>
  <c r="H201" i="1"/>
  <c r="J201" i="1" s="1"/>
  <c r="H202" i="1"/>
  <c r="H203" i="1"/>
  <c r="H204" i="1"/>
  <c r="J204" i="1" s="1"/>
  <c r="H205" i="1"/>
  <c r="J205" i="1" s="1"/>
  <c r="H206" i="1"/>
  <c r="J206" i="1" s="1"/>
  <c r="H207" i="1"/>
  <c r="J207" i="1" s="1"/>
  <c r="H208" i="1"/>
  <c r="H209" i="1"/>
  <c r="H210" i="1"/>
  <c r="J210" i="1" s="1"/>
  <c r="H211" i="1"/>
  <c r="J211" i="1" s="1"/>
  <c r="H212" i="1"/>
  <c r="J212" i="1" s="1"/>
  <c r="H213" i="1"/>
  <c r="J213" i="1" s="1"/>
  <c r="H214" i="1"/>
  <c r="H215" i="1"/>
  <c r="H216" i="1"/>
  <c r="J216" i="1" s="1"/>
  <c r="H217" i="1"/>
  <c r="J217" i="1" s="1"/>
  <c r="H218" i="1"/>
  <c r="J218" i="1" s="1"/>
  <c r="H219" i="1"/>
  <c r="J219" i="1" s="1"/>
  <c r="H220" i="1"/>
  <c r="H221" i="1"/>
  <c r="H222" i="1"/>
  <c r="J222" i="1" s="1"/>
  <c r="H223" i="1"/>
  <c r="J223" i="1" s="1"/>
  <c r="H224" i="1"/>
  <c r="J224" i="1" s="1"/>
  <c r="H225" i="1"/>
  <c r="J225" i="1" s="1"/>
  <c r="H226" i="1"/>
  <c r="H227" i="1"/>
  <c r="H228" i="1"/>
  <c r="J228" i="1" s="1"/>
  <c r="H229" i="1"/>
  <c r="J229" i="1" s="1"/>
  <c r="H230" i="1"/>
  <c r="J230" i="1" s="1"/>
  <c r="H231" i="1"/>
  <c r="J231" i="1" s="1"/>
  <c r="H232" i="1"/>
  <c r="H235" i="1"/>
  <c r="H236" i="1"/>
  <c r="J236" i="1" s="1"/>
  <c r="H237" i="1"/>
  <c r="J237" i="1" s="1"/>
  <c r="H238" i="1"/>
  <c r="J238" i="1" s="1"/>
  <c r="H239" i="1"/>
  <c r="J239" i="1" s="1"/>
  <c r="H240" i="1"/>
  <c r="H241" i="1"/>
  <c r="H242" i="1"/>
  <c r="J242" i="1" s="1"/>
  <c r="H243" i="1"/>
  <c r="J243" i="1" s="1"/>
  <c r="H246" i="1"/>
  <c r="J246" i="1" s="1"/>
  <c r="H247" i="1"/>
  <c r="J247" i="1" s="1"/>
  <c r="H248" i="1"/>
  <c r="H249" i="1"/>
  <c r="H250" i="1"/>
  <c r="J250" i="1" s="1"/>
  <c r="H251" i="1"/>
  <c r="J251" i="1" s="1"/>
  <c r="H252" i="1"/>
  <c r="J252" i="1" s="1"/>
  <c r="H253" i="1"/>
  <c r="J253" i="1" s="1"/>
  <c r="H254" i="1"/>
  <c r="H255" i="1"/>
  <c r="H260" i="1"/>
  <c r="J260" i="1" s="1"/>
  <c r="H261" i="1"/>
  <c r="J261" i="1" s="1"/>
  <c r="H265" i="1"/>
  <c r="J265" i="1" s="1"/>
  <c r="H266" i="1"/>
  <c r="J266" i="1" s="1"/>
  <c r="H267" i="1"/>
  <c r="H268" i="1"/>
  <c r="H272" i="1"/>
  <c r="J272" i="1" s="1"/>
  <c r="H273" i="1"/>
  <c r="J273" i="1" s="1"/>
  <c r="H277" i="1"/>
  <c r="J277" i="1" s="1"/>
  <c r="H278" i="1"/>
  <c r="J278" i="1" s="1"/>
  <c r="H279" i="1"/>
  <c r="H280" i="1"/>
  <c r="H281" i="1"/>
  <c r="J281" i="1" s="1"/>
  <c r="H282" i="1"/>
  <c r="J282" i="1" s="1"/>
  <c r="H283" i="1"/>
  <c r="J283" i="1" s="1"/>
  <c r="H284" i="1"/>
  <c r="J284" i="1" s="1"/>
  <c r="H285" i="1"/>
  <c r="H286" i="1"/>
  <c r="H287" i="1"/>
  <c r="J287" i="1" s="1"/>
  <c r="H288" i="1"/>
  <c r="J288" i="1" s="1"/>
  <c r="H289" i="1"/>
  <c r="J289" i="1" s="1"/>
  <c r="H290" i="1"/>
  <c r="J290" i="1" s="1"/>
  <c r="H291" i="1"/>
  <c r="H292" i="1"/>
  <c r="H293" i="1"/>
  <c r="J293" i="1" s="1"/>
  <c r="H294" i="1"/>
  <c r="J294" i="1" s="1"/>
  <c r="H298" i="1"/>
  <c r="J298" i="1" s="1"/>
  <c r="H299" i="1"/>
  <c r="J299" i="1" s="1"/>
  <c r="H300" i="1"/>
  <c r="H301" i="1"/>
  <c r="H302" i="1"/>
  <c r="J302" i="1" s="1"/>
  <c r="H303" i="1"/>
  <c r="J303" i="1" s="1"/>
  <c r="H304" i="1"/>
  <c r="J304" i="1" s="1"/>
  <c r="H305" i="1"/>
  <c r="J305" i="1" s="1"/>
  <c r="H306" i="1"/>
  <c r="H307" i="1"/>
  <c r="H308" i="1"/>
  <c r="J308" i="1" s="1"/>
  <c r="H309" i="1"/>
  <c r="J309" i="1" s="1"/>
  <c r="H310" i="1"/>
  <c r="J310" i="1" s="1"/>
  <c r="H311" i="1"/>
  <c r="J311" i="1" s="1"/>
  <c r="H312" i="1"/>
  <c r="H313" i="1"/>
  <c r="H314" i="1"/>
  <c r="J314" i="1" s="1"/>
  <c r="H315" i="1"/>
  <c r="J315" i="1" s="1"/>
  <c r="H320" i="1"/>
  <c r="J320" i="1" s="1"/>
  <c r="H321" i="1"/>
  <c r="J321" i="1" s="1"/>
  <c r="H322" i="1"/>
  <c r="H323" i="1"/>
  <c r="H324" i="1"/>
  <c r="J324" i="1" s="1"/>
  <c r="H325" i="1"/>
  <c r="J325" i="1" s="1"/>
  <c r="H326" i="1"/>
  <c r="J326" i="1" s="1"/>
  <c r="H327" i="1"/>
  <c r="J327" i="1" s="1"/>
  <c r="H328" i="1"/>
  <c r="H329" i="1"/>
  <c r="H330" i="1"/>
  <c r="J330" i="1" s="1"/>
  <c r="H331" i="1"/>
  <c r="J331" i="1" s="1"/>
  <c r="H332" i="1"/>
  <c r="J332" i="1" s="1"/>
  <c r="H333" i="1"/>
  <c r="J333" i="1" s="1"/>
  <c r="H334" i="1"/>
  <c r="H335" i="1"/>
  <c r="H336" i="1"/>
  <c r="J336" i="1" s="1"/>
  <c r="H337" i="1"/>
  <c r="J337" i="1" s="1"/>
  <c r="H338" i="1"/>
  <c r="J338" i="1" s="1"/>
  <c r="H339" i="1"/>
  <c r="J339" i="1" s="1"/>
  <c r="H340" i="1"/>
  <c r="H341" i="1"/>
  <c r="H342" i="1"/>
  <c r="J342" i="1" s="1"/>
  <c r="H343" i="1"/>
  <c r="J343" i="1" s="1"/>
  <c r="H344" i="1"/>
  <c r="J344" i="1" s="1"/>
  <c r="H345" i="1"/>
  <c r="J345" i="1" s="1"/>
  <c r="H346" i="1"/>
  <c r="H347" i="1"/>
  <c r="H348" i="1"/>
  <c r="J348" i="1" s="1"/>
  <c r="H349" i="1"/>
  <c r="J349" i="1" s="1"/>
  <c r="H350" i="1"/>
  <c r="J350" i="1" s="1"/>
  <c r="H351" i="1"/>
  <c r="J351" i="1" s="1"/>
  <c r="H352" i="1"/>
  <c r="H353" i="1"/>
  <c r="H354" i="1"/>
  <c r="J354" i="1" s="1"/>
  <c r="H355" i="1"/>
  <c r="J355" i="1" s="1"/>
  <c r="H357" i="1"/>
  <c r="J357" i="1" s="1"/>
  <c r="H358" i="1"/>
  <c r="J358" i="1" s="1"/>
  <c r="H359" i="1"/>
  <c r="H360" i="1"/>
  <c r="H361" i="1"/>
  <c r="J361" i="1" s="1"/>
  <c r="H362" i="1"/>
  <c r="J362" i="1" s="1"/>
  <c r="H363" i="1"/>
  <c r="J363" i="1" s="1"/>
  <c r="H364" i="1"/>
  <c r="J364" i="1" s="1"/>
  <c r="H365" i="1"/>
  <c r="H366" i="1"/>
  <c r="H367" i="1"/>
  <c r="J367" i="1" s="1"/>
  <c r="H368" i="1"/>
  <c r="J368" i="1" s="1"/>
  <c r="H369" i="1"/>
  <c r="J369" i="1" s="1"/>
  <c r="H370" i="1"/>
  <c r="J370" i="1" s="1"/>
  <c r="H371" i="1"/>
  <c r="H374" i="1"/>
  <c r="H379" i="1"/>
  <c r="J379" i="1" s="1"/>
  <c r="H380" i="1"/>
  <c r="J380" i="1" s="1"/>
  <c r="H381" i="1"/>
  <c r="J381" i="1" s="1"/>
  <c r="H386" i="1"/>
  <c r="J386" i="1" s="1"/>
  <c r="H387" i="1"/>
  <c r="H389" i="1"/>
  <c r="H390" i="1"/>
  <c r="J390" i="1" s="1"/>
  <c r="H394" i="1"/>
  <c r="J394" i="1" s="1"/>
  <c r="H398" i="1"/>
  <c r="J398" i="1" s="1"/>
  <c r="H399" i="1"/>
  <c r="J399" i="1" s="1"/>
  <c r="H400" i="1"/>
  <c r="H401" i="1"/>
  <c r="H412" i="1"/>
  <c r="J412" i="1" s="1"/>
  <c r="H416" i="1"/>
  <c r="J416" i="1" s="1"/>
  <c r="H417" i="1"/>
  <c r="J417" i="1" s="1"/>
  <c r="H418" i="1"/>
  <c r="J418" i="1" s="1"/>
  <c r="H430" i="1"/>
  <c r="H431" i="1"/>
  <c r="H432" i="1"/>
  <c r="J432" i="1" s="1"/>
  <c r="H448" i="1"/>
  <c r="J448" i="1" s="1"/>
  <c r="H449" i="1"/>
  <c r="J449" i="1" s="1"/>
  <c r="H450" i="1"/>
  <c r="J450" i="1" s="1"/>
  <c r="H451" i="1"/>
  <c r="H452" i="1"/>
  <c r="H453" i="1"/>
  <c r="J453" i="1" s="1"/>
  <c r="H454" i="1"/>
  <c r="J454" i="1" s="1"/>
  <c r="H455" i="1"/>
  <c r="J455" i="1" s="1"/>
  <c r="H472" i="1"/>
  <c r="J472" i="1" s="1"/>
  <c r="H473" i="1"/>
  <c r="H499" i="1"/>
  <c r="H514" i="1"/>
  <c r="J514" i="1" s="1"/>
  <c r="H522" i="1"/>
  <c r="J522" i="1" s="1"/>
  <c r="H544" i="1"/>
  <c r="J544" i="1" s="1"/>
  <c r="H545" i="1"/>
  <c r="J545" i="1" s="1"/>
  <c r="H554" i="1"/>
  <c r="H555" i="1"/>
  <c r="H557" i="1"/>
  <c r="J557" i="1" s="1"/>
  <c r="H558" i="1"/>
  <c r="J558" i="1" s="1"/>
  <c r="H559" i="1"/>
  <c r="J559" i="1" s="1"/>
  <c r="H560" i="1"/>
  <c r="J560" i="1" s="1"/>
  <c r="H565" i="1"/>
  <c r="H566" i="1"/>
  <c r="H567" i="1"/>
  <c r="J567" i="1" s="1"/>
  <c r="H568" i="1"/>
  <c r="J568" i="1" s="1"/>
  <c r="H569" i="1"/>
  <c r="J569" i="1" s="1"/>
  <c r="H572" i="1"/>
  <c r="J572" i="1" s="1"/>
  <c r="H573" i="1"/>
  <c r="H577" i="1"/>
  <c r="H578" i="1"/>
  <c r="J578" i="1" s="1"/>
  <c r="H586" i="1"/>
  <c r="J586" i="1" s="1"/>
  <c r="H590" i="1"/>
  <c r="J590" i="1" s="1"/>
  <c r="H593" i="1"/>
  <c r="J593" i="1" s="1"/>
  <c r="H594" i="1"/>
  <c r="H595" i="1"/>
  <c r="H596" i="1"/>
  <c r="J596" i="1" s="1"/>
  <c r="H597" i="1"/>
  <c r="J597" i="1" s="1"/>
  <c r="H598" i="1"/>
  <c r="J598" i="1" s="1"/>
  <c r="H599" i="1"/>
  <c r="J599" i="1" s="1"/>
  <c r="H600" i="1"/>
  <c r="H601" i="1"/>
  <c r="H602" i="1"/>
  <c r="J602" i="1" s="1"/>
  <c r="H603" i="1"/>
  <c r="J603" i="1" s="1"/>
  <c r="H604" i="1"/>
  <c r="J604" i="1" s="1"/>
  <c r="H605" i="1"/>
  <c r="J605" i="1" s="1"/>
  <c r="H606" i="1"/>
  <c r="H607" i="1"/>
  <c r="H608" i="1"/>
  <c r="J608" i="1" s="1"/>
  <c r="H610" i="1"/>
  <c r="J610" i="1" s="1"/>
  <c r="H611" i="1"/>
  <c r="J611" i="1" s="1"/>
  <c r="H612" i="1"/>
  <c r="J612" i="1" s="1"/>
  <c r="H613" i="1"/>
  <c r="H614" i="1"/>
  <c r="H625" i="1"/>
  <c r="J625" i="1" s="1"/>
  <c r="H644" i="1"/>
  <c r="J644" i="1" s="1"/>
  <c r="H645" i="1"/>
  <c r="J645" i="1" s="1"/>
  <c r="H646" i="1"/>
  <c r="J646" i="1" s="1"/>
  <c r="H653" i="1"/>
  <c r="H657" i="1"/>
  <c r="H658" i="1"/>
  <c r="J658" i="1" s="1"/>
  <c r="H659" i="1"/>
  <c r="J659" i="1" s="1"/>
  <c r="H660" i="1"/>
  <c r="J660" i="1" s="1"/>
  <c r="H661" i="1"/>
  <c r="J661" i="1" s="1"/>
  <c r="H662" i="1"/>
  <c r="H663" i="1"/>
  <c r="H668" i="1"/>
  <c r="J668" i="1" s="1"/>
  <c r="H669" i="1"/>
  <c r="J669" i="1" s="1"/>
  <c r="H670" i="1"/>
  <c r="J670" i="1" s="1"/>
  <c r="H679" i="1"/>
  <c r="J679" i="1" s="1"/>
  <c r="H680" i="1"/>
  <c r="H681" i="1"/>
  <c r="H682" i="1"/>
  <c r="J682" i="1" s="1"/>
  <c r="H684" i="1"/>
  <c r="J684" i="1" s="1"/>
  <c r="H693" i="1"/>
  <c r="J693" i="1" s="1"/>
  <c r="H694" i="1"/>
  <c r="J694" i="1" s="1"/>
  <c r="H695" i="1"/>
  <c r="H698" i="1"/>
  <c r="H699" i="1"/>
  <c r="J699" i="1" s="1"/>
  <c r="H703" i="1"/>
  <c r="J703" i="1" s="1"/>
  <c r="H710" i="1"/>
  <c r="J710" i="1" s="1"/>
  <c r="H711" i="1"/>
  <c r="J711" i="1" s="1"/>
  <c r="H712" i="1"/>
  <c r="H713" i="1"/>
  <c r="H714" i="1"/>
  <c r="J714" i="1" s="1"/>
  <c r="H715" i="1"/>
  <c r="J715" i="1" s="1"/>
  <c r="H716" i="1"/>
  <c r="J716" i="1" s="1"/>
  <c r="H717" i="1"/>
  <c r="J717" i="1" s="1"/>
  <c r="H725" i="1"/>
  <c r="H738" i="1"/>
  <c r="H749" i="1"/>
  <c r="J749" i="1" s="1"/>
  <c r="H750" i="1"/>
  <c r="J750" i="1" s="1"/>
  <c r="H755" i="1"/>
  <c r="J755" i="1" s="1"/>
  <c r="H756" i="1"/>
  <c r="J756" i="1" s="1"/>
  <c r="H757" i="1"/>
  <c r="H758" i="1"/>
  <c r="H759" i="1"/>
  <c r="J759" i="1" s="1"/>
  <c r="H760" i="1"/>
  <c r="J760" i="1" s="1"/>
  <c r="H761" i="1"/>
  <c r="J761" i="1" s="1"/>
  <c r="H762" i="1"/>
  <c r="J762" i="1" s="1"/>
  <c r="H763" i="1"/>
  <c r="H764" i="1"/>
  <c r="H765" i="1"/>
  <c r="J765" i="1" s="1"/>
  <c r="H770" i="1"/>
  <c r="J770" i="1" s="1"/>
  <c r="H771" i="1"/>
  <c r="J771" i="1" s="1"/>
  <c r="H772" i="1"/>
  <c r="J772" i="1" s="1"/>
  <c r="H778" i="1"/>
  <c r="H779" i="1"/>
  <c r="H780" i="1"/>
  <c r="J780" i="1" s="1"/>
  <c r="H781" i="1"/>
  <c r="J781" i="1" s="1"/>
  <c r="H782" i="1"/>
  <c r="J782" i="1" s="1"/>
  <c r="H803" i="1"/>
  <c r="J803" i="1" s="1"/>
  <c r="H804" i="1"/>
  <c r="H805" i="1"/>
  <c r="H807" i="1"/>
  <c r="J807" i="1" s="1"/>
  <c r="H808" i="1"/>
  <c r="J808" i="1" s="1"/>
  <c r="H809" i="1"/>
  <c r="J809" i="1" s="1"/>
  <c r="H810" i="1"/>
  <c r="J810" i="1" s="1"/>
  <c r="H811" i="1"/>
  <c r="H812" i="1"/>
  <c r="H813" i="1"/>
  <c r="J813" i="1" s="1"/>
  <c r="H814" i="1"/>
  <c r="J814" i="1" s="1"/>
  <c r="H815" i="1"/>
  <c r="J815" i="1" s="1"/>
  <c r="H816" i="1"/>
  <c r="J816" i="1" s="1"/>
  <c r="H817" i="1"/>
  <c r="H818" i="1"/>
  <c r="H819" i="1"/>
  <c r="J819" i="1" s="1"/>
  <c r="H820" i="1"/>
  <c r="J820" i="1" s="1"/>
  <c r="H821" i="1"/>
  <c r="J821" i="1" s="1"/>
  <c r="H822" i="1"/>
  <c r="J822" i="1" s="1"/>
  <c r="H823" i="1"/>
  <c r="H824" i="1"/>
  <c r="H825" i="1"/>
  <c r="J825" i="1" s="1"/>
  <c r="H826" i="1"/>
  <c r="J826" i="1" s="1"/>
  <c r="H827" i="1"/>
  <c r="J827" i="1" s="1"/>
  <c r="H828" i="1"/>
  <c r="J828" i="1" s="1"/>
  <c r="H830" i="1"/>
  <c r="H832" i="1"/>
  <c r="H833" i="1"/>
  <c r="J833" i="1" s="1"/>
  <c r="H834" i="1"/>
  <c r="J834" i="1" s="1"/>
  <c r="H835" i="1"/>
  <c r="J835" i="1" s="1"/>
  <c r="H836" i="1"/>
  <c r="J836" i="1" s="1"/>
  <c r="H837" i="1"/>
  <c r="H838" i="1"/>
  <c r="H839" i="1"/>
  <c r="J839" i="1" s="1"/>
  <c r="H840" i="1"/>
  <c r="J840" i="1" s="1"/>
  <c r="H841" i="1"/>
  <c r="J841" i="1" s="1"/>
  <c r="H842" i="1"/>
  <c r="J842" i="1" s="1"/>
  <c r="H846" i="1"/>
  <c r="H847" i="1"/>
  <c r="H848" i="1"/>
  <c r="J848" i="1" s="1"/>
  <c r="H849" i="1"/>
  <c r="J849" i="1" s="1"/>
  <c r="H850" i="1"/>
  <c r="J850" i="1" s="1"/>
  <c r="H856" i="1"/>
  <c r="J856" i="1" s="1"/>
  <c r="H859" i="1"/>
  <c r="H865" i="1"/>
  <c r="H9" i="1"/>
  <c r="J9" i="1" s="1"/>
  <c r="H10" i="1"/>
  <c r="J10" i="1" s="1"/>
  <c r="H11" i="1"/>
  <c r="J11" i="1" s="1"/>
  <c r="H12" i="1"/>
  <c r="J12" i="1" s="1"/>
  <c r="H13" i="1"/>
  <c r="H15" i="1"/>
  <c r="H18" i="1"/>
  <c r="J18" i="1" s="1"/>
  <c r="H19" i="1"/>
  <c r="J19" i="1" s="1"/>
  <c r="H20" i="1"/>
  <c r="J20" i="1" s="1"/>
  <c r="H21" i="1"/>
  <c r="J21" i="1" s="1"/>
  <c r="H22" i="1"/>
  <c r="H23" i="1"/>
  <c r="H24" i="1"/>
  <c r="J24" i="1" s="1"/>
  <c r="H25" i="1"/>
  <c r="J25" i="1" s="1"/>
  <c r="H26" i="1"/>
  <c r="J26" i="1" s="1"/>
  <c r="H28" i="1"/>
  <c r="J28" i="1" s="1"/>
  <c r="H29" i="1"/>
  <c r="H30" i="1"/>
  <c r="H31" i="1"/>
  <c r="J31" i="1" s="1"/>
  <c r="H37" i="1"/>
  <c r="J37" i="1" s="1"/>
  <c r="H39" i="1"/>
  <c r="J39" i="1" s="1"/>
  <c r="H40" i="1"/>
  <c r="J40" i="1" s="1"/>
  <c r="H41" i="1"/>
  <c r="H42" i="1"/>
  <c r="H43" i="1"/>
  <c r="J43" i="1" s="1"/>
  <c r="H44" i="1"/>
  <c r="J44" i="1" s="1"/>
  <c r="H45" i="1"/>
  <c r="J45" i="1" s="1"/>
  <c r="H46" i="1"/>
  <c r="J46" i="1" s="1"/>
  <c r="H47" i="1"/>
  <c r="H48" i="1"/>
  <c r="H49" i="1"/>
  <c r="J49" i="1" s="1"/>
  <c r="H50" i="1"/>
  <c r="J50" i="1" s="1"/>
  <c r="H51" i="1"/>
  <c r="J51" i="1" s="1"/>
  <c r="H60" i="1"/>
  <c r="J60" i="1" s="1"/>
  <c r="H61" i="1"/>
  <c r="H63" i="1"/>
  <c r="H64" i="1"/>
  <c r="J64" i="1" s="1"/>
  <c r="H65" i="1"/>
  <c r="J65" i="1" s="1"/>
  <c r="H66" i="1"/>
  <c r="J66" i="1" s="1"/>
  <c r="H67" i="1"/>
  <c r="J67" i="1" s="1"/>
  <c r="H68" i="1"/>
  <c r="H69" i="1"/>
  <c r="H70" i="1"/>
  <c r="J70" i="1" s="1"/>
  <c r="H72" i="1"/>
  <c r="J72" i="1" s="1"/>
  <c r="H73" i="1"/>
  <c r="J73" i="1" s="1"/>
  <c r="H74" i="1"/>
  <c r="J74" i="1" s="1"/>
  <c r="H75" i="1"/>
  <c r="H76" i="1"/>
  <c r="H77" i="1"/>
  <c r="J77" i="1" s="1"/>
  <c r="H78" i="1"/>
  <c r="J78" i="1" s="1"/>
  <c r="H79" i="1"/>
  <c r="J79" i="1" s="1"/>
  <c r="H80" i="1"/>
  <c r="J80" i="1" s="1"/>
  <c r="H81" i="1"/>
  <c r="H82" i="1"/>
  <c r="H83" i="1"/>
  <c r="J83" i="1" s="1"/>
  <c r="H84" i="1"/>
  <c r="J84" i="1" s="1"/>
  <c r="H85" i="1"/>
  <c r="J85" i="1" s="1"/>
  <c r="H86" i="1"/>
  <c r="J86" i="1" s="1"/>
  <c r="H90" i="1"/>
  <c r="H91" i="1"/>
  <c r="H92" i="1"/>
  <c r="J92" i="1" s="1"/>
  <c r="H93" i="1"/>
  <c r="J93" i="1" s="1"/>
  <c r="H94" i="1"/>
  <c r="J94" i="1" s="1"/>
  <c r="H95" i="1"/>
  <c r="J95" i="1" s="1"/>
  <c r="H96" i="1"/>
  <c r="H97" i="1"/>
  <c r="H99" i="1"/>
  <c r="J99" i="1" s="1"/>
  <c r="H100" i="1"/>
  <c r="J100" i="1" s="1"/>
  <c r="H101" i="1"/>
  <c r="J101" i="1" s="1"/>
  <c r="H104" i="1"/>
  <c r="J104" i="1" s="1"/>
  <c r="H120" i="1"/>
  <c r="H141" i="1"/>
  <c r="H144" i="1"/>
  <c r="J144" i="1" s="1"/>
  <c r="H145" i="1"/>
  <c r="J145" i="1" s="1"/>
  <c r="H146" i="1"/>
  <c r="J146" i="1" s="1"/>
  <c r="H147" i="1"/>
  <c r="J147" i="1" s="1"/>
  <c r="H148" i="1"/>
  <c r="H149" i="1"/>
  <c r="H150" i="1"/>
  <c r="J150" i="1" s="1"/>
  <c r="H154" i="1"/>
  <c r="J154" i="1" s="1"/>
  <c r="H155" i="1"/>
  <c r="J155" i="1" s="1"/>
  <c r="H162" i="1"/>
  <c r="J162" i="1" s="1"/>
  <c r="H184" i="1"/>
  <c r="H189" i="1"/>
  <c r="H190" i="1"/>
  <c r="J190" i="1" s="1"/>
  <c r="H233" i="1"/>
  <c r="J233" i="1" s="1"/>
  <c r="H234" i="1"/>
  <c r="J234" i="1" s="1"/>
  <c r="H244" i="1"/>
  <c r="J244" i="1" s="1"/>
  <c r="H245" i="1"/>
  <c r="H256" i="1"/>
  <c r="H257" i="1"/>
  <c r="J257" i="1" s="1"/>
  <c r="H258" i="1"/>
  <c r="J258" i="1" s="1"/>
  <c r="H259" i="1"/>
  <c r="J259" i="1" s="1"/>
  <c r="H262" i="1"/>
  <c r="J262" i="1" s="1"/>
  <c r="H263" i="1"/>
  <c r="H264" i="1"/>
  <c r="H269" i="1"/>
  <c r="J269" i="1" s="1"/>
  <c r="H270" i="1"/>
  <c r="J270" i="1" s="1"/>
  <c r="H271" i="1"/>
  <c r="J271" i="1" s="1"/>
  <c r="H274" i="1"/>
  <c r="J274" i="1" s="1"/>
  <c r="H275" i="1"/>
  <c r="H276" i="1"/>
  <c r="H295" i="1"/>
  <c r="J295" i="1" s="1"/>
  <c r="H296" i="1"/>
  <c r="J296" i="1" s="1"/>
  <c r="H297" i="1"/>
  <c r="J297" i="1" s="1"/>
  <c r="H316" i="1"/>
  <c r="J316" i="1" s="1"/>
  <c r="H317" i="1"/>
  <c r="H318" i="1"/>
  <c r="H319" i="1"/>
  <c r="J319" i="1" s="1"/>
  <c r="H356" i="1"/>
  <c r="J356" i="1" s="1"/>
  <c r="H372" i="1"/>
  <c r="J372" i="1" s="1"/>
  <c r="H373" i="1"/>
  <c r="J373" i="1" s="1"/>
  <c r="H375" i="1"/>
  <c r="H376" i="1"/>
  <c r="H377" i="1"/>
  <c r="J377" i="1" s="1"/>
  <c r="H378" i="1"/>
  <c r="J378" i="1" s="1"/>
  <c r="H382" i="1"/>
  <c r="J382" i="1" s="1"/>
  <c r="H383" i="1"/>
  <c r="J383" i="1" s="1"/>
  <c r="H384" i="1"/>
  <c r="H385" i="1"/>
  <c r="H388" i="1"/>
  <c r="J388" i="1" s="1"/>
  <c r="H391" i="1"/>
  <c r="J391" i="1" s="1"/>
  <c r="H392" i="1"/>
  <c r="J392" i="1" s="1"/>
  <c r="H393" i="1"/>
  <c r="J393" i="1" s="1"/>
  <c r="H395" i="1"/>
  <c r="H396" i="1"/>
  <c r="H397" i="1"/>
  <c r="J397" i="1" s="1"/>
  <c r="H402" i="1"/>
  <c r="J402" i="1" s="1"/>
  <c r="H403" i="1"/>
  <c r="J403" i="1" s="1"/>
  <c r="H404" i="1"/>
  <c r="J404" i="1" s="1"/>
  <c r="H405" i="1"/>
  <c r="H406" i="1"/>
  <c r="H407" i="1"/>
  <c r="J407" i="1" s="1"/>
  <c r="H408" i="1"/>
  <c r="J408" i="1" s="1"/>
  <c r="H409" i="1"/>
  <c r="J409" i="1" s="1"/>
  <c r="H410" i="1"/>
  <c r="J410" i="1" s="1"/>
  <c r="H411" i="1"/>
  <c r="H413" i="1"/>
  <c r="H414" i="1"/>
  <c r="J414" i="1" s="1"/>
  <c r="H415" i="1"/>
  <c r="J415" i="1" s="1"/>
  <c r="H419" i="1"/>
  <c r="J419" i="1" s="1"/>
  <c r="H420" i="1"/>
  <c r="J420" i="1" s="1"/>
  <c r="H421" i="1"/>
  <c r="H422" i="1"/>
  <c r="H423" i="1"/>
  <c r="J423" i="1" s="1"/>
  <c r="H424" i="1"/>
  <c r="J424" i="1" s="1"/>
  <c r="H425" i="1"/>
  <c r="J425" i="1" s="1"/>
  <c r="H426" i="1"/>
  <c r="J426" i="1" s="1"/>
  <c r="H427" i="1"/>
  <c r="H428" i="1"/>
  <c r="H429" i="1"/>
  <c r="J429" i="1" s="1"/>
  <c r="H433" i="1"/>
  <c r="J433" i="1" s="1"/>
  <c r="H434" i="1"/>
  <c r="J434" i="1" s="1"/>
  <c r="H435" i="1"/>
  <c r="J435" i="1" s="1"/>
  <c r="H436" i="1"/>
  <c r="H437" i="1"/>
  <c r="H438" i="1"/>
  <c r="J438" i="1" s="1"/>
  <c r="H439" i="1"/>
  <c r="J439" i="1" s="1"/>
  <c r="H440" i="1"/>
  <c r="J440" i="1" s="1"/>
  <c r="H441" i="1"/>
  <c r="J441" i="1" s="1"/>
  <c r="H442" i="1"/>
  <c r="H443" i="1"/>
  <c r="H444" i="1"/>
  <c r="J444" i="1" s="1"/>
  <c r="H445" i="1"/>
  <c r="J445" i="1" s="1"/>
  <c r="H446" i="1"/>
  <c r="J446" i="1" s="1"/>
  <c r="H447" i="1"/>
  <c r="J447" i="1" s="1"/>
  <c r="H456" i="1"/>
  <c r="H457" i="1"/>
  <c r="H458" i="1"/>
  <c r="J458" i="1" s="1"/>
  <c r="H459" i="1"/>
  <c r="J459" i="1" s="1"/>
  <c r="H460" i="1"/>
  <c r="J460" i="1" s="1"/>
  <c r="H461" i="1"/>
  <c r="J461" i="1" s="1"/>
  <c r="H462" i="1"/>
  <c r="H463" i="1"/>
  <c r="H464" i="1"/>
  <c r="J464" i="1" s="1"/>
  <c r="H465" i="1"/>
  <c r="J465" i="1" s="1"/>
  <c r="H466" i="1"/>
  <c r="J466" i="1" s="1"/>
  <c r="H467" i="1"/>
  <c r="J467" i="1" s="1"/>
  <c r="H468" i="1"/>
  <c r="H469" i="1"/>
  <c r="H470" i="1"/>
  <c r="J470" i="1" s="1"/>
  <c r="H471" i="1"/>
  <c r="J471" i="1" s="1"/>
  <c r="H474" i="1"/>
  <c r="J474" i="1" s="1"/>
  <c r="H475" i="1"/>
  <c r="J475" i="1" s="1"/>
  <c r="H476" i="1"/>
  <c r="H477" i="1"/>
  <c r="H478" i="1"/>
  <c r="J478" i="1" s="1"/>
  <c r="H479" i="1"/>
  <c r="J479" i="1" s="1"/>
  <c r="H480" i="1"/>
  <c r="J480" i="1" s="1"/>
  <c r="H481" i="1"/>
  <c r="J481" i="1" s="1"/>
  <c r="H482" i="1"/>
  <c r="H483" i="1"/>
  <c r="H484" i="1"/>
  <c r="J484" i="1" s="1"/>
  <c r="H485" i="1"/>
  <c r="J485" i="1" s="1"/>
  <c r="H486" i="1"/>
  <c r="J486" i="1" s="1"/>
  <c r="H487" i="1"/>
  <c r="J487" i="1" s="1"/>
  <c r="H488" i="1"/>
  <c r="H489" i="1"/>
  <c r="H490" i="1"/>
  <c r="J490" i="1" s="1"/>
  <c r="H491" i="1"/>
  <c r="J491" i="1" s="1"/>
  <c r="H492" i="1"/>
  <c r="J492" i="1" s="1"/>
  <c r="H493" i="1"/>
  <c r="J493" i="1" s="1"/>
  <c r="H494" i="1"/>
  <c r="H495" i="1"/>
  <c r="H496" i="1"/>
  <c r="J496" i="1" s="1"/>
  <c r="H497" i="1"/>
  <c r="J497" i="1" s="1"/>
  <c r="H498" i="1"/>
  <c r="J498" i="1" s="1"/>
  <c r="H500" i="1"/>
  <c r="J500" i="1" s="1"/>
  <c r="H501" i="1"/>
  <c r="H502" i="1"/>
  <c r="H503" i="1"/>
  <c r="J503" i="1" s="1"/>
  <c r="H504" i="1"/>
  <c r="J504" i="1" s="1"/>
  <c r="H505" i="1"/>
  <c r="J505" i="1" s="1"/>
  <c r="H506" i="1"/>
  <c r="J506" i="1" s="1"/>
  <c r="H507" i="1"/>
  <c r="H508" i="1"/>
  <c r="H509" i="1"/>
  <c r="J509" i="1" s="1"/>
  <c r="H510" i="1"/>
  <c r="J510" i="1" s="1"/>
  <c r="H511" i="1"/>
  <c r="J511" i="1" s="1"/>
  <c r="H512" i="1"/>
  <c r="J512" i="1" s="1"/>
  <c r="H513" i="1"/>
  <c r="H515" i="1"/>
  <c r="H516" i="1"/>
  <c r="J516" i="1" s="1"/>
  <c r="H517" i="1"/>
  <c r="J517" i="1" s="1"/>
  <c r="H518" i="1"/>
  <c r="J518" i="1" s="1"/>
  <c r="H519" i="1"/>
  <c r="J519" i="1" s="1"/>
  <c r="H520" i="1"/>
  <c r="H521" i="1"/>
  <c r="H523" i="1"/>
  <c r="J523" i="1" s="1"/>
  <c r="H524" i="1"/>
  <c r="J524" i="1" s="1"/>
  <c r="H525" i="1"/>
  <c r="J525" i="1" s="1"/>
  <c r="H526" i="1"/>
  <c r="J526" i="1" s="1"/>
  <c r="H527" i="1"/>
  <c r="H528" i="1"/>
  <c r="H529" i="1"/>
  <c r="J529" i="1" s="1"/>
  <c r="H530" i="1"/>
  <c r="J530" i="1" s="1"/>
  <c r="H531" i="1"/>
  <c r="J531" i="1" s="1"/>
  <c r="H532" i="1"/>
  <c r="J532" i="1" s="1"/>
  <c r="H533" i="1"/>
  <c r="H534" i="1"/>
  <c r="H535" i="1"/>
  <c r="J535" i="1" s="1"/>
  <c r="H536" i="1"/>
  <c r="J536" i="1" s="1"/>
  <c r="H537" i="1"/>
  <c r="J537" i="1" s="1"/>
  <c r="H538" i="1"/>
  <c r="J538" i="1" s="1"/>
  <c r="H539" i="1"/>
  <c r="H540" i="1"/>
  <c r="H541" i="1"/>
  <c r="J541" i="1" s="1"/>
  <c r="H542" i="1"/>
  <c r="J542" i="1" s="1"/>
  <c r="H543" i="1"/>
  <c r="J543" i="1" s="1"/>
  <c r="H546" i="1"/>
  <c r="J546" i="1" s="1"/>
  <c r="H547" i="1"/>
  <c r="H548" i="1"/>
  <c r="H549" i="1"/>
  <c r="J549" i="1" s="1"/>
  <c r="H550" i="1"/>
  <c r="J550" i="1" s="1"/>
  <c r="H551" i="1"/>
  <c r="J551" i="1" s="1"/>
  <c r="H552" i="1"/>
  <c r="J552" i="1" s="1"/>
  <c r="H553" i="1"/>
  <c r="H556" i="1"/>
  <c r="H561" i="1"/>
  <c r="J561" i="1" s="1"/>
  <c r="H562" i="1"/>
  <c r="J562" i="1" s="1"/>
  <c r="H563" i="1"/>
  <c r="J563" i="1" s="1"/>
  <c r="H564" i="1"/>
  <c r="J564" i="1" s="1"/>
  <c r="H570" i="1"/>
  <c r="H571" i="1"/>
  <c r="H574" i="1"/>
  <c r="J574" i="1" s="1"/>
  <c r="H575" i="1"/>
  <c r="J575" i="1" s="1"/>
  <c r="H576" i="1"/>
  <c r="J576" i="1" s="1"/>
  <c r="H579" i="1"/>
  <c r="J579" i="1" s="1"/>
  <c r="H580" i="1"/>
  <c r="H581" i="1"/>
  <c r="H582" i="1"/>
  <c r="J582" i="1" s="1"/>
  <c r="H583" i="1"/>
  <c r="J583" i="1" s="1"/>
  <c r="H584" i="1"/>
  <c r="J584" i="1" s="1"/>
  <c r="H585" i="1"/>
  <c r="J585" i="1" s="1"/>
  <c r="H587" i="1"/>
  <c r="H588" i="1"/>
  <c r="H589" i="1"/>
  <c r="J589" i="1" s="1"/>
  <c r="H591" i="1"/>
  <c r="J591" i="1" s="1"/>
  <c r="H592" i="1"/>
  <c r="J592" i="1" s="1"/>
  <c r="H609" i="1"/>
  <c r="J609" i="1" s="1"/>
  <c r="H615" i="1"/>
  <c r="H616" i="1"/>
  <c r="H617" i="1"/>
  <c r="J617" i="1" s="1"/>
  <c r="H618" i="1"/>
  <c r="J618" i="1" s="1"/>
  <c r="H619" i="1"/>
  <c r="J619" i="1" s="1"/>
  <c r="H620" i="1"/>
  <c r="J620" i="1" s="1"/>
  <c r="H621" i="1"/>
  <c r="H622" i="1"/>
  <c r="H623" i="1"/>
  <c r="J623" i="1" s="1"/>
  <c r="H624" i="1"/>
  <c r="J624" i="1" s="1"/>
  <c r="H626" i="1"/>
  <c r="J626" i="1" s="1"/>
  <c r="H627" i="1"/>
  <c r="J627" i="1" s="1"/>
  <c r="H628" i="1"/>
  <c r="H629" i="1"/>
  <c r="H630" i="1"/>
  <c r="J630" i="1" s="1"/>
  <c r="H631" i="1"/>
  <c r="J631" i="1" s="1"/>
  <c r="H632" i="1"/>
  <c r="J632" i="1" s="1"/>
  <c r="H633" i="1"/>
  <c r="J633" i="1" s="1"/>
  <c r="H634" i="1"/>
  <c r="H635" i="1"/>
  <c r="H636" i="1"/>
  <c r="J636" i="1" s="1"/>
  <c r="H637" i="1"/>
  <c r="J637" i="1" s="1"/>
  <c r="H638" i="1"/>
  <c r="J638" i="1" s="1"/>
  <c r="H639" i="1"/>
  <c r="J639" i="1" s="1"/>
  <c r="H640" i="1"/>
  <c r="H641" i="1"/>
  <c r="H642" i="1"/>
  <c r="J642" i="1" s="1"/>
  <c r="H643" i="1"/>
  <c r="J643" i="1" s="1"/>
  <c r="H647" i="1"/>
  <c r="J647" i="1" s="1"/>
  <c r="H648" i="1"/>
  <c r="J648" i="1" s="1"/>
  <c r="H649" i="1"/>
  <c r="H650" i="1"/>
  <c r="H651" i="1"/>
  <c r="J651" i="1" s="1"/>
  <c r="H652" i="1"/>
  <c r="J652" i="1" s="1"/>
  <c r="H654" i="1"/>
  <c r="J654" i="1" s="1"/>
  <c r="H655" i="1"/>
  <c r="J655" i="1" s="1"/>
  <c r="H656" i="1"/>
  <c r="H664" i="1"/>
  <c r="H665" i="1"/>
  <c r="J665" i="1" s="1"/>
  <c r="H666" i="1"/>
  <c r="J666" i="1" s="1"/>
  <c r="H667" i="1"/>
  <c r="J667" i="1" s="1"/>
  <c r="H671" i="1"/>
  <c r="H672" i="1"/>
  <c r="H673" i="1"/>
  <c r="H674" i="1"/>
  <c r="J674" i="1" s="1"/>
  <c r="H675" i="1"/>
  <c r="J675" i="1" s="1"/>
  <c r="H676" i="1"/>
  <c r="J676" i="1" s="1"/>
  <c r="H677" i="1"/>
  <c r="H678" i="1"/>
  <c r="H683" i="1"/>
  <c r="H685" i="1"/>
  <c r="J685" i="1" s="1"/>
  <c r="H686" i="1"/>
  <c r="J686" i="1" s="1"/>
  <c r="H687" i="1"/>
  <c r="J687" i="1" s="1"/>
  <c r="H688" i="1"/>
  <c r="H689" i="1"/>
  <c r="H690" i="1"/>
  <c r="H691" i="1"/>
  <c r="J691" i="1" s="1"/>
  <c r="H692" i="1"/>
  <c r="J692" i="1" s="1"/>
  <c r="H696" i="1"/>
  <c r="J696" i="1" s="1"/>
  <c r="H697" i="1"/>
  <c r="H700" i="1"/>
  <c r="H701" i="1"/>
  <c r="H702" i="1"/>
  <c r="J702" i="1" s="1"/>
  <c r="H704" i="1"/>
  <c r="J704" i="1" s="1"/>
  <c r="H705" i="1"/>
  <c r="J705" i="1" s="1"/>
  <c r="H706" i="1"/>
  <c r="H707" i="1"/>
  <c r="H708" i="1"/>
  <c r="H709" i="1"/>
  <c r="J709" i="1" s="1"/>
  <c r="H718" i="1"/>
  <c r="J718" i="1" s="1"/>
  <c r="H719" i="1"/>
  <c r="J719" i="1" s="1"/>
  <c r="H720" i="1"/>
  <c r="H721" i="1"/>
  <c r="H722" i="1"/>
  <c r="H723" i="1"/>
  <c r="J723" i="1" s="1"/>
  <c r="H724" i="1"/>
  <c r="J724" i="1" s="1"/>
  <c r="H726" i="1"/>
  <c r="J726" i="1" s="1"/>
  <c r="H727" i="1"/>
  <c r="H728" i="1"/>
  <c r="H729" i="1"/>
  <c r="H730" i="1"/>
  <c r="J730" i="1" s="1"/>
  <c r="H731" i="1"/>
  <c r="J731" i="1" s="1"/>
  <c r="H732" i="1"/>
  <c r="J732" i="1" s="1"/>
  <c r="H733" i="1"/>
  <c r="H734" i="1"/>
  <c r="H735" i="1"/>
  <c r="H736" i="1"/>
  <c r="J736" i="1" s="1"/>
  <c r="H737" i="1"/>
  <c r="J737" i="1" s="1"/>
  <c r="H739" i="1"/>
  <c r="J739" i="1" s="1"/>
  <c r="H740" i="1"/>
  <c r="H741" i="1"/>
  <c r="H742" i="1"/>
  <c r="H743" i="1"/>
  <c r="J743" i="1" s="1"/>
  <c r="H744" i="1"/>
  <c r="J744" i="1" s="1"/>
  <c r="H745" i="1"/>
  <c r="J745" i="1" s="1"/>
  <c r="H746" i="1"/>
  <c r="H747" i="1"/>
  <c r="H748" i="1"/>
  <c r="H751" i="1"/>
  <c r="J751" i="1" s="1"/>
  <c r="H752" i="1"/>
  <c r="J752" i="1" s="1"/>
  <c r="H753" i="1"/>
  <c r="J753" i="1" s="1"/>
  <c r="H754" i="1"/>
  <c r="H766" i="1"/>
  <c r="H767" i="1"/>
  <c r="H768" i="1"/>
  <c r="J768" i="1" s="1"/>
  <c r="H769" i="1"/>
  <c r="J769" i="1" s="1"/>
  <c r="H773" i="1"/>
  <c r="J773" i="1" s="1"/>
  <c r="H774" i="1"/>
  <c r="H775" i="1"/>
  <c r="H776" i="1"/>
  <c r="H777" i="1"/>
  <c r="J777" i="1" s="1"/>
  <c r="H783" i="1"/>
  <c r="J783" i="1" s="1"/>
  <c r="H784" i="1"/>
  <c r="J784" i="1" s="1"/>
  <c r="H785" i="1"/>
  <c r="H786" i="1"/>
  <c r="H787" i="1"/>
  <c r="H788" i="1"/>
  <c r="J788" i="1" s="1"/>
  <c r="H789" i="1"/>
  <c r="J789" i="1" s="1"/>
  <c r="H790" i="1"/>
  <c r="J790" i="1" s="1"/>
  <c r="H791" i="1"/>
  <c r="H792" i="1"/>
  <c r="H793" i="1"/>
  <c r="H794" i="1"/>
  <c r="J794" i="1" s="1"/>
  <c r="H795" i="1"/>
  <c r="J795" i="1" s="1"/>
  <c r="H796" i="1"/>
  <c r="J796" i="1" s="1"/>
  <c r="H797" i="1"/>
  <c r="H798" i="1"/>
  <c r="H799" i="1"/>
  <c r="H800" i="1"/>
  <c r="J800" i="1" s="1"/>
  <c r="H801" i="1"/>
  <c r="J801" i="1" s="1"/>
  <c r="H802" i="1"/>
  <c r="J802" i="1" s="1"/>
  <c r="H806" i="1"/>
  <c r="H829" i="1"/>
  <c r="H831" i="1"/>
  <c r="H843" i="1"/>
  <c r="J843" i="1" s="1"/>
  <c r="H844" i="1"/>
  <c r="J844" i="1" s="1"/>
  <c r="H845" i="1"/>
  <c r="J845" i="1" s="1"/>
  <c r="H851" i="1"/>
  <c r="H852" i="1"/>
  <c r="H853" i="1"/>
  <c r="H854" i="1"/>
  <c r="J854" i="1" s="1"/>
  <c r="H855" i="1"/>
  <c r="J855" i="1" s="1"/>
  <c r="H857" i="1"/>
  <c r="J857" i="1" s="1"/>
  <c r="H858" i="1"/>
  <c r="H860" i="1"/>
  <c r="H861" i="1"/>
  <c r="H862" i="1"/>
  <c r="J862" i="1" s="1"/>
  <c r="H863" i="1"/>
  <c r="J863" i="1" s="1"/>
  <c r="H2" i="1"/>
  <c r="J2" i="1" s="1"/>
  <c r="J256" i="1" l="1"/>
  <c r="J861" i="1"/>
  <c r="J831" i="1"/>
  <c r="J793" i="1"/>
  <c r="J776" i="1"/>
  <c r="J748" i="1"/>
  <c r="J735" i="1"/>
  <c r="J722" i="1"/>
  <c r="J701" i="1"/>
  <c r="J683" i="1"/>
  <c r="J664" i="1"/>
  <c r="J641" i="1"/>
  <c r="J629" i="1"/>
  <c r="J616" i="1"/>
  <c r="J581" i="1"/>
  <c r="J571" i="1"/>
  <c r="J540" i="1"/>
  <c r="J528" i="1"/>
  <c r="J515" i="1"/>
  <c r="J502" i="1"/>
  <c r="J495" i="1"/>
  <c r="J477" i="1"/>
  <c r="J463" i="1"/>
  <c r="J443" i="1"/>
  <c r="J428" i="1"/>
  <c r="J413" i="1"/>
  <c r="J396" i="1"/>
  <c r="J376" i="1"/>
  <c r="J276" i="1"/>
  <c r="J860" i="1"/>
  <c r="J798" i="1"/>
  <c r="J786" i="1"/>
  <c r="J766" i="1"/>
  <c r="J741" i="1"/>
  <c r="J728" i="1"/>
  <c r="J707" i="1"/>
  <c r="J689" i="1"/>
  <c r="J656" i="1"/>
  <c r="J640" i="1"/>
  <c r="J628" i="1"/>
  <c r="J615" i="1"/>
  <c r="J570" i="1"/>
  <c r="J547" i="1"/>
  <c r="J533" i="1"/>
  <c r="J520" i="1"/>
  <c r="J507" i="1"/>
  <c r="J494" i="1"/>
  <c r="J482" i="1"/>
  <c r="J468" i="1"/>
  <c r="J456" i="1"/>
  <c r="J442" i="1"/>
  <c r="J436" i="1"/>
  <c r="J421" i="1"/>
  <c r="J411" i="1"/>
  <c r="J405" i="1"/>
  <c r="J395" i="1"/>
  <c r="J384" i="1"/>
  <c r="J375" i="1"/>
  <c r="J317" i="1"/>
  <c r="J275" i="1"/>
  <c r="J263" i="1"/>
  <c r="J245" i="1"/>
  <c r="J853" i="1"/>
  <c r="J799" i="1"/>
  <c r="J787" i="1"/>
  <c r="J767" i="1"/>
  <c r="J742" i="1"/>
  <c r="J729" i="1"/>
  <c r="J708" i="1"/>
  <c r="J690" i="1"/>
  <c r="J673" i="1"/>
  <c r="J650" i="1"/>
  <c r="J635" i="1"/>
  <c r="J622" i="1"/>
  <c r="J588" i="1"/>
  <c r="J556" i="1"/>
  <c r="J548" i="1"/>
  <c r="J534" i="1"/>
  <c r="J521" i="1"/>
  <c r="J508" i="1"/>
  <c r="J489" i="1"/>
  <c r="J483" i="1"/>
  <c r="J469" i="1"/>
  <c r="J457" i="1"/>
  <c r="J437" i="1"/>
  <c r="J422" i="1"/>
  <c r="J406" i="1"/>
  <c r="J385" i="1"/>
  <c r="J318" i="1"/>
  <c r="J264" i="1"/>
  <c r="J852" i="1"/>
  <c r="J829" i="1"/>
  <c r="J792" i="1"/>
  <c r="J775" i="1"/>
  <c r="J747" i="1"/>
  <c r="J734" i="1"/>
  <c r="J721" i="1"/>
  <c r="J700" i="1"/>
  <c r="J678" i="1"/>
  <c r="J672" i="1"/>
  <c r="J649" i="1"/>
  <c r="J634" i="1"/>
  <c r="J621" i="1"/>
  <c r="J587" i="1"/>
  <c r="J580" i="1"/>
  <c r="J553" i="1"/>
  <c r="J539" i="1"/>
  <c r="J527" i="1"/>
  <c r="J513" i="1"/>
  <c r="J501" i="1"/>
  <c r="J488" i="1"/>
  <c r="J476" i="1"/>
  <c r="J462" i="1"/>
  <c r="J427" i="1"/>
  <c r="J189" i="1"/>
  <c r="J149" i="1"/>
  <c r="J141" i="1"/>
  <c r="J97" i="1"/>
  <c r="J91" i="1"/>
  <c r="J82" i="1"/>
  <c r="J76" i="1"/>
  <c r="J69" i="1"/>
  <c r="J63" i="1"/>
  <c r="J48" i="1"/>
  <c r="J42" i="1"/>
  <c r="J30" i="1"/>
  <c r="J23" i="1"/>
  <c r="J15" i="1"/>
  <c r="J865" i="1"/>
  <c r="J847" i="1"/>
  <c r="J838" i="1"/>
  <c r="J832" i="1"/>
  <c r="J824" i="1"/>
  <c r="J818" i="1"/>
  <c r="J812" i="1"/>
  <c r="J805" i="1"/>
  <c r="J779" i="1"/>
  <c r="J764" i="1"/>
  <c r="J758" i="1"/>
  <c r="J738" i="1"/>
  <c r="J713" i="1"/>
  <c r="J698" i="1"/>
  <c r="J681" i="1"/>
  <c r="J663" i="1"/>
  <c r="J657" i="1"/>
  <c r="J614" i="1"/>
  <c r="J607" i="1"/>
  <c r="J601" i="1"/>
  <c r="J595" i="1"/>
  <c r="J577" i="1"/>
  <c r="J566" i="1"/>
  <c r="J555" i="1"/>
  <c r="J499" i="1"/>
  <c r="J452" i="1"/>
  <c r="J431" i="1"/>
  <c r="J401" i="1"/>
  <c r="J389" i="1"/>
  <c r="J374" i="1"/>
  <c r="J366" i="1"/>
  <c r="J360" i="1"/>
  <c r="J353" i="1"/>
  <c r="J347" i="1"/>
  <c r="J341" i="1"/>
  <c r="J335" i="1"/>
  <c r="J329" i="1"/>
  <c r="J323" i="1"/>
  <c r="J313" i="1"/>
  <c r="J307" i="1"/>
  <c r="J301" i="1"/>
  <c r="J292" i="1"/>
  <c r="J286" i="1"/>
  <c r="J280" i="1"/>
  <c r="J268" i="1"/>
  <c r="J255" i="1"/>
  <c r="J249" i="1"/>
  <c r="J241" i="1"/>
  <c r="J235" i="1"/>
  <c r="J227" i="1"/>
  <c r="J221" i="1"/>
  <c r="J215" i="1"/>
  <c r="J209" i="1"/>
  <c r="J203" i="1"/>
  <c r="J197" i="1"/>
  <c r="J191" i="1"/>
  <c r="J182" i="1"/>
  <c r="J176" i="1"/>
  <c r="J170" i="1"/>
  <c r="J164" i="1"/>
  <c r="J157" i="1"/>
  <c r="J142" i="1"/>
  <c r="J135" i="1"/>
  <c r="J129" i="1"/>
  <c r="J123" i="1"/>
  <c r="J116" i="1"/>
  <c r="J110" i="1"/>
  <c r="J103" i="1"/>
  <c r="J71" i="1"/>
  <c r="J55" i="1"/>
  <c r="J35" i="1"/>
  <c r="J184" i="1"/>
  <c r="J148" i="1"/>
  <c r="J120" i="1"/>
  <c r="J96" i="1"/>
  <c r="J90" i="1"/>
  <c r="J81" i="1"/>
  <c r="J75" i="1"/>
  <c r="J68" i="1"/>
  <c r="J61" i="1"/>
  <c r="J47" i="1"/>
  <c r="J41" i="1"/>
  <c r="J29" i="1"/>
  <c r="J22" i="1"/>
  <c r="J13" i="1"/>
  <c r="J859" i="1"/>
  <c r="J846" i="1"/>
  <c r="J837" i="1"/>
  <c r="J830" i="1"/>
  <c r="J823" i="1"/>
  <c r="J817" i="1"/>
  <c r="J811" i="1"/>
  <c r="J804" i="1"/>
  <c r="J778" i="1"/>
  <c r="J763" i="1"/>
  <c r="J757" i="1"/>
  <c r="J725" i="1"/>
  <c r="J712" i="1"/>
  <c r="J695" i="1"/>
  <c r="J680" i="1"/>
  <c r="J662" i="1"/>
  <c r="J653" i="1"/>
  <c r="J613" i="1"/>
  <c r="J606" i="1"/>
  <c r="J600" i="1"/>
  <c r="J594" i="1"/>
  <c r="J573" i="1"/>
  <c r="J565" i="1"/>
  <c r="J554" i="1"/>
  <c r="J473" i="1"/>
  <c r="J451" i="1"/>
  <c r="J430" i="1"/>
  <c r="J400" i="1"/>
  <c r="J387" i="1"/>
  <c r="J371" i="1"/>
  <c r="J365" i="1"/>
  <c r="J359" i="1"/>
  <c r="J352" i="1"/>
  <c r="J346" i="1"/>
  <c r="J340" i="1"/>
  <c r="J334" i="1"/>
  <c r="J328" i="1"/>
  <c r="J322" i="1"/>
  <c r="J312" i="1"/>
  <c r="J306" i="1"/>
  <c r="J300" i="1"/>
  <c r="J291" i="1"/>
  <c r="J285" i="1"/>
  <c r="J279" i="1"/>
  <c r="J267" i="1"/>
  <c r="J254" i="1"/>
  <c r="J248" i="1"/>
  <c r="J240" i="1"/>
  <c r="J232" i="1"/>
  <c r="J226" i="1"/>
  <c r="J220" i="1"/>
  <c r="J214" i="1"/>
  <c r="J208" i="1"/>
  <c r="J202" i="1"/>
  <c r="J196" i="1"/>
  <c r="J188" i="1"/>
  <c r="J181" i="1"/>
  <c r="J175" i="1"/>
  <c r="J169" i="1"/>
  <c r="J163" i="1"/>
  <c r="J156" i="1"/>
  <c r="J140" i="1"/>
  <c r="J134" i="1"/>
  <c r="J128" i="1"/>
  <c r="J122" i="1"/>
  <c r="J115" i="1"/>
  <c r="J109" i="1"/>
  <c r="J102" i="1"/>
  <c r="J62" i="1"/>
  <c r="J54" i="1"/>
  <c r="J34" i="1"/>
  <c r="J5" i="1"/>
  <c r="J16" i="1"/>
  <c r="J4" i="1"/>
  <c r="J858" i="1"/>
  <c r="J851" i="1"/>
  <c r="J806" i="1"/>
  <c r="J797" i="1"/>
  <c r="J791" i="1"/>
  <c r="J785" i="1"/>
  <c r="J774" i="1"/>
  <c r="J754" i="1"/>
  <c r="J746" i="1"/>
  <c r="J740" i="1"/>
  <c r="J733" i="1"/>
  <c r="J727" i="1"/>
  <c r="J720" i="1"/>
  <c r="J706" i="1"/>
  <c r="J697" i="1"/>
  <c r="J688" i="1"/>
  <c r="J677" i="1"/>
  <c r="J671" i="1"/>
  <c r="J864" i="1"/>
  <c r="J14" i="1"/>
  <c r="J3" i="1"/>
  <c r="J8" i="1"/>
  <c r="J7" i="1"/>
</calcChain>
</file>

<file path=xl/sharedStrings.xml><?xml version="1.0" encoding="utf-8"?>
<sst xmlns="http://schemas.openxmlformats.org/spreadsheetml/2006/main" count="2603" uniqueCount="1737">
  <si>
    <t>Accession</t>
  </si>
  <si>
    <t>ID</t>
  </si>
  <si>
    <t>Start</t>
  </si>
  <si>
    <t>End</t>
  </si>
  <si>
    <t>TPM (based on fragment count)</t>
  </si>
  <si>
    <t>TPM2</t>
  </si>
  <si>
    <t>Strand</t>
  </si>
  <si>
    <t>log2TPM1</t>
  </si>
  <si>
    <t>log2TPM2</t>
  </si>
  <si>
    <t>AverageTPM</t>
  </si>
  <si>
    <t>D500_RS00005</t>
  </si>
  <si>
    <t>&gt;dnaA</t>
  </si>
  <si>
    <t>+</t>
  </si>
  <si>
    <t>D500_RS00010</t>
  </si>
  <si>
    <t>&gt;D500_RS00010</t>
  </si>
  <si>
    <t>D500_RS00015</t>
  </si>
  <si>
    <t>&gt;rnmV</t>
  </si>
  <si>
    <t>D500_RS00020</t>
  </si>
  <si>
    <t>&gt;rsmA</t>
  </si>
  <si>
    <t>D500_RS00025</t>
  </si>
  <si>
    <t>&gt;D500_RS00025</t>
  </si>
  <si>
    <t>D500_RS00030</t>
  </si>
  <si>
    <t>&gt;gyrB</t>
  </si>
  <si>
    <t>D500_RS00035</t>
  </si>
  <si>
    <t>&gt;gyrA</t>
  </si>
  <si>
    <t>D500_RS00040</t>
  </si>
  <si>
    <t>&gt;D500_RS00040</t>
  </si>
  <si>
    <t>-</t>
  </si>
  <si>
    <t>D500_RS00045</t>
  </si>
  <si>
    <t>&gt;D500_RS00045</t>
  </si>
  <si>
    <t>D500_RS00050</t>
  </si>
  <si>
    <t>&gt;D500_RS00050</t>
  </si>
  <si>
    <t>D500_RS00055</t>
  </si>
  <si>
    <t>&gt;D500_RS00055</t>
  </si>
  <si>
    <t>D500_RS00060</t>
  </si>
  <si>
    <t>&gt;metG</t>
  </si>
  <si>
    <t>D500_RS00065</t>
  </si>
  <si>
    <t>&gt;D500_RS00065</t>
  </si>
  <si>
    <t>D500_RS00070</t>
  </si>
  <si>
    <t>&gt;D500_RS00070</t>
  </si>
  <si>
    <t>D500_RS00075</t>
  </si>
  <si>
    <t>&gt;D500_RS00075</t>
  </si>
  <si>
    <t>D500_RS00080</t>
  </si>
  <si>
    <t>&gt;D500_RS00080</t>
  </si>
  <si>
    <t>D500_RS00085</t>
  </si>
  <si>
    <t>&gt;D500_RS00085</t>
  </si>
  <si>
    <t>D500_RS00090</t>
  </si>
  <si>
    <t>&gt;D500_RS00090</t>
  </si>
  <si>
    <t>D500_RS00095</t>
  </si>
  <si>
    <t>&gt;D500_RS00095</t>
  </si>
  <si>
    <t>D500_RS00100</t>
  </si>
  <si>
    <t>&gt;srlD</t>
  </si>
  <si>
    <t>D500_RS00105</t>
  </si>
  <si>
    <t>&gt;D500_RS00105</t>
  </si>
  <si>
    <t>D500_RS00110</t>
  </si>
  <si>
    <t>&gt;rpsR</t>
  </si>
  <si>
    <t>D500_RS00115</t>
  </si>
  <si>
    <t>&gt;D500_RS00115</t>
  </si>
  <si>
    <t>D500_RS00120</t>
  </si>
  <si>
    <t>&gt;rpsF</t>
  </si>
  <si>
    <t>D500_RS00125</t>
  </si>
  <si>
    <t>&gt;D500_RS00125</t>
  </si>
  <si>
    <t>D500_RS00130</t>
  </si>
  <si>
    <t>&gt;D500_RS00130</t>
  </si>
  <si>
    <t>D500_RS00135</t>
  </si>
  <si>
    <t>&gt;D500_RS00135</t>
  </si>
  <si>
    <t>D500_RS00140</t>
  </si>
  <si>
    <t>&gt;D500_RS00140</t>
  </si>
  <si>
    <t>D500_RS00145</t>
  </si>
  <si>
    <t>&gt;D500_RS00145</t>
  </si>
  <si>
    <t>D500_RS00150</t>
  </si>
  <si>
    <t>&gt;D500_RS00150</t>
  </si>
  <si>
    <t>D500_RS00155</t>
  </si>
  <si>
    <t>&gt;D500_RS00155</t>
  </si>
  <si>
    <t>D500_RS00160</t>
  </si>
  <si>
    <t>&gt;D500_RS00160</t>
  </si>
  <si>
    <t>D500_RS00165</t>
  </si>
  <si>
    <t>&gt;D500_RS00165</t>
  </si>
  <si>
    <t>D500_RS00170</t>
  </si>
  <si>
    <t>&gt;D500_RS00170</t>
  </si>
  <si>
    <t>D500_RS00175</t>
  </si>
  <si>
    <t>&gt;D500_RS00175</t>
  </si>
  <si>
    <t>D500_RS00180</t>
  </si>
  <si>
    <t>&gt;ftsH</t>
  </si>
  <si>
    <t>D500_RS00185</t>
  </si>
  <si>
    <t>&gt;D500_RS00185</t>
  </si>
  <si>
    <t>D500_RS00190</t>
  </si>
  <si>
    <t>&gt;tilS</t>
  </si>
  <si>
    <t>D500_RS00195</t>
  </si>
  <si>
    <t>&gt;D500_RS00195</t>
  </si>
  <si>
    <t>D500_RS00200</t>
  </si>
  <si>
    <t>&gt;D500_RS00200</t>
  </si>
  <si>
    <t>D500_RS00205</t>
  </si>
  <si>
    <t>&gt;D500_RS00205</t>
  </si>
  <si>
    <t>D500_RS00210</t>
  </si>
  <si>
    <t>&gt;tmk</t>
  </si>
  <si>
    <t>D500_RS00215</t>
  </si>
  <si>
    <t>&gt;recR</t>
  </si>
  <si>
    <t>D500_RS00220</t>
  </si>
  <si>
    <t>&gt;dnaX</t>
  </si>
  <si>
    <t>D500_RS00225</t>
  </si>
  <si>
    <t>&gt;D500_RS00225</t>
  </si>
  <si>
    <t>D500_RS00235</t>
  </si>
  <si>
    <t>&gt;D500_RS00235</t>
  </si>
  <si>
    <t>D500_RS00240</t>
  </si>
  <si>
    <t>&gt;D500_RS00240</t>
  </si>
  <si>
    <t>D500_RS00245</t>
  </si>
  <si>
    <t>&gt;D500_RS00245</t>
  </si>
  <si>
    <t>D500_RS00250</t>
  </si>
  <si>
    <t>&gt;D500_RS00250</t>
  </si>
  <si>
    <t>D500_RS00255</t>
  </si>
  <si>
    <t>&gt;D500_RS00255</t>
  </si>
  <si>
    <t>D500_RS00260</t>
  </si>
  <si>
    <t>&gt;D500_RS00260</t>
  </si>
  <si>
    <t>D500_RS00265</t>
  </si>
  <si>
    <t>&gt;D500_RS00265</t>
  </si>
  <si>
    <t>D500_RS00270</t>
  </si>
  <si>
    <t>&gt;ald</t>
  </si>
  <si>
    <t>D500_RS00275</t>
  </si>
  <si>
    <t>&gt;D500_RS00275</t>
  </si>
  <si>
    <t>D500_RS00280</t>
  </si>
  <si>
    <t>&gt;serS</t>
  </si>
  <si>
    <t>D500_RS00285</t>
  </si>
  <si>
    <t>&gt;D500_RS00285</t>
  </si>
  <si>
    <t>D500_RS00290</t>
  </si>
  <si>
    <t>&gt;dusB</t>
  </si>
  <si>
    <t>D500_RS00295</t>
  </si>
  <si>
    <t>&gt;lysS</t>
  </si>
  <si>
    <t>D500_RS00300</t>
  </si>
  <si>
    <t>&gt;trxA</t>
  </si>
  <si>
    <t>D500_RS00305</t>
  </si>
  <si>
    <t>&gt;D500_RS00305</t>
  </si>
  <si>
    <t>D500_RS00335</t>
  </si>
  <si>
    <t>&gt;D500_RS00335</t>
  </si>
  <si>
    <t>D500_RS00340</t>
  </si>
  <si>
    <t>&gt;D500_RS00340</t>
  </si>
  <si>
    <t>D500_RS00345</t>
  </si>
  <si>
    <t>&gt;phnC</t>
  </si>
  <si>
    <t>D500_RS00350</t>
  </si>
  <si>
    <t>&gt;D500_RS00350</t>
  </si>
  <si>
    <t>D500_RS00355</t>
  </si>
  <si>
    <t>&gt;asnS</t>
  </si>
  <si>
    <t>D500_RS00360</t>
  </si>
  <si>
    <t>&gt;D500_RS00360</t>
  </si>
  <si>
    <t>D500_RS00365</t>
  </si>
  <si>
    <t>&gt;D500_RS00365</t>
  </si>
  <si>
    <t>D500_RS00370</t>
  </si>
  <si>
    <t>&gt;tsaD</t>
  </si>
  <si>
    <t>D500_RS00375</t>
  </si>
  <si>
    <t>&gt;D500_RS00375</t>
  </si>
  <si>
    <t>D500_RS00380</t>
  </si>
  <si>
    <t>&gt;mnmE</t>
  </si>
  <si>
    <t>D500_RS00385</t>
  </si>
  <si>
    <t>&gt;rpsT</t>
  </si>
  <si>
    <t>D500_RS00390</t>
  </si>
  <si>
    <t>&gt;whiA</t>
  </si>
  <si>
    <t>D500_RS00395</t>
  </si>
  <si>
    <t>&gt;D500_RS00395</t>
  </si>
  <si>
    <t>D500_RS00400</t>
  </si>
  <si>
    <t>&gt;trxB</t>
  </si>
  <si>
    <t>D500_RS00405</t>
  </si>
  <si>
    <t>&gt;D500_RS00405</t>
  </si>
  <si>
    <t>D500_RS00410</t>
  </si>
  <si>
    <t>&gt;hprK</t>
  </si>
  <si>
    <t>D500_RS00415</t>
  </si>
  <si>
    <t>&gt;D500_RS00415</t>
  </si>
  <si>
    <t>D500_RS00420</t>
  </si>
  <si>
    <t>&gt;D500_RS00420</t>
  </si>
  <si>
    <t>D500_RS00425</t>
  </si>
  <si>
    <t>&gt;uvrA</t>
  </si>
  <si>
    <t>D500_RS00430</t>
  </si>
  <si>
    <t>&gt;uvrB</t>
  </si>
  <si>
    <t>D500_RS00435</t>
  </si>
  <si>
    <t>&gt;D500_RS00435</t>
  </si>
  <si>
    <t>D500_RS00440</t>
  </si>
  <si>
    <t>&gt;D500_RS00440</t>
  </si>
  <si>
    <t>D500_RS00445</t>
  </si>
  <si>
    <t>&gt;D500_RS00445</t>
  </si>
  <si>
    <t>D500_RS00450</t>
  </si>
  <si>
    <t>&gt;D500_RS00450</t>
  </si>
  <si>
    <t>D500_RS00455</t>
  </si>
  <si>
    <t>&gt;D500_RS00455</t>
  </si>
  <si>
    <t>D500_RS00460</t>
  </si>
  <si>
    <t>&gt;D500_RS00460</t>
  </si>
  <si>
    <t>D500_RS00465</t>
  </si>
  <si>
    <t>&gt;D500_RS00465</t>
  </si>
  <si>
    <t>D500_RS00470</t>
  </si>
  <si>
    <t>&gt;coaE</t>
  </si>
  <si>
    <t>D500_RS00475</t>
  </si>
  <si>
    <t>&gt;D500_RS00475</t>
  </si>
  <si>
    <t>D500_RS00480</t>
  </si>
  <si>
    <t>&gt;xseB</t>
  </si>
  <si>
    <t>D500_RS00485</t>
  </si>
  <si>
    <t>&gt;xseA</t>
  </si>
  <si>
    <t>D500_RS00490</t>
  </si>
  <si>
    <t>&gt;nusB</t>
  </si>
  <si>
    <t>D500_RS00495</t>
  </si>
  <si>
    <t>&gt;D500_RS00495</t>
  </si>
  <si>
    <t>D500_RS00500</t>
  </si>
  <si>
    <t>&gt;D500_RS00500</t>
  </si>
  <si>
    <t>D500_RS00505</t>
  </si>
  <si>
    <t>&gt;D500_RS00505</t>
  </si>
  <si>
    <t>D500_RS00515</t>
  </si>
  <si>
    <t>&gt;D500_RS00515</t>
  </si>
  <si>
    <t>D500_RS00520</t>
  </si>
  <si>
    <t>&gt;D500_RS00520</t>
  </si>
  <si>
    <t>D500_RS00525</t>
  </si>
  <si>
    <t>&gt;D500_RS00525</t>
  </si>
  <si>
    <t>D500_RS00530</t>
  </si>
  <si>
    <t>&gt;D500_RS00530</t>
  </si>
  <si>
    <t>D500_RS00535</t>
  </si>
  <si>
    <t>&gt;D500_RS00535</t>
  </si>
  <si>
    <t>D500_RS00540</t>
  </si>
  <si>
    <t>&gt;plsY</t>
  </si>
  <si>
    <t>D500_RS00545</t>
  </si>
  <si>
    <t>&gt;D500_RS00545</t>
  </si>
  <si>
    <t>D500_RS00550</t>
  </si>
  <si>
    <t>&gt;D500_RS00550</t>
  </si>
  <si>
    <t>D500_RS00555</t>
  </si>
  <si>
    <t>&gt;ilvA</t>
  </si>
  <si>
    <t>D500_RS00560</t>
  </si>
  <si>
    <t>&gt;D500_RS00560</t>
  </si>
  <si>
    <t>D500_RS00565</t>
  </si>
  <si>
    <t>&gt;D500_RS00565</t>
  </si>
  <si>
    <t>D500_RS00570</t>
  </si>
  <si>
    <t>&gt;D500_RS00570</t>
  </si>
  <si>
    <t>D500_RS00575</t>
  </si>
  <si>
    <t>&gt;D500_RS00575</t>
  </si>
  <si>
    <t>D500_RS00580</t>
  </si>
  <si>
    <t>&gt;D500_RS00580</t>
  </si>
  <si>
    <t>D500_RS00585</t>
  </si>
  <si>
    <t>&gt;D500_RS00585</t>
  </si>
  <si>
    <t>D500_RS00590</t>
  </si>
  <si>
    <t>&gt;D500_RS00590</t>
  </si>
  <si>
    <t>D500_RS00595</t>
  </si>
  <si>
    <t>&gt;gltX</t>
  </si>
  <si>
    <t>D500_RS00600</t>
  </si>
  <si>
    <t>&gt;D500_RS00600</t>
  </si>
  <si>
    <t>D500_RS00605</t>
  </si>
  <si>
    <t>&gt;rpoE</t>
  </si>
  <si>
    <t>D500_RS00610</t>
  </si>
  <si>
    <t>&gt;D500_RS00610</t>
  </si>
  <si>
    <t>D500_RS00615</t>
  </si>
  <si>
    <t>&gt;D500_RS00615</t>
  </si>
  <si>
    <t>D500_RS00620</t>
  </si>
  <si>
    <t>&gt;D500_RS00620</t>
  </si>
  <si>
    <t>D500_RS00625</t>
  </si>
  <si>
    <t>&gt;fba</t>
  </si>
  <si>
    <t>D500_RS00630</t>
  </si>
  <si>
    <t>&gt;D500_RS00630</t>
  </si>
  <si>
    <t>D500_RS00635</t>
  </si>
  <si>
    <t>&gt;D500_RS00635</t>
  </si>
  <si>
    <t>D500_RS00640</t>
  </si>
  <si>
    <t>&gt;D500_RS00640</t>
  </si>
  <si>
    <t>D500_RS00645</t>
  </si>
  <si>
    <t>&gt;rpmE</t>
  </si>
  <si>
    <t>D500_RS00650</t>
  </si>
  <si>
    <t>&gt;D500_RS00650</t>
  </si>
  <si>
    <t>D500_RS00655</t>
  </si>
  <si>
    <t>&gt;D500_RS00655</t>
  </si>
  <si>
    <t>D500_RS00660</t>
  </si>
  <si>
    <t>&gt;D500_RS00660</t>
  </si>
  <si>
    <t>D500_RS00665</t>
  </si>
  <si>
    <t>&gt;prfA</t>
  </si>
  <si>
    <t>D500_RS00670</t>
  </si>
  <si>
    <t>&gt;prmC</t>
  </si>
  <si>
    <t>D500_RS00675</t>
  </si>
  <si>
    <t>&gt;D500_RS00675</t>
  </si>
  <si>
    <t>D500_RS00680</t>
  </si>
  <si>
    <t>&gt;D500_RS00680</t>
  </si>
  <si>
    <t>D500_RS00685</t>
  </si>
  <si>
    <t>&gt;D500_RS00685</t>
  </si>
  <si>
    <t>D500_RS00690</t>
  </si>
  <si>
    <t>&gt;D500_RS00690</t>
  </si>
  <si>
    <t>D500_RS00695</t>
  </si>
  <si>
    <t>&gt;cls</t>
  </si>
  <si>
    <t>D500_RS00700</t>
  </si>
  <si>
    <t>&gt;rpsL</t>
  </si>
  <si>
    <t>D500_RS00705</t>
  </si>
  <si>
    <t>&gt;rpsG</t>
  </si>
  <si>
    <t>D500_RS00710</t>
  </si>
  <si>
    <t>&gt;fusA</t>
  </si>
  <si>
    <t>D500_RS00715</t>
  </si>
  <si>
    <t>&gt;tuf</t>
  </si>
  <si>
    <t>D500_RS00720</t>
  </si>
  <si>
    <t>&gt;D500_RS00720</t>
  </si>
  <si>
    <t>D500_RS00725</t>
  </si>
  <si>
    <t>&gt;D500_RS00725</t>
  </si>
  <si>
    <t>D500_RS00730</t>
  </si>
  <si>
    <t>&gt;D500_RS00730</t>
  </si>
  <si>
    <t>D500_RS00735</t>
  </si>
  <si>
    <t>&gt;D500_RS00735</t>
  </si>
  <si>
    <t>D500_RS00740</t>
  </si>
  <si>
    <t>&gt;D500_RS00740</t>
  </si>
  <si>
    <t>D500_RS00745</t>
  </si>
  <si>
    <t>&gt;deoC</t>
  </si>
  <si>
    <t>D500_RS00750</t>
  </si>
  <si>
    <t>&gt;D500_RS00750</t>
  </si>
  <si>
    <t>D500_RS00755</t>
  </si>
  <si>
    <t>&gt;D500_RS00755</t>
  </si>
  <si>
    <t>D500_RS00760</t>
  </si>
  <si>
    <t>&gt;gpmI</t>
  </si>
  <si>
    <t>D500_RS00765</t>
  </si>
  <si>
    <t>&gt;D500_RS00765</t>
  </si>
  <si>
    <t>D500_RS00770</t>
  </si>
  <si>
    <t>&gt;tpiA</t>
  </si>
  <si>
    <t>D500_RS00775</t>
  </si>
  <si>
    <t>&gt;nagB</t>
  </si>
  <si>
    <t>D500_RS00825</t>
  </si>
  <si>
    <t>&gt;D500_RS00825</t>
  </si>
  <si>
    <t>D500_RS00830</t>
  </si>
  <si>
    <t>&gt;D500_RS00830</t>
  </si>
  <si>
    <t>D500_RS00835</t>
  </si>
  <si>
    <t>&gt;D500_RS00835</t>
  </si>
  <si>
    <t>D500_RS00840</t>
  </si>
  <si>
    <t>&gt;D500_RS00840</t>
  </si>
  <si>
    <t>D500_RS00845</t>
  </si>
  <si>
    <t>&gt;D500_RS00845</t>
  </si>
  <si>
    <t>D500_RS00850</t>
  </si>
  <si>
    <t>&gt;D500_RS00850</t>
  </si>
  <si>
    <t>D500_RS00855</t>
  </si>
  <si>
    <t>&gt;D500_RS00855</t>
  </si>
  <si>
    <t>D500_RS00860</t>
  </si>
  <si>
    <t>&gt;D500_RS00860</t>
  </si>
  <si>
    <t>D500_RS00865</t>
  </si>
  <si>
    <t>&gt;D500_RS00865</t>
  </si>
  <si>
    <t>D500_RS00870</t>
  </si>
  <si>
    <t>&gt;D500_RS00870</t>
  </si>
  <si>
    <t>D500_RS00875</t>
  </si>
  <si>
    <t>&gt;D500_RS00875</t>
  </si>
  <si>
    <t>D500_RS00880</t>
  </si>
  <si>
    <t>&gt;D500_RS00880</t>
  </si>
  <si>
    <t>D500_RS00885</t>
  </si>
  <si>
    <t>&gt;D500_RS00885</t>
  </si>
  <si>
    <t>D500_RS00890</t>
  </si>
  <si>
    <t>&gt;D500_RS00890</t>
  </si>
  <si>
    <t>D500_RS00895</t>
  </si>
  <si>
    <t>&gt;D500_RS00895</t>
  </si>
  <si>
    <t>D500_RS00900</t>
  </si>
  <si>
    <t>&gt;D500_RS00900</t>
  </si>
  <si>
    <t>D500_RS00905</t>
  </si>
  <si>
    <t>&gt;D500_RS00905</t>
  </si>
  <si>
    <t>D500_RS00910</t>
  </si>
  <si>
    <t>&gt;D500_RS00910</t>
  </si>
  <si>
    <t>D500_RS00915</t>
  </si>
  <si>
    <t>&gt;D500_RS00915</t>
  </si>
  <si>
    <t>D500_RS00920</t>
  </si>
  <si>
    <t>&gt;D500_RS00920</t>
  </si>
  <si>
    <t>D500_RS00925</t>
  </si>
  <si>
    <t>&gt;msrB</t>
  </si>
  <si>
    <t>D500_RS00930</t>
  </si>
  <si>
    <t>&gt;D500_RS00930</t>
  </si>
  <si>
    <t>D500_RS00935</t>
  </si>
  <si>
    <t>&gt;D500_RS00935</t>
  </si>
  <si>
    <t>D500_RS00940</t>
  </si>
  <si>
    <t>&gt;D500_RS00940</t>
  </si>
  <si>
    <t>D500_RS00945</t>
  </si>
  <si>
    <t>&gt;D500_RS00945</t>
  </si>
  <si>
    <t>D500_RS00950</t>
  </si>
  <si>
    <t>&gt;D500_RS00950</t>
  </si>
  <si>
    <t>D500_RS00955</t>
  </si>
  <si>
    <t>&gt;D500_RS00955</t>
  </si>
  <si>
    <t>D500_RS00960</t>
  </si>
  <si>
    <t>&gt;D500_RS00960</t>
  </si>
  <si>
    <t>D500_RS00965</t>
  </si>
  <si>
    <t>&gt;D500_RS00965</t>
  </si>
  <si>
    <t>D500_RS00970</t>
  </si>
  <si>
    <t>&gt;D500_RS00970</t>
  </si>
  <si>
    <t>D500_RS00975</t>
  </si>
  <si>
    <t>&gt;ligA</t>
  </si>
  <si>
    <t>D500_RS00980</t>
  </si>
  <si>
    <t>&gt;gatC</t>
  </si>
  <si>
    <t>D500_RS00985</t>
  </si>
  <si>
    <t>&gt;D500_RS00985</t>
  </si>
  <si>
    <t>D500_RS00990</t>
  </si>
  <si>
    <t>&gt;gatB</t>
  </si>
  <si>
    <t>D500_RS00995</t>
  </si>
  <si>
    <t>&gt;D500_RS00995</t>
  </si>
  <si>
    <t>D500_RS01000</t>
  </si>
  <si>
    <t>&gt;D500_RS01000</t>
  </si>
  <si>
    <t>D500_RS01005</t>
  </si>
  <si>
    <t>&gt;D500_RS01005</t>
  </si>
  <si>
    <t>D500_RS01010</t>
  </si>
  <si>
    <t>&gt;D500_RS01010</t>
  </si>
  <si>
    <t>D500_RS01015</t>
  </si>
  <si>
    <t>&gt;D500_RS01015</t>
  </si>
  <si>
    <t>D500_RS01040</t>
  </si>
  <si>
    <t>&gt;D500_RS01040</t>
  </si>
  <si>
    <t>D500_RS01045</t>
  </si>
  <si>
    <t>&gt;D500_RS01045</t>
  </si>
  <si>
    <t>D500_RS01050</t>
  </si>
  <si>
    <t>&gt;dhaK</t>
  </si>
  <si>
    <t>D500_RS01055</t>
  </si>
  <si>
    <t>&gt;rpsJ</t>
  </si>
  <si>
    <t>D500_RS01060</t>
  </si>
  <si>
    <t>&gt;rplC</t>
  </si>
  <si>
    <t>D500_RS01065</t>
  </si>
  <si>
    <t>&gt;rplD</t>
  </si>
  <si>
    <t>D500_RS01070</t>
  </si>
  <si>
    <t>&gt;rplW</t>
  </si>
  <si>
    <t>D500_RS01075</t>
  </si>
  <si>
    <t>&gt;rplB</t>
  </si>
  <si>
    <t>D500_RS01080</t>
  </si>
  <si>
    <t>&gt;rpsS</t>
  </si>
  <si>
    <t>D500_RS01085</t>
  </si>
  <si>
    <t>&gt;rplV</t>
  </si>
  <si>
    <t>D500_RS01090</t>
  </si>
  <si>
    <t>&gt;rpsC</t>
  </si>
  <si>
    <t>D500_RS01095</t>
  </si>
  <si>
    <t>&gt;rplP</t>
  </si>
  <si>
    <t>D500_RS01100</t>
  </si>
  <si>
    <t>&gt;rpmC</t>
  </si>
  <si>
    <t>D500_RS01105</t>
  </si>
  <si>
    <t>&gt;rpsQ</t>
  </si>
  <si>
    <t>D500_RS01110</t>
  </si>
  <si>
    <t>&gt;rplN</t>
  </si>
  <si>
    <t>D500_RS01115</t>
  </si>
  <si>
    <t>&gt;rplX</t>
  </si>
  <si>
    <t>D500_RS01120</t>
  </si>
  <si>
    <t>&gt;rplE</t>
  </si>
  <si>
    <t>D500_RS01125</t>
  </si>
  <si>
    <t>&gt;D500_RS01125</t>
  </si>
  <si>
    <t>D500_RS01130</t>
  </si>
  <si>
    <t>&gt;rpsH</t>
  </si>
  <si>
    <t>D500_RS01135</t>
  </si>
  <si>
    <t>&gt;rplF</t>
  </si>
  <si>
    <t>D500_RS01140</t>
  </si>
  <si>
    <t>&gt;rplR</t>
  </si>
  <si>
    <t>D500_RS01145</t>
  </si>
  <si>
    <t>&gt;rpsE</t>
  </si>
  <si>
    <t>D500_RS01150</t>
  </si>
  <si>
    <t>&gt;rplO</t>
  </si>
  <si>
    <t>D500_RS01155</t>
  </si>
  <si>
    <t>&gt;secY</t>
  </si>
  <si>
    <t>D500_RS01160</t>
  </si>
  <si>
    <t>&gt;D500_RS01160</t>
  </si>
  <si>
    <t>D500_RS01165</t>
  </si>
  <si>
    <t>&gt;map</t>
  </si>
  <si>
    <t>D500_RS01170</t>
  </si>
  <si>
    <t>&gt;infA</t>
  </si>
  <si>
    <t>D500_RS01175</t>
  </si>
  <si>
    <t>&gt;rpmJ</t>
  </si>
  <si>
    <t>D500_RS01180</t>
  </si>
  <si>
    <t>&gt;rpsM</t>
  </si>
  <si>
    <t>D500_RS01185</t>
  </si>
  <si>
    <t>&gt;rpsK</t>
  </si>
  <si>
    <t>D500_RS01190</t>
  </si>
  <si>
    <t>&gt;D500_RS01190</t>
  </si>
  <si>
    <t>D500_RS01195</t>
  </si>
  <si>
    <t>&gt;rplQ</t>
  </si>
  <si>
    <t>D500_RS01200</t>
  </si>
  <si>
    <t>&gt;D500_RS01200</t>
  </si>
  <si>
    <t>D500_RS01205</t>
  </si>
  <si>
    <t>&gt;D500_RS01205</t>
  </si>
  <si>
    <t>D500_RS01210</t>
  </si>
  <si>
    <t>&gt;D500_RS01210</t>
  </si>
  <si>
    <t>D500_RS01215</t>
  </si>
  <si>
    <t>&gt;D500_RS01215</t>
  </si>
  <si>
    <t>D500_RS01220</t>
  </si>
  <si>
    <t>&gt;D500_RS01220</t>
  </si>
  <si>
    <t>D500_RS01225</t>
  </si>
  <si>
    <t>&gt;D500_RS01225</t>
  </si>
  <si>
    <t>D500_RS01230</t>
  </si>
  <si>
    <t>&gt;rplM</t>
  </si>
  <si>
    <t>D500_RS01235</t>
  </si>
  <si>
    <t>&gt;rpsI</t>
  </si>
  <si>
    <t>D500_RS01240</t>
  </si>
  <si>
    <t>&gt;D500_RS01240</t>
  </si>
  <si>
    <t>D500_RS01250</t>
  </si>
  <si>
    <t>&gt;leuS</t>
  </si>
  <si>
    <t>D500_RS01255</t>
  </si>
  <si>
    <t>&gt;D500_RS01255</t>
  </si>
  <si>
    <t>D500_RS01260</t>
  </si>
  <si>
    <t>&gt;D500_RS01260</t>
  </si>
  <si>
    <t>D500_RS01265</t>
  </si>
  <si>
    <t>&gt;D500_RS01265</t>
  </si>
  <si>
    <t>D500_RS01270</t>
  </si>
  <si>
    <t>&gt;D500_RS01270</t>
  </si>
  <si>
    <t>D500_RS01275</t>
  </si>
  <si>
    <t>&gt;D500_RS01275</t>
  </si>
  <si>
    <t>D500_RS01280</t>
  </si>
  <si>
    <t>&gt;ptcA</t>
  </si>
  <si>
    <t>D500_RS01285</t>
  </si>
  <si>
    <t>&gt;D500_RS01285</t>
  </si>
  <si>
    <t>D500_RS01290</t>
  </si>
  <si>
    <t>&gt;aguA</t>
  </si>
  <si>
    <t>D500_RS01295</t>
  </si>
  <si>
    <t>&gt;arcC</t>
  </si>
  <si>
    <t>D500_RS01305</t>
  </si>
  <si>
    <t>&gt;D500_RS01305</t>
  </si>
  <si>
    <t>D500_RS01310</t>
  </si>
  <si>
    <t>&gt;D500_RS01310</t>
  </si>
  <si>
    <t>D500_RS01315</t>
  </si>
  <si>
    <t>&gt;D500_RS01315</t>
  </si>
  <si>
    <t>D500_RS01320</t>
  </si>
  <si>
    <t>&gt;D500_RS01320</t>
  </si>
  <si>
    <t>D500_RS01335</t>
  </si>
  <si>
    <t>&gt;D500_RS01335</t>
  </si>
  <si>
    <t>D500_RS01340</t>
  </si>
  <si>
    <t>&gt;D500_RS01340</t>
  </si>
  <si>
    <t>D500_RS01345</t>
  </si>
  <si>
    <t>&gt;D500_RS01345</t>
  </si>
  <si>
    <t>D500_RS01350</t>
  </si>
  <si>
    <t>&gt;D500_RS01350</t>
  </si>
  <si>
    <t>D500_RS01355</t>
  </si>
  <si>
    <t>&gt;tyrS</t>
  </si>
  <si>
    <t>D500_RS01360</t>
  </si>
  <si>
    <t>&gt;D500_RS01360</t>
  </si>
  <si>
    <t>D500_RS01365</t>
  </si>
  <si>
    <t>&gt;polA</t>
  </si>
  <si>
    <t>D500_RS01370</t>
  </si>
  <si>
    <t>&gt;mutM</t>
  </si>
  <si>
    <t>D500_RS01375</t>
  </si>
  <si>
    <t>&gt;D500_RS01375</t>
  </si>
  <si>
    <t>D500_RS01380</t>
  </si>
  <si>
    <t>&gt;D500_RS01380</t>
  </si>
  <si>
    <t>D500_RS01385</t>
  </si>
  <si>
    <t>&gt;gap</t>
  </si>
  <si>
    <t>D500_RS01390</t>
  </si>
  <si>
    <t>&gt;D500_RS01390</t>
  </si>
  <si>
    <t>D500_RS01395</t>
  </si>
  <si>
    <t>&gt;D500_RS01395</t>
  </si>
  <si>
    <t>D500_RS01400</t>
  </si>
  <si>
    <t>&gt;D500_RS01400</t>
  </si>
  <si>
    <t>D500_RS01405</t>
  </si>
  <si>
    <t>&gt;D500_RS01405</t>
  </si>
  <si>
    <t>D500_RS01410</t>
  </si>
  <si>
    <t>&gt;D500_RS01410</t>
  </si>
  <si>
    <t>D500_RS01415</t>
  </si>
  <si>
    <t>&gt;D500_RS01415</t>
  </si>
  <si>
    <t>D500_RS01420</t>
  </si>
  <si>
    <t>&gt;D500_RS01420</t>
  </si>
  <si>
    <t>D500_RS01425</t>
  </si>
  <si>
    <t>&gt;D500_RS01425</t>
  </si>
  <si>
    <t>D500_RS01430</t>
  </si>
  <si>
    <t>&gt;D500_RS01430</t>
  </si>
  <si>
    <t>D500_RS01435</t>
  </si>
  <si>
    <t>&gt;D500_RS01435</t>
  </si>
  <si>
    <t>D500_RS01440</t>
  </si>
  <si>
    <t>&gt;D500_RS01440</t>
  </si>
  <si>
    <t>D500_RS01445</t>
  </si>
  <si>
    <t>&gt;D500_RS01445</t>
  </si>
  <si>
    <t>D500_RS01450</t>
  </si>
  <si>
    <t>&gt;D500_RS01450</t>
  </si>
  <si>
    <t>D500_RS01455</t>
  </si>
  <si>
    <t>&gt;D500_RS01455</t>
  </si>
  <si>
    <t>D500_RS01460</t>
  </si>
  <si>
    <t>&gt;D500_RS01460</t>
  </si>
  <si>
    <t>D500_RS01465</t>
  </si>
  <si>
    <t>&gt;D500_RS01465</t>
  </si>
  <si>
    <t>D500_RS01470</t>
  </si>
  <si>
    <t>&gt;D500_RS01470</t>
  </si>
  <si>
    <t>D500_RS01475</t>
  </si>
  <si>
    <t>&gt;D500_RS01475</t>
  </si>
  <si>
    <t>D500_RS01480</t>
  </si>
  <si>
    <t>&gt;D500_RS01480</t>
  </si>
  <si>
    <t>D500_RS01485</t>
  </si>
  <si>
    <t>&gt;D500_RS01485</t>
  </si>
  <si>
    <t>D500_RS01490</t>
  </si>
  <si>
    <t>&gt;D500_RS01490</t>
  </si>
  <si>
    <t>D500_RS01495</t>
  </si>
  <si>
    <t>&gt;D500_RS01495</t>
  </si>
  <si>
    <t>D500_RS01500</t>
  </si>
  <si>
    <t>&gt;D500_RS01500</t>
  </si>
  <si>
    <t>D500_RS01505</t>
  </si>
  <si>
    <t>&gt;D500_RS01505</t>
  </si>
  <si>
    <t>D500_RS01510</t>
  </si>
  <si>
    <t>&gt;D500_RS01510</t>
  </si>
  <si>
    <t>D500_RS01515</t>
  </si>
  <si>
    <t>&gt;D500_RS01515</t>
  </si>
  <si>
    <t>D500_RS01520</t>
  </si>
  <si>
    <t>&gt;D500_RS01520</t>
  </si>
  <si>
    <t>D500_RS01525</t>
  </si>
  <si>
    <t>&gt;D500_RS01525</t>
  </si>
  <si>
    <t>D500_RS01530</t>
  </si>
  <si>
    <t>&gt;D500_RS01530</t>
  </si>
  <si>
    <t>D500_RS01535</t>
  </si>
  <si>
    <t>&gt;D500_RS01535</t>
  </si>
  <si>
    <t>D500_RS01540</t>
  </si>
  <si>
    <t>&gt;D500_RS01540</t>
  </si>
  <si>
    <t>D500_RS01545</t>
  </si>
  <si>
    <t>&gt;D500_RS01545</t>
  </si>
  <si>
    <t>D500_RS01550</t>
  </si>
  <si>
    <t>&gt;D500_RS01550</t>
  </si>
  <si>
    <t>D500_RS01555</t>
  </si>
  <si>
    <t>&gt;D500_RS01555</t>
  </si>
  <si>
    <t>D500_RS01560</t>
  </si>
  <si>
    <t>&gt;D500_RS01560</t>
  </si>
  <si>
    <t>D500_RS01565</t>
  </si>
  <si>
    <t>&gt;D500_RS01565</t>
  </si>
  <si>
    <t>D500_RS01570</t>
  </si>
  <si>
    <t>&gt;D500_RS01570</t>
  </si>
  <si>
    <t>D500_RS01575</t>
  </si>
  <si>
    <t>&gt;D500_RS01575</t>
  </si>
  <si>
    <t>D500_RS01580</t>
  </si>
  <si>
    <t>&gt;D500_RS01580</t>
  </si>
  <si>
    <t>D500_RS01585</t>
  </si>
  <si>
    <t>&gt;D500_RS01585</t>
  </si>
  <si>
    <t>D500_RS01590</t>
  </si>
  <si>
    <t>&gt;D500_RS01590</t>
  </si>
  <si>
    <t>D500_RS01595</t>
  </si>
  <si>
    <t>&gt;D500_RS01595</t>
  </si>
  <si>
    <t>D500_RS01600</t>
  </si>
  <si>
    <t>&gt;D500_RS01600</t>
  </si>
  <si>
    <t>D500_RS01605</t>
  </si>
  <si>
    <t>&gt;D500_RS01605</t>
  </si>
  <si>
    <t>D500_RS01610</t>
  </si>
  <si>
    <t>&gt;D500_RS01610</t>
  </si>
  <si>
    <t>D500_RS01615</t>
  </si>
  <si>
    <t>&gt;D500_RS01615</t>
  </si>
  <si>
    <t>D500_RS01620</t>
  </si>
  <si>
    <t>&gt;D500_RS01620</t>
  </si>
  <si>
    <t>D500_RS01625</t>
  </si>
  <si>
    <t>&gt;D500_RS01625</t>
  </si>
  <si>
    <t>D500_RS01630</t>
  </si>
  <si>
    <t>&gt;D500_RS01630</t>
  </si>
  <si>
    <t>D500_RS01635</t>
  </si>
  <si>
    <t>&gt;D500_RS01635</t>
  </si>
  <si>
    <t>D500_RS01640</t>
  </si>
  <si>
    <t>&gt;D500_RS01640</t>
  </si>
  <si>
    <t>D500_RS01645</t>
  </si>
  <si>
    <t>&gt;D500_RS01645</t>
  </si>
  <si>
    <t>D500_RS01650</t>
  </si>
  <si>
    <t>&gt;D500_RS01650</t>
  </si>
  <si>
    <t>D500_RS01655</t>
  </si>
  <si>
    <t>&gt;D500_RS01655</t>
  </si>
  <si>
    <t>D500_RS01660</t>
  </si>
  <si>
    <t>&gt;D500_RS01660</t>
  </si>
  <si>
    <t>D500_RS01665</t>
  </si>
  <si>
    <t>&gt;D500_RS01665</t>
  </si>
  <si>
    <t>D500_RS01670</t>
  </si>
  <si>
    <t>&gt;D500_RS01670</t>
  </si>
  <si>
    <t>D500_RS01675</t>
  </si>
  <si>
    <t>&gt;D500_RS01675</t>
  </si>
  <si>
    <t>D500_RS01680</t>
  </si>
  <si>
    <t>&gt;D500_RS01680</t>
  </si>
  <si>
    <t>D500_RS01685</t>
  </si>
  <si>
    <t>&gt;D500_RS01685</t>
  </si>
  <si>
    <t>D500_RS01690</t>
  </si>
  <si>
    <t>&gt;D500_RS01690</t>
  </si>
  <si>
    <t>D500_RS01695</t>
  </si>
  <si>
    <t>&gt;D500_RS01695</t>
  </si>
  <si>
    <t>D500_RS01700</t>
  </si>
  <si>
    <t>&gt;D500_RS01700</t>
  </si>
  <si>
    <t>D500_RS01705</t>
  </si>
  <si>
    <t>&gt;D500_RS01705</t>
  </si>
  <si>
    <t>D500_RS01710</t>
  </si>
  <si>
    <t>&gt;D500_RS01710</t>
  </si>
  <si>
    <t>D500_RS01715</t>
  </si>
  <si>
    <t>&gt;rdgB</t>
  </si>
  <si>
    <t>D500_RS01720</t>
  </si>
  <si>
    <t>&gt;D500_RS01720</t>
  </si>
  <si>
    <t>D500_RS01725</t>
  </si>
  <si>
    <t>&gt;D500_RS01725</t>
  </si>
  <si>
    <t>D500_RS01730</t>
  </si>
  <si>
    <t>&gt;D500_RS01730</t>
  </si>
  <si>
    <t>D500_RS01735</t>
  </si>
  <si>
    <t>&gt;hrcA</t>
  </si>
  <si>
    <t>D500_RS01740</t>
  </si>
  <si>
    <t>&gt;D500_RS01740</t>
  </si>
  <si>
    <t>D500_RS01745</t>
  </si>
  <si>
    <t>&gt;dnaK</t>
  </si>
  <si>
    <t>D500_RS01750</t>
  </si>
  <si>
    <t>&gt;dnaJ</t>
  </si>
  <si>
    <t>D500_RS01755</t>
  </si>
  <si>
    <t>&gt;rpsB</t>
  </si>
  <si>
    <t>D500_RS01760</t>
  </si>
  <si>
    <t>&gt;tsf</t>
  </si>
  <si>
    <t>D500_RS01765</t>
  </si>
  <si>
    <t>&gt;D500_RS01765</t>
  </si>
  <si>
    <t>D500_RS01770</t>
  </si>
  <si>
    <t>&gt;pyrH</t>
  </si>
  <si>
    <t>D500_RS01775</t>
  </si>
  <si>
    <t>&gt;frr</t>
  </si>
  <si>
    <t>D500_RS01780</t>
  </si>
  <si>
    <t>&gt;argS</t>
  </si>
  <si>
    <t>D500_RS01800</t>
  </si>
  <si>
    <t>&gt;D500_RS01800</t>
  </si>
  <si>
    <t>D500_RS01805</t>
  </si>
  <si>
    <t>&gt;D500_RS01805</t>
  </si>
  <si>
    <t>D500_RS01810</t>
  </si>
  <si>
    <t>&gt;pheS</t>
  </si>
  <si>
    <t>D500_RS01815</t>
  </si>
  <si>
    <t>&gt;pheT</t>
  </si>
  <si>
    <t>D500_RS01820</t>
  </si>
  <si>
    <t>&gt;D500_RS01820</t>
  </si>
  <si>
    <t>D500_RS01825</t>
  </si>
  <si>
    <t>&gt;rpmF</t>
  </si>
  <si>
    <t>D500_RS01830</t>
  </si>
  <si>
    <t>&gt;D500_RS01830</t>
  </si>
  <si>
    <t>D500_RS01835</t>
  </si>
  <si>
    <t>&gt;rsmH</t>
  </si>
  <si>
    <t>D500_RS01840</t>
  </si>
  <si>
    <t>&gt;D500_RS01840</t>
  </si>
  <si>
    <t>D500_RS01845</t>
  </si>
  <si>
    <t>&gt;ftsZ</t>
  </si>
  <si>
    <t>D500_RS01850</t>
  </si>
  <si>
    <t>&gt;D500_RS01850</t>
  </si>
  <si>
    <t>D500_RS01855</t>
  </si>
  <si>
    <t>&gt;D500_RS01855</t>
  </si>
  <si>
    <t>D500_RS01860</t>
  </si>
  <si>
    <t>&gt;ileS</t>
  </si>
  <si>
    <t>D500_RS01865</t>
  </si>
  <si>
    <t>&gt;D500_RS01865</t>
  </si>
  <si>
    <t>D500_RS01870</t>
  </si>
  <si>
    <t>&gt;D500_RS01870</t>
  </si>
  <si>
    <t>D500_RS01875</t>
  </si>
  <si>
    <t>&gt;D500_RS01875</t>
  </si>
  <si>
    <t>D500_RS01880</t>
  </si>
  <si>
    <t>&gt;D500_RS01880</t>
  </si>
  <si>
    <t>D500_RS01885</t>
  </si>
  <si>
    <t>&gt;D500_RS01885</t>
  </si>
  <si>
    <t>D500_RS01890</t>
  </si>
  <si>
    <t>&gt;D500_RS01890</t>
  </si>
  <si>
    <t>D500_RS01895</t>
  </si>
  <si>
    <t>&gt;D500_RS01895</t>
  </si>
  <si>
    <t>D500_RS01900</t>
  </si>
  <si>
    <t>&gt;D500_RS01900</t>
  </si>
  <si>
    <t>D500_RS01905</t>
  </si>
  <si>
    <t>&gt;D500_RS01905</t>
  </si>
  <si>
    <t>D500_RS01935</t>
  </si>
  <si>
    <t>&gt;D500_RS01935</t>
  </si>
  <si>
    <t>D500_RS01940</t>
  </si>
  <si>
    <t>&gt;rpmG</t>
  </si>
  <si>
    <t>D500_RS01945</t>
  </si>
  <si>
    <t>&gt;rsmI</t>
  </si>
  <si>
    <t>D500_RS01950</t>
  </si>
  <si>
    <t>&gt;D500_RS01950</t>
  </si>
  <si>
    <t>D500_RS01955</t>
  </si>
  <si>
    <t>&gt;rplU</t>
  </si>
  <si>
    <t>D500_RS01960</t>
  </si>
  <si>
    <t>&gt;D500_RS01960</t>
  </si>
  <si>
    <t>D500_RS01965</t>
  </si>
  <si>
    <t>&gt;rpmA</t>
  </si>
  <si>
    <t>D500_RS01970</t>
  </si>
  <si>
    <t>&gt;D500_RS01970</t>
  </si>
  <si>
    <t>D500_RS01975</t>
  </si>
  <si>
    <t>&gt;D500_RS01975</t>
  </si>
  <si>
    <t>D500_RS01980</t>
  </si>
  <si>
    <t>&gt;D500_RS01980</t>
  </si>
  <si>
    <t>D500_RS01985</t>
  </si>
  <si>
    <t>&gt;D500_RS01985</t>
  </si>
  <si>
    <t>D500_RS01990</t>
  </si>
  <si>
    <t>&gt;D500_RS01990</t>
  </si>
  <si>
    <t>D500_RS01995</t>
  </si>
  <si>
    <t>&gt;D500_RS01995</t>
  </si>
  <si>
    <t>D500_RS02000</t>
  </si>
  <si>
    <t>&gt;D500_RS02000</t>
  </si>
  <si>
    <t>D500_RS02005</t>
  </si>
  <si>
    <t>&gt;udk</t>
  </si>
  <si>
    <t>D500_RS02010</t>
  </si>
  <si>
    <t>&gt;D500_RS02010</t>
  </si>
  <si>
    <t>D500_RS02015</t>
  </si>
  <si>
    <t>&gt;yqeH</t>
  </si>
  <si>
    <t>D500_RS02020</t>
  </si>
  <si>
    <t>&gt;D500_RS02020</t>
  </si>
  <si>
    <t>D500_RS02025</t>
  </si>
  <si>
    <t>&gt;D500_RS02025</t>
  </si>
  <si>
    <t>D500_RS02030</t>
  </si>
  <si>
    <t>&gt;D500_RS02030</t>
  </si>
  <si>
    <t>D500_RS02035</t>
  </si>
  <si>
    <t>&gt;ruvB</t>
  </si>
  <si>
    <t>D500_RS02040</t>
  </si>
  <si>
    <t>&gt;D500_RS02040</t>
  </si>
  <si>
    <t>D500_RS02045</t>
  </si>
  <si>
    <t>&gt;rpsU</t>
  </si>
  <si>
    <t>D500_RS02050</t>
  </si>
  <si>
    <t>&gt;D500_RS02050</t>
  </si>
  <si>
    <t>D500_RS02055</t>
  </si>
  <si>
    <t>&gt;D500_RS02055</t>
  </si>
  <si>
    <t>D500_RS02060</t>
  </si>
  <si>
    <t>&gt;D500_RS02060</t>
  </si>
  <si>
    <t>D500_RS02065</t>
  </si>
  <si>
    <t>&gt;D500_RS02065</t>
  </si>
  <si>
    <t>D500_RS02070</t>
  </si>
  <si>
    <t>&gt;D500_RS02070</t>
  </si>
  <si>
    <t>D500_RS02075</t>
  </si>
  <si>
    <t>&gt;D500_RS02075</t>
  </si>
  <si>
    <t>D500_RS02080</t>
  </si>
  <si>
    <t>&gt;D500_RS02080</t>
  </si>
  <si>
    <t>D500_RS02085</t>
  </si>
  <si>
    <t>&gt;D500_RS02085</t>
  </si>
  <si>
    <t>D500_RS02090</t>
  </si>
  <si>
    <t>&gt;D500_RS02090</t>
  </si>
  <si>
    <t>D500_RS02095</t>
  </si>
  <si>
    <t>&gt;D500_RS02095</t>
  </si>
  <si>
    <t>D500_RS02100</t>
  </si>
  <si>
    <t>&gt;nagA</t>
  </si>
  <si>
    <t>D500_RS02105</t>
  </si>
  <si>
    <t>&gt;ldh</t>
  </si>
  <si>
    <t>D500_RS02110</t>
  </si>
  <si>
    <t>&gt;D500_RS02110</t>
  </si>
  <si>
    <t>D500_RS02115</t>
  </si>
  <si>
    <t>&gt;D500_RS02115</t>
  </si>
  <si>
    <t>D500_RS02120</t>
  </si>
  <si>
    <t>&gt;D500_RS02120</t>
  </si>
  <si>
    <t>D500_RS02125</t>
  </si>
  <si>
    <t>&gt;D500_RS02125</t>
  </si>
  <si>
    <t>D500_RS02130</t>
  </si>
  <si>
    <t>&gt;D500_RS02130</t>
  </si>
  <si>
    <t>D500_RS02135</t>
  </si>
  <si>
    <t>&gt;D500_RS02135</t>
  </si>
  <si>
    <t>D500_RS02140</t>
  </si>
  <si>
    <t>&gt;D500_RS02140</t>
  </si>
  <si>
    <t>D500_RS02145</t>
  </si>
  <si>
    <t>&gt;D500_RS02145</t>
  </si>
  <si>
    <t>D500_RS02150</t>
  </si>
  <si>
    <t>&gt;D500_RS02150</t>
  </si>
  <si>
    <t>D500_RS02155</t>
  </si>
  <si>
    <t>&gt;D500_RS02155</t>
  </si>
  <si>
    <t>D500_RS02160</t>
  </si>
  <si>
    <t>&gt;D500_RS02160</t>
  </si>
  <si>
    <t>D500_RS02165</t>
  </si>
  <si>
    <t>&gt;D500_RS02165</t>
  </si>
  <si>
    <t>D500_RS02170</t>
  </si>
  <si>
    <t>&gt;D500_RS02170</t>
  </si>
  <si>
    <t>D500_RS02175</t>
  </si>
  <si>
    <t>&gt;D500_RS02175</t>
  </si>
  <si>
    <t>D500_RS02180</t>
  </si>
  <si>
    <t>&gt;D500_RS02180</t>
  </si>
  <si>
    <t>D500_RS02185</t>
  </si>
  <si>
    <t>&gt;D500_RS02185</t>
  </si>
  <si>
    <t>D500_RS02190</t>
  </si>
  <si>
    <t>&gt;D500_RS02190</t>
  </si>
  <si>
    <t>D500_RS02195</t>
  </si>
  <si>
    <t>&gt;D500_RS02195</t>
  </si>
  <si>
    <t>D500_RS02200</t>
  </si>
  <si>
    <t>&gt;D500_RS02200</t>
  </si>
  <si>
    <t>D500_RS02205</t>
  </si>
  <si>
    <t>&gt;D500_RS02205</t>
  </si>
  <si>
    <t>D500_RS02210</t>
  </si>
  <si>
    <t>&gt;D500_RS02210</t>
  </si>
  <si>
    <t>D500_RS02215</t>
  </si>
  <si>
    <t>&gt;D500_RS02215</t>
  </si>
  <si>
    <t>D500_RS02220</t>
  </si>
  <si>
    <t>&gt;D500_RS02220</t>
  </si>
  <si>
    <t>D500_RS02225</t>
  </si>
  <si>
    <t>&gt;parC</t>
  </si>
  <si>
    <t>D500_RS02230</t>
  </si>
  <si>
    <t>&gt;D500_RS02230</t>
  </si>
  <si>
    <t>D500_RS02235</t>
  </si>
  <si>
    <t>&gt;D500_RS02235</t>
  </si>
  <si>
    <t>D500_RS02240</t>
  </si>
  <si>
    <t>&gt;D500_RS02240</t>
  </si>
  <si>
    <t>D500_RS02245</t>
  </si>
  <si>
    <t>&gt;gnd</t>
  </si>
  <si>
    <t>D500_RS02250</t>
  </si>
  <si>
    <t>&gt;D500_RS02250</t>
  </si>
  <si>
    <t>D500_RS02255</t>
  </si>
  <si>
    <t>&gt;D500_RS02255</t>
  </si>
  <si>
    <t>D500_RS02260</t>
  </si>
  <si>
    <t>&gt;D500_RS02260</t>
  </si>
  <si>
    <t>D500_RS02265</t>
  </si>
  <si>
    <t>&gt;D500_RS02265</t>
  </si>
  <si>
    <t>D500_RS02270</t>
  </si>
  <si>
    <t>&gt;D500_RS02270</t>
  </si>
  <si>
    <t>D500_RS02275</t>
  </si>
  <si>
    <t>&gt;D500_RS02275</t>
  </si>
  <si>
    <t>D500_RS02280</t>
  </si>
  <si>
    <t>&gt;D500_RS02280</t>
  </si>
  <si>
    <t>D500_RS02285</t>
  </si>
  <si>
    <t>&gt;D500_RS02285</t>
  </si>
  <si>
    <t>D500_RS02290</t>
  </si>
  <si>
    <t>&gt;D500_RS02290</t>
  </si>
  <si>
    <t>D500_RS02295</t>
  </si>
  <si>
    <t>&gt;D500_RS02295</t>
  </si>
  <si>
    <t>D500_RS02300</t>
  </si>
  <si>
    <t>&gt;D500_RS02300</t>
  </si>
  <si>
    <t>D500_RS02305</t>
  </si>
  <si>
    <t>&gt;D500_RS02305</t>
  </si>
  <si>
    <t>D500_RS02310</t>
  </si>
  <si>
    <t>&gt;D500_RS02310</t>
  </si>
  <si>
    <t>D500_RS02315</t>
  </si>
  <si>
    <t>&gt;D500_RS02315</t>
  </si>
  <si>
    <t>D500_RS02320</t>
  </si>
  <si>
    <t>&gt;D500_RS02320</t>
  </si>
  <si>
    <t>D500_RS02325</t>
  </si>
  <si>
    <t>&gt;D500_RS02325</t>
  </si>
  <si>
    <t>D500_RS02330</t>
  </si>
  <si>
    <t>&gt;D500_RS02330</t>
  </si>
  <si>
    <t>D500_RS02335</t>
  </si>
  <si>
    <t>&gt;trmFO</t>
  </si>
  <si>
    <t>D500_RS02340</t>
  </si>
  <si>
    <t>&gt;D500_RS02340</t>
  </si>
  <si>
    <t>D500_RS02345</t>
  </si>
  <si>
    <t>&gt;metK</t>
  </si>
  <si>
    <t>D500_RS02350</t>
  </si>
  <si>
    <t>&gt;D500_RS02350</t>
  </si>
  <si>
    <t>D500_RS02355</t>
  </si>
  <si>
    <t>&gt;D500_RS02355</t>
  </si>
  <si>
    <t>D500_RS02360</t>
  </si>
  <si>
    <t>&gt;ftsY</t>
  </si>
  <si>
    <t>D500_RS02365</t>
  </si>
  <si>
    <t>&gt;phoU</t>
  </si>
  <si>
    <t>D500_RS02370</t>
  </si>
  <si>
    <t>&gt;pstB</t>
  </si>
  <si>
    <t>D500_RS02375</t>
  </si>
  <si>
    <t>&gt;pstA</t>
  </si>
  <si>
    <t>D500_RS02380</t>
  </si>
  <si>
    <t>&gt;ptsS</t>
  </si>
  <si>
    <t>D500_RS02385</t>
  </si>
  <si>
    <t>&gt;D500_RS02385</t>
  </si>
  <si>
    <t>D500_RS02395</t>
  </si>
  <si>
    <t>&gt;rpmB</t>
  </si>
  <si>
    <t>D500_RS02400</t>
  </si>
  <si>
    <t>&gt;D500_RS02400</t>
  </si>
  <si>
    <t>D500_RS02405</t>
  </si>
  <si>
    <t>&gt;D500_RS02405</t>
  </si>
  <si>
    <t>D500_RS02410</t>
  </si>
  <si>
    <t>&gt;plsX</t>
  </si>
  <si>
    <t>D500_RS02415</t>
  </si>
  <si>
    <t>&gt;rnc</t>
  </si>
  <si>
    <t>D500_RS02420</t>
  </si>
  <si>
    <t>&gt;D500_RS02420</t>
  </si>
  <si>
    <t>D500_RS02425</t>
  </si>
  <si>
    <t>&gt;D500_RS02425</t>
  </si>
  <si>
    <t>D500_RS02430</t>
  </si>
  <si>
    <t>&gt;D500_RS02430</t>
  </si>
  <si>
    <t>D500_RS02435</t>
  </si>
  <si>
    <t>&gt;D500_RS02435</t>
  </si>
  <si>
    <t>D500_RS02440</t>
  </si>
  <si>
    <t>&gt;D500_RS02440</t>
  </si>
  <si>
    <t>D500_RS02445</t>
  </si>
  <si>
    <t>&gt;D500_RS02445</t>
  </si>
  <si>
    <t>D500_RS02450</t>
  </si>
  <si>
    <t>&gt;D500_RS02450</t>
  </si>
  <si>
    <t>D500_RS02455</t>
  </si>
  <si>
    <t>&gt;D500_RS02455</t>
  </si>
  <si>
    <t>D500_RS02460</t>
  </si>
  <si>
    <t>&gt;D500_RS02460</t>
  </si>
  <si>
    <t>D500_RS02465</t>
  </si>
  <si>
    <t>&gt;D500_RS02465</t>
  </si>
  <si>
    <t>D500_RS02470</t>
  </si>
  <si>
    <t>&gt;D500_RS02470</t>
  </si>
  <si>
    <t>D500_RS02475</t>
  </si>
  <si>
    <t>&gt;D500_RS02475</t>
  </si>
  <si>
    <t>D500_RS02480</t>
  </si>
  <si>
    <t>&gt;dnaG</t>
  </si>
  <si>
    <t>D500_RS02485</t>
  </si>
  <si>
    <t>&gt;D500_RS02485</t>
  </si>
  <si>
    <t>D500_RS02490</t>
  </si>
  <si>
    <t>&gt;recO</t>
  </si>
  <si>
    <t>D500_RS02495</t>
  </si>
  <si>
    <t>&gt;era</t>
  </si>
  <si>
    <t>D500_RS02500</t>
  </si>
  <si>
    <t>&gt;ybeY</t>
  </si>
  <si>
    <t>D500_RS02505</t>
  </si>
  <si>
    <t>&gt;D500_RS02505</t>
  </si>
  <si>
    <t>D500_RS02510</t>
  </si>
  <si>
    <t>&gt;D500_RS02510</t>
  </si>
  <si>
    <t>D500_RS02515</t>
  </si>
  <si>
    <t>&gt;D500_RS02515</t>
  </si>
  <si>
    <t>D500_RS02520</t>
  </si>
  <si>
    <t>&gt;D500_RS02520</t>
  </si>
  <si>
    <t>D500_RS02525</t>
  </si>
  <si>
    <t>&gt;D500_RS02525</t>
  </si>
  <si>
    <t>D500_RS02530</t>
  </si>
  <si>
    <t>&gt;D500_RS02530</t>
  </si>
  <si>
    <t>D500_RS02535</t>
  </si>
  <si>
    <t>&gt;lon</t>
  </si>
  <si>
    <t>D500_RS02540</t>
  </si>
  <si>
    <t>&gt;tig</t>
  </si>
  <si>
    <t>D500_RS02545</t>
  </si>
  <si>
    <t>&gt;D500_RS02545</t>
  </si>
  <si>
    <t>D500_RS02550</t>
  </si>
  <si>
    <t>&gt;efp</t>
  </si>
  <si>
    <t>D500_RS02555</t>
  </si>
  <si>
    <t>&gt;fmt</t>
  </si>
  <si>
    <t>D500_RS02560</t>
  </si>
  <si>
    <t>&gt;D500_RS02560</t>
  </si>
  <si>
    <t>D500_RS02565</t>
  </si>
  <si>
    <t>&gt;D500_RS02565</t>
  </si>
  <si>
    <t>D500_RS02570</t>
  </si>
  <si>
    <t>&gt;mnmA</t>
  </si>
  <si>
    <t>D500_RS02575</t>
  </si>
  <si>
    <t>&gt;D500_RS02575</t>
  </si>
  <si>
    <t>D500_RS02580</t>
  </si>
  <si>
    <t>&gt;D500_RS02580</t>
  </si>
  <si>
    <t>D500_RS02585</t>
  </si>
  <si>
    <t>&gt;D500_RS02585</t>
  </si>
  <si>
    <t>D500_RS02590</t>
  </si>
  <si>
    <t>&gt;D500_RS02590</t>
  </si>
  <si>
    <t>D500_RS02595</t>
  </si>
  <si>
    <t>&gt;D500_RS02595</t>
  </si>
  <si>
    <t>D500_RS02600</t>
  </si>
  <si>
    <t>&gt;mtnN</t>
  </si>
  <si>
    <t>D500_RS02605</t>
  </si>
  <si>
    <t>&gt;D500_RS02605</t>
  </si>
  <si>
    <t>D500_RS02610</t>
  </si>
  <si>
    <t>&gt;D500_RS02610</t>
  </si>
  <si>
    <t>D500_RS02615</t>
  </si>
  <si>
    <t>&gt;nadE</t>
  </si>
  <si>
    <t>D500_RS02620</t>
  </si>
  <si>
    <t>&gt;obgE</t>
  </si>
  <si>
    <t>D500_RS02625</t>
  </si>
  <si>
    <t>&gt;D500_RS02625</t>
  </si>
  <si>
    <t>D500_RS02630</t>
  </si>
  <si>
    <t>&gt;D500_RS02630</t>
  </si>
  <si>
    <t>D500_RS02640</t>
  </si>
  <si>
    <t>&gt;D500_RS02640</t>
  </si>
  <si>
    <t>D500_RS02645</t>
  </si>
  <si>
    <t>&gt;D500_RS02645</t>
  </si>
  <si>
    <t>D500_RS02650</t>
  </si>
  <si>
    <t>&gt;D500_RS02650</t>
  </si>
  <si>
    <t>D500_RS02655</t>
  </si>
  <si>
    <t>&gt;D500_RS02655</t>
  </si>
  <si>
    <t>D500_RS02660</t>
  </si>
  <si>
    <t>&gt;D500_RS02660</t>
  </si>
  <si>
    <t>D500_RS02665</t>
  </si>
  <si>
    <t>&gt;D500_RS02665</t>
  </si>
  <si>
    <t>D500_RS02670</t>
  </si>
  <si>
    <t>&gt;ylqF</t>
  </si>
  <si>
    <t>D500_RS02675</t>
  </si>
  <si>
    <t>&gt;rplS</t>
  </si>
  <si>
    <t>D500_RS02680</t>
  </si>
  <si>
    <t>&gt;trmD</t>
  </si>
  <si>
    <t>D500_RS02685</t>
  </si>
  <si>
    <t>&gt;D500_RS02685</t>
  </si>
  <si>
    <t>D500_RS02690</t>
  </si>
  <si>
    <t>&gt;rpsP</t>
  </si>
  <si>
    <t>D500_RS02695</t>
  </si>
  <si>
    <t>&gt;D500_RS02695</t>
  </si>
  <si>
    <t>D500_RS02700</t>
  </si>
  <si>
    <t>&gt;ffh</t>
  </si>
  <si>
    <t>D500_RS02705</t>
  </si>
  <si>
    <t>&gt;rny</t>
  </si>
  <si>
    <t>D500_RS02710</t>
  </si>
  <si>
    <t>&gt;recA</t>
  </si>
  <si>
    <t>D500_RS02715</t>
  </si>
  <si>
    <t>&gt;D500_RS02715</t>
  </si>
  <si>
    <t>D500_RS02725</t>
  </si>
  <si>
    <t>&gt;D500_RS02725</t>
  </si>
  <si>
    <t>D500_RS02730</t>
  </si>
  <si>
    <t>&gt;D500_RS02730</t>
  </si>
  <si>
    <t>D500_RS02735</t>
  </si>
  <si>
    <t>&gt;D500_RS02735</t>
  </si>
  <si>
    <t>D500_RS02740</t>
  </si>
  <si>
    <t>&gt;D500_RS02740</t>
  </si>
  <si>
    <t>D500_RS02745</t>
  </si>
  <si>
    <t>&gt;D500_RS02745</t>
  </si>
  <si>
    <t>D500_RS02750</t>
  </si>
  <si>
    <t>&gt;D500_RS02750</t>
  </si>
  <si>
    <t>D500_RS02755</t>
  </si>
  <si>
    <t>&gt;D500_RS02755</t>
  </si>
  <si>
    <t>D500_RS02760</t>
  </si>
  <si>
    <t>&gt;der</t>
  </si>
  <si>
    <t>D500_RS02765</t>
  </si>
  <si>
    <t>&gt;cmk</t>
  </si>
  <si>
    <t>D500_RS02770</t>
  </si>
  <si>
    <t>&gt;D500_RS02770</t>
  </si>
  <si>
    <t>D500_RS02775</t>
  </si>
  <si>
    <t>&gt;D500_RS02775</t>
  </si>
  <si>
    <t>D500_RS02780</t>
  </si>
  <si>
    <t>&gt;D500_RS02780</t>
  </si>
  <si>
    <t>D500_RS02785</t>
  </si>
  <si>
    <t>&gt;D500_RS02785</t>
  </si>
  <si>
    <t>D500_RS02790</t>
  </si>
  <si>
    <t>&gt;D500_RS02790</t>
  </si>
  <si>
    <t>D500_RS02795</t>
  </si>
  <si>
    <t>&gt;D500_RS02795</t>
  </si>
  <si>
    <t>D500_RS02800</t>
  </si>
  <si>
    <t>&gt;D500_RS02800</t>
  </si>
  <si>
    <t>D500_RS02805</t>
  </si>
  <si>
    <t>&gt;D500_RS02805</t>
  </si>
  <si>
    <t>D500_RS02810</t>
  </si>
  <si>
    <t>&gt;D500_RS02810</t>
  </si>
  <si>
    <t>D500_RS02815</t>
  </si>
  <si>
    <t>&gt;D500_RS02815</t>
  </si>
  <si>
    <t>D500_RS02820</t>
  </si>
  <si>
    <t>&gt;D500_RS02820</t>
  </si>
  <si>
    <t>D500_RS02825</t>
  </si>
  <si>
    <t>&gt;D500_RS02825</t>
  </si>
  <si>
    <t>D500_RS02830</t>
  </si>
  <si>
    <t>&gt;D500_RS02830</t>
  </si>
  <si>
    <t>D500_RS02835</t>
  </si>
  <si>
    <t>&gt;D500_RS02835</t>
  </si>
  <si>
    <t>D500_RS02840</t>
  </si>
  <si>
    <t>&gt;D500_RS02840</t>
  </si>
  <si>
    <t>D500_RS02845</t>
  </si>
  <si>
    <t>&gt;D500_RS02845</t>
  </si>
  <si>
    <t>D500_RS02850</t>
  </si>
  <si>
    <t>&gt;D500_RS02850</t>
  </si>
  <si>
    <t>D500_RS02855</t>
  </si>
  <si>
    <t>&gt;D500_RS02855</t>
  </si>
  <si>
    <t>D500_RS02860</t>
  </si>
  <si>
    <t>&gt;D500_RS02860</t>
  </si>
  <si>
    <t>D500_RS02865</t>
  </si>
  <si>
    <t>&gt;D500_RS02865</t>
  </si>
  <si>
    <t>D500_RS02870</t>
  </si>
  <si>
    <t>&gt;scpB</t>
  </si>
  <si>
    <t>D500_RS02875</t>
  </si>
  <si>
    <t>&gt;D500_RS02875</t>
  </si>
  <si>
    <t>D500_RS02880</t>
  </si>
  <si>
    <t>&gt;D500_RS02880</t>
  </si>
  <si>
    <t>D500_RS02885</t>
  </si>
  <si>
    <t>&gt;D500_RS02885</t>
  </si>
  <si>
    <t>D500_RS02890</t>
  </si>
  <si>
    <t>&gt;D500_RS02890</t>
  </si>
  <si>
    <t>D500_RS02895</t>
  </si>
  <si>
    <t>&gt;D500_RS02895</t>
  </si>
  <si>
    <t>D500_RS02900</t>
  </si>
  <si>
    <t>&gt;D500_RS02900</t>
  </si>
  <si>
    <t>D500_RS02905</t>
  </si>
  <si>
    <t>&gt;D500_RS02905</t>
  </si>
  <si>
    <t>D500_RS02910</t>
  </si>
  <si>
    <t>&gt;D500_RS02910</t>
  </si>
  <si>
    <t>D500_RS02915</t>
  </si>
  <si>
    <t>&gt;D500_RS02915</t>
  </si>
  <si>
    <t>D500_RS02920</t>
  </si>
  <si>
    <t>&gt;tkt</t>
  </si>
  <si>
    <t>D500_RS02925</t>
  </si>
  <si>
    <t>&gt;D500_RS02925</t>
  </si>
  <si>
    <t>D500_RS02930</t>
  </si>
  <si>
    <t>&gt;D500_RS02930</t>
  </si>
  <si>
    <t>D500_RS02935</t>
  </si>
  <si>
    <t>D500_RS02940</t>
  </si>
  <si>
    <t>&gt;D500_RS02940</t>
  </si>
  <si>
    <t>D500_RS02945</t>
  </si>
  <si>
    <t>&gt;D500_RS02945</t>
  </si>
  <si>
    <t>D500_RS02950</t>
  </si>
  <si>
    <t>&gt;trpS</t>
  </si>
  <si>
    <t>D500_RS02955</t>
  </si>
  <si>
    <t>&gt;D500_RS02955</t>
  </si>
  <si>
    <t>D500_RS02960</t>
  </si>
  <si>
    <t>&gt;D500_RS02960</t>
  </si>
  <si>
    <t>D500_RS02965</t>
  </si>
  <si>
    <t>&gt;D500_RS02965</t>
  </si>
  <si>
    <t>D500_RS02970</t>
  </si>
  <si>
    <t>&gt;D500_RS02970</t>
  </si>
  <si>
    <t>D500_RS02975</t>
  </si>
  <si>
    <t>&gt;D500_RS02975</t>
  </si>
  <si>
    <t>D500_RS02980</t>
  </si>
  <si>
    <t>&gt;D500_RS02980</t>
  </si>
  <si>
    <t>D500_RS02985</t>
  </si>
  <si>
    <t>&gt;D500_RS02985</t>
  </si>
  <si>
    <t>D500_RS02990</t>
  </si>
  <si>
    <t>&gt;D500_RS02990</t>
  </si>
  <si>
    <t>D500_RS02995</t>
  </si>
  <si>
    <t>&gt;rimP</t>
  </si>
  <si>
    <t>D500_RS03000</t>
  </si>
  <si>
    <t>&gt;nusA</t>
  </si>
  <si>
    <t>D500_RS03005</t>
  </si>
  <si>
    <t>&gt;D500_RS03005</t>
  </si>
  <si>
    <t>D500_RS03010</t>
  </si>
  <si>
    <t>&gt;D500_RS03010</t>
  </si>
  <si>
    <t>D500_RS03015</t>
  </si>
  <si>
    <t>&gt;infB</t>
  </si>
  <si>
    <t>D500_RS03020</t>
  </si>
  <si>
    <t>&gt;D500_RS03020</t>
  </si>
  <si>
    <t>D500_RS03030</t>
  </si>
  <si>
    <t>&gt;rpsO</t>
  </si>
  <si>
    <t>D500_RS03035</t>
  </si>
  <si>
    <t>&gt;D500_RS03035</t>
  </si>
  <si>
    <t>D500_RS03040</t>
  </si>
  <si>
    <t>&gt;D500_RS03040</t>
  </si>
  <si>
    <t>D500_RS03045</t>
  </si>
  <si>
    <t>&gt;D500_RS03045</t>
  </si>
  <si>
    <t>D500_RS03050</t>
  </si>
  <si>
    <t>&gt;truB</t>
  </si>
  <si>
    <t>D500_RS03055</t>
  </si>
  <si>
    <t>&gt;rbfA</t>
  </si>
  <si>
    <t>D500_RS03060</t>
  </si>
  <si>
    <t>&gt;hisS</t>
  </si>
  <si>
    <t>D500_RS03065</t>
  </si>
  <si>
    <t>&gt;aspS</t>
  </si>
  <si>
    <t>D500_RS03070</t>
  </si>
  <si>
    <t>&gt;D500_RS03070</t>
  </si>
  <si>
    <t>D500_RS03075</t>
  </si>
  <si>
    <t>&gt;lepA</t>
  </si>
  <si>
    <t>D500_RS03080</t>
  </si>
  <si>
    <t>&gt;D500_RS03080</t>
  </si>
  <si>
    <t>D500_RS03085</t>
  </si>
  <si>
    <t>&gt;D500_RS03085</t>
  </si>
  <si>
    <t>D500_RS03090</t>
  </si>
  <si>
    <t>&gt;proS</t>
  </si>
  <si>
    <t>D500_RS03095</t>
  </si>
  <si>
    <t>&gt;D500_RS03095</t>
  </si>
  <si>
    <t>D500_RS03105</t>
  </si>
  <si>
    <t>&gt;D500_RS03105</t>
  </si>
  <si>
    <t>D500_RS03110</t>
  </si>
  <si>
    <t>&gt;D500_RS03110</t>
  </si>
  <si>
    <t>D500_RS03115</t>
  </si>
  <si>
    <t>&gt;D500_RS03115</t>
  </si>
  <si>
    <t>D500_RS03120</t>
  </si>
  <si>
    <t>&gt;D500_RS03120</t>
  </si>
  <si>
    <t>D500_RS03125</t>
  </si>
  <si>
    <t>&gt;D500_RS03125</t>
  </si>
  <si>
    <t>D500_RS03130</t>
  </si>
  <si>
    <t>&gt;D500_RS03130</t>
  </si>
  <si>
    <t>D500_RS03135</t>
  </si>
  <si>
    <t>&gt;tsaB</t>
  </si>
  <si>
    <t>D500_RS03140</t>
  </si>
  <si>
    <t>&gt;tsaE</t>
  </si>
  <si>
    <t>D500_RS03145</t>
  </si>
  <si>
    <t>&gt;D500_RS03145</t>
  </si>
  <si>
    <t>D500_RS03150</t>
  </si>
  <si>
    <t>&gt;D500_RS03150</t>
  </si>
  <si>
    <t>D500_RS03155</t>
  </si>
  <si>
    <t>&gt;D500_RS03155</t>
  </si>
  <si>
    <t>D500_RS03160</t>
  </si>
  <si>
    <t>&gt;rsgA</t>
  </si>
  <si>
    <t>D500_RS03165</t>
  </si>
  <si>
    <t>&gt;rpe</t>
  </si>
  <si>
    <t>D500_RS03170</t>
  </si>
  <si>
    <t>&gt;D500_RS03170</t>
  </si>
  <si>
    <t>D500_RS03175</t>
  </si>
  <si>
    <t>&gt;D500_RS03175</t>
  </si>
  <si>
    <t>D500_RS03180</t>
  </si>
  <si>
    <t>&gt;D500_RS03180</t>
  </si>
  <si>
    <t>D500_RS03185</t>
  </si>
  <si>
    <t>&gt;D500_RS03185</t>
  </si>
  <si>
    <t>D500_RS03190</t>
  </si>
  <si>
    <t>&gt;D500_RS03190</t>
  </si>
  <si>
    <t>D500_RS03195</t>
  </si>
  <si>
    <t>&gt;D500_RS03195</t>
  </si>
  <si>
    <t>D500_RS03200</t>
  </si>
  <si>
    <t>&gt;D500_RS03200</t>
  </si>
  <si>
    <t>D500_RS03205</t>
  </si>
  <si>
    <t>&gt;D500_RS03205</t>
  </si>
  <si>
    <t>D500_RS03210</t>
  </si>
  <si>
    <t>&gt;uvrC</t>
  </si>
  <si>
    <t>D500_RS03215</t>
  </si>
  <si>
    <t>&gt;greA</t>
  </si>
  <si>
    <t>D500_RS03220</t>
  </si>
  <si>
    <t>&gt;D500_RS03220</t>
  </si>
  <si>
    <t>D500_RS03225</t>
  </si>
  <si>
    <t>&gt;D500_RS03225</t>
  </si>
  <si>
    <t>D500_RS03230</t>
  </si>
  <si>
    <t>&gt;D500_RS03230</t>
  </si>
  <si>
    <t>D500_RS03235</t>
  </si>
  <si>
    <t>&gt;D500_RS03235</t>
  </si>
  <si>
    <t>D500_RS03240</t>
  </si>
  <si>
    <t>&gt;D500_RS03240</t>
  </si>
  <si>
    <t>D500_RS03245</t>
  </si>
  <si>
    <t>&gt;yihA</t>
  </si>
  <si>
    <t>D500_RS03250</t>
  </si>
  <si>
    <t>&gt;D500_RS03250</t>
  </si>
  <si>
    <t>D500_RS03255</t>
  </si>
  <si>
    <t>&gt;D500_RS03255</t>
  </si>
  <si>
    <t>D500_RS03260</t>
  </si>
  <si>
    <t>&gt;D500_RS03260</t>
  </si>
  <si>
    <t>D500_RS03265</t>
  </si>
  <si>
    <t>&gt;D500_RS03265</t>
  </si>
  <si>
    <t>D500_RS03270</t>
  </si>
  <si>
    <t>&gt;D500_RS03270</t>
  </si>
  <si>
    <t>D500_RS03275</t>
  </si>
  <si>
    <t>&gt;D500_RS03275</t>
  </si>
  <si>
    <t>D500_RS03280</t>
  </si>
  <si>
    <t>&gt;D500_RS03280</t>
  </si>
  <si>
    <t>D500_RS03285</t>
  </si>
  <si>
    <t>&gt;D500_RS03285</t>
  </si>
  <si>
    <t>D500_RS03290</t>
  </si>
  <si>
    <t>&gt;D500_RS03290</t>
  </si>
  <si>
    <t>D500_RS03295</t>
  </si>
  <si>
    <t>&gt;thiI</t>
  </si>
  <si>
    <t>D500_RS03300</t>
  </si>
  <si>
    <t>&gt;D500_RS03300</t>
  </si>
  <si>
    <t>D500_RS03305</t>
  </si>
  <si>
    <t>&gt;rpsD</t>
  </si>
  <si>
    <t>D500_RS03310</t>
  </si>
  <si>
    <t>&gt;D500_RS03310</t>
  </si>
  <si>
    <t>D500_RS03315</t>
  </si>
  <si>
    <t>&gt;dhaL</t>
  </si>
  <si>
    <t>D500_RS03320</t>
  </si>
  <si>
    <t>&gt;D500_RS03320</t>
  </si>
  <si>
    <t>D500_RS03325</t>
  </si>
  <si>
    <t>&gt;D500_RS03325</t>
  </si>
  <si>
    <t>D500_RS03330</t>
  </si>
  <si>
    <t>&gt;ptsP</t>
  </si>
  <si>
    <t>D500_RS03335</t>
  </si>
  <si>
    <t>&gt;coaD</t>
  </si>
  <si>
    <t>D500_RS03340</t>
  </si>
  <si>
    <t>&gt;D500_RS03340</t>
  </si>
  <si>
    <t>D500_RS03345</t>
  </si>
  <si>
    <t>&gt;D500_RS03345</t>
  </si>
  <si>
    <t>D500_RS03350</t>
  </si>
  <si>
    <t>&gt;pta</t>
  </si>
  <si>
    <t>D500_RS03355</t>
  </si>
  <si>
    <t>&gt;lpdA</t>
  </si>
  <si>
    <t>D500_RS03360</t>
  </si>
  <si>
    <t>&gt;D500_RS03360</t>
  </si>
  <si>
    <t>D500_RS03365</t>
  </si>
  <si>
    <t>&gt;D500_RS03365</t>
  </si>
  <si>
    <t>D500_RS03370</t>
  </si>
  <si>
    <t>&gt;pdhA</t>
  </si>
  <si>
    <t>D500_RS03375</t>
  </si>
  <si>
    <t>&gt;D500_RS03375</t>
  </si>
  <si>
    <t>D500_RS03380</t>
  </si>
  <si>
    <t>&gt;D500_RS03380</t>
  </si>
  <si>
    <t>D500_RS03385</t>
  </si>
  <si>
    <t>&gt;thrS</t>
  </si>
  <si>
    <t>D500_RS03390</t>
  </si>
  <si>
    <t>&gt;pyk</t>
  </si>
  <si>
    <t>D500_RS03395</t>
  </si>
  <si>
    <t>&gt;pfkA</t>
  </si>
  <si>
    <t>D500_RS03400</t>
  </si>
  <si>
    <t>&gt;glpO</t>
  </si>
  <si>
    <t>D500_RS03405</t>
  </si>
  <si>
    <t>&gt;glpK</t>
  </si>
  <si>
    <t>D500_RS03410</t>
  </si>
  <si>
    <t>&gt;D500_RS03410</t>
  </si>
  <si>
    <t>D500_RS03415</t>
  </si>
  <si>
    <t>&gt;hpt</t>
  </si>
  <si>
    <t>D500_RS03420</t>
  </si>
  <si>
    <t>&gt;ruvX</t>
  </si>
  <si>
    <t>D500_RS03425</t>
  </si>
  <si>
    <t>&gt;D500_RS03425</t>
  </si>
  <si>
    <t>D500_RS03430</t>
  </si>
  <si>
    <t>&gt;eno</t>
  </si>
  <si>
    <t>D500_RS03435</t>
  </si>
  <si>
    <t>&gt;D500_RS03435</t>
  </si>
  <si>
    <t>D500_RS03440</t>
  </si>
  <si>
    <t>&gt;D500_RS03440</t>
  </si>
  <si>
    <t>D500_RS03445</t>
  </si>
  <si>
    <t>&gt;typA</t>
  </si>
  <si>
    <t>D500_RS03450</t>
  </si>
  <si>
    <t>&gt;rsmB</t>
  </si>
  <si>
    <t>D500_RS03455</t>
  </si>
  <si>
    <t>&gt;gmk</t>
  </si>
  <si>
    <t>D500_RS03460</t>
  </si>
  <si>
    <t>&gt;rsmD</t>
  </si>
  <si>
    <t>D500_RS03465</t>
  </si>
  <si>
    <t>&gt;def</t>
  </si>
  <si>
    <t>D500_RS03470</t>
  </si>
  <si>
    <t>&gt;infC</t>
  </si>
  <si>
    <t>D500_RS03475</t>
  </si>
  <si>
    <t>&gt;rpmI</t>
  </si>
  <si>
    <t>D500_RS03480</t>
  </si>
  <si>
    <t>&gt;rplT</t>
  </si>
  <si>
    <t>D500_RS03485</t>
  </si>
  <si>
    <t>&gt;D500_RS03485</t>
  </si>
  <si>
    <t>D500_RS03490</t>
  </si>
  <si>
    <t>&gt;D500_RS03490</t>
  </si>
  <si>
    <t>D500_RS03495</t>
  </si>
  <si>
    <t>&gt;D500_RS03495</t>
  </si>
  <si>
    <t>D500_RS03500</t>
  </si>
  <si>
    <t>&gt;D500_RS03500</t>
  </si>
  <si>
    <t>D500_RS03505</t>
  </si>
  <si>
    <t>&gt;D500_RS03505</t>
  </si>
  <si>
    <t>D500_RS03510</t>
  </si>
  <si>
    <t>&gt;D500_RS03510</t>
  </si>
  <si>
    <t>D500_RS03515</t>
  </si>
  <si>
    <t>&gt;D500_RS03515</t>
  </si>
  <si>
    <t>D500_RS03520</t>
  </si>
  <si>
    <t>&gt;D500_RS03520</t>
  </si>
  <si>
    <t>D500_RS03525</t>
  </si>
  <si>
    <t>&gt;D500_RS03525</t>
  </si>
  <si>
    <t>D500_RS03530</t>
  </si>
  <si>
    <t>&gt;pepF</t>
  </si>
  <si>
    <t>D500_RS03535</t>
  </si>
  <si>
    <t>&gt;D500_RS03535</t>
  </si>
  <si>
    <t>D500_RS03540</t>
  </si>
  <si>
    <t>&gt;D500_RS03540</t>
  </si>
  <si>
    <t>D500_RS03545</t>
  </si>
  <si>
    <t>&gt;D500_RS03545</t>
  </si>
  <si>
    <t>D500_RS03550</t>
  </si>
  <si>
    <t>&gt;D500_RS03550</t>
  </si>
  <si>
    <t>D500_RS03555</t>
  </si>
  <si>
    <t>&gt;D500_RS03555</t>
  </si>
  <si>
    <t>D500_RS03560</t>
  </si>
  <si>
    <t>&gt;D500_RS03560</t>
  </si>
  <si>
    <t>D500_RS03565</t>
  </si>
  <si>
    <t>&gt;D500_RS03565</t>
  </si>
  <si>
    <t>D500_RS03570</t>
  </si>
  <si>
    <t>&gt;D500_RS03570</t>
  </si>
  <si>
    <t>D500_RS03575</t>
  </si>
  <si>
    <t>&gt;D500_RS03575</t>
  </si>
  <si>
    <t>D500_RS03580</t>
  </si>
  <si>
    <t>&gt;D500_RS03580</t>
  </si>
  <si>
    <t>D500_RS03585</t>
  </si>
  <si>
    <t>&gt;pgmB</t>
  </si>
  <si>
    <t>D500_RS03590</t>
  </si>
  <si>
    <t>&gt;D500_RS03590</t>
  </si>
  <si>
    <t>D500_RS03595</t>
  </si>
  <si>
    <t>&gt;D500_RS03595</t>
  </si>
  <si>
    <t>D500_RS03600</t>
  </si>
  <si>
    <t>&gt;D500_RS03600</t>
  </si>
  <si>
    <t>D500_RS03605</t>
  </si>
  <si>
    <t>&gt;D500_RS03605</t>
  </si>
  <si>
    <t>D500_RS03610</t>
  </si>
  <si>
    <t>&gt;D500_RS03610</t>
  </si>
  <si>
    <t>D500_RS03615</t>
  </si>
  <si>
    <t>&gt;D500_RS03615</t>
  </si>
  <si>
    <t>D500_RS03620</t>
  </si>
  <si>
    <t>&gt;D500_RS03620</t>
  </si>
  <si>
    <t>D500_RS03625</t>
  </si>
  <si>
    <t>&gt;D500_RS03625</t>
  </si>
  <si>
    <t>D500_RS03630</t>
  </si>
  <si>
    <t>&gt;D500_RS03630</t>
  </si>
  <si>
    <t>D500_RS03635</t>
  </si>
  <si>
    <t>&gt;D500_RS03635</t>
  </si>
  <si>
    <t>D500_RS03640</t>
  </si>
  <si>
    <t>&gt;D500_RS03640</t>
  </si>
  <si>
    <t>D500_RS03645</t>
  </si>
  <si>
    <t>&gt;D500_RS03645</t>
  </si>
  <si>
    <t>D500_RS03650</t>
  </si>
  <si>
    <t>&gt;alaS</t>
  </si>
  <si>
    <t>D500_RS03655</t>
  </si>
  <si>
    <t>&gt;D500_RS03655</t>
  </si>
  <si>
    <t>D500_RS03660</t>
  </si>
  <si>
    <t>&gt;D500_RS03660</t>
  </si>
  <si>
    <t>D500_RS03665</t>
  </si>
  <si>
    <t>&gt;D500_RS03665</t>
  </si>
  <si>
    <t>D500_RS03675</t>
  </si>
  <si>
    <t>&gt;mgtE</t>
  </si>
  <si>
    <t>D500_RS03680</t>
  </si>
  <si>
    <t>&gt;trmB</t>
  </si>
  <si>
    <t>D500_RS03685</t>
  </si>
  <si>
    <t>&gt;D500_RS03685</t>
  </si>
  <si>
    <t>D500_RS03690</t>
  </si>
  <si>
    <t>&gt;D500_RS03690</t>
  </si>
  <si>
    <t>D500_RS03695</t>
  </si>
  <si>
    <t>&gt;D500_RS03695</t>
  </si>
  <si>
    <t>D500_RS03700</t>
  </si>
  <si>
    <t>&gt;D500_RS03700</t>
  </si>
  <si>
    <t>D500_RS03705</t>
  </si>
  <si>
    <t>D500_RS03710</t>
  </si>
  <si>
    <t>&gt;purB</t>
  </si>
  <si>
    <t>D500_RS03715</t>
  </si>
  <si>
    <t>&gt;D500_RS03715</t>
  </si>
  <si>
    <t>D500_RS03720</t>
  </si>
  <si>
    <t>&gt;nrdE</t>
  </si>
  <si>
    <t>D500_RS03725</t>
  </si>
  <si>
    <t>&gt;nrdI</t>
  </si>
  <si>
    <t>D500_RS03730</t>
  </si>
  <si>
    <t>&gt;nrdF</t>
  </si>
  <si>
    <t>D500_RS03735</t>
  </si>
  <si>
    <t>&gt;secG</t>
  </si>
  <si>
    <t>D500_RS03740</t>
  </si>
  <si>
    <t>&gt;rnr</t>
  </si>
  <si>
    <t>D500_RS03745</t>
  </si>
  <si>
    <t>&gt;smpB</t>
  </si>
  <si>
    <t>D500_RS03750</t>
  </si>
  <si>
    <t>&gt;D500_RS03750</t>
  </si>
  <si>
    <t>D500_RS03755</t>
  </si>
  <si>
    <t>&gt;D500_RS03755</t>
  </si>
  <si>
    <t>D500_RS03760</t>
  </si>
  <si>
    <t>&gt;D500_RS03760</t>
  </si>
  <si>
    <t>D500_RS03765</t>
  </si>
  <si>
    <t>&gt;D500_RS03765</t>
  </si>
  <si>
    <t>D500_RS03770</t>
  </si>
  <si>
    <t>&gt;D500_RS03770</t>
  </si>
  <si>
    <t>D500_RS03775</t>
  </si>
  <si>
    <t>&gt;D500_RS03775</t>
  </si>
  <si>
    <t>D500_RS03780</t>
  </si>
  <si>
    <t>&gt;argF</t>
  </si>
  <si>
    <t>D500_RS03785</t>
  </si>
  <si>
    <t>&gt;D500_RS03785</t>
  </si>
  <si>
    <t>D500_RS03790</t>
  </si>
  <si>
    <t>&gt;D500_RS03790</t>
  </si>
  <si>
    <t>D500_RS03795</t>
  </si>
  <si>
    <t>&gt;D500_RS03795</t>
  </si>
  <si>
    <t>D500_RS03800</t>
  </si>
  <si>
    <t>D500_RS03805</t>
  </si>
  <si>
    <t>&gt;mgtA</t>
  </si>
  <si>
    <t>D500_RS03810</t>
  </si>
  <si>
    <t>&gt;D500_RS03810</t>
  </si>
  <si>
    <t>D500_RS03815</t>
  </si>
  <si>
    <t>&gt;D500_RS03815</t>
  </si>
  <si>
    <t>D500_RS03820</t>
  </si>
  <si>
    <t>&gt;atpD</t>
  </si>
  <si>
    <t>D500_RS03825</t>
  </si>
  <si>
    <t>&gt;D500_RS03825</t>
  </si>
  <si>
    <t>D500_RS03830</t>
  </si>
  <si>
    <t>&gt;atpA</t>
  </si>
  <si>
    <t>D500_RS03835</t>
  </si>
  <si>
    <t>&gt;D500_RS03835</t>
  </si>
  <si>
    <t>D500_RS03840</t>
  </si>
  <si>
    <t>&gt;atpF</t>
  </si>
  <si>
    <t>D500_RS03845</t>
  </si>
  <si>
    <t>&gt;atpE</t>
  </si>
  <si>
    <t>D500_RS03850</t>
  </si>
  <si>
    <t>&gt;D500_RS03850</t>
  </si>
  <si>
    <t>D500_RS03855</t>
  </si>
  <si>
    <t>&gt;D500_RS03855</t>
  </si>
  <si>
    <t>D500_RS03860</t>
  </si>
  <si>
    <t>&gt;upp</t>
  </si>
  <si>
    <t>D500_RS03865</t>
  </si>
  <si>
    <t>&gt;D500_RS03865</t>
  </si>
  <si>
    <t>D500_RS03870</t>
  </si>
  <si>
    <t>&gt;rpiB</t>
  </si>
  <si>
    <t>D500_RS03875</t>
  </si>
  <si>
    <t>&gt;D500_RS03875</t>
  </si>
  <si>
    <t>D500_RS03880</t>
  </si>
  <si>
    <t>&gt;D500_RS03880</t>
  </si>
  <si>
    <t>D500_RS03885</t>
  </si>
  <si>
    <t>&gt;rpoC</t>
  </si>
  <si>
    <t>D500_RS03890</t>
  </si>
  <si>
    <t>&gt;D500_RS03890</t>
  </si>
  <si>
    <t>D500_RS03895</t>
  </si>
  <si>
    <t>&gt;D500_RS03895</t>
  </si>
  <si>
    <t>D500_RS03900</t>
  </si>
  <si>
    <t>&gt;rplL</t>
  </si>
  <si>
    <t>D500_RS03905</t>
  </si>
  <si>
    <t>&gt;rplJ</t>
  </si>
  <si>
    <t>D500_RS03910</t>
  </si>
  <si>
    <t>&gt;rplA</t>
  </si>
  <si>
    <t>D500_RS03915</t>
  </si>
  <si>
    <t>&gt;rplK</t>
  </si>
  <si>
    <t>D500_RS03920</t>
  </si>
  <si>
    <t>&gt;D500_RS03920</t>
  </si>
  <si>
    <t>D500_RS03925</t>
  </si>
  <si>
    <t>&gt;D500_RS03925</t>
  </si>
  <si>
    <t>D500_RS03930</t>
  </si>
  <si>
    <t>&gt;galE</t>
  </si>
  <si>
    <t>D500_RS03935</t>
  </si>
  <si>
    <t>&gt;glf</t>
  </si>
  <si>
    <t>D500_RS03940</t>
  </si>
  <si>
    <t>&gt;D500_RS03940</t>
  </si>
  <si>
    <t>D500_RS03945</t>
  </si>
  <si>
    <t>&gt;D500_RS03945</t>
  </si>
  <si>
    <t>D500_RS03950</t>
  </si>
  <si>
    <t>&gt;D500_RS03950</t>
  </si>
  <si>
    <t>D500_RS03955</t>
  </si>
  <si>
    <t>&gt;D500_RS03955</t>
  </si>
  <si>
    <t>D500_RS03960</t>
  </si>
  <si>
    <t>&gt;D500_RS03960</t>
  </si>
  <si>
    <t>D500_RS03965</t>
  </si>
  <si>
    <t>&gt;D500_RS03965</t>
  </si>
  <si>
    <t>D500_RS03970</t>
  </si>
  <si>
    <t>&gt;D500_RS03970</t>
  </si>
  <si>
    <t>D500_RS03975</t>
  </si>
  <si>
    <t>&gt;D500_RS03975</t>
  </si>
  <si>
    <t>D500_RS03980</t>
  </si>
  <si>
    <t>&gt;D500_RS03980</t>
  </si>
  <si>
    <t>D500_RS03985</t>
  </si>
  <si>
    <t>&gt;D500_RS03985</t>
  </si>
  <si>
    <t>D500_RS03990</t>
  </si>
  <si>
    <t>&gt;D500_RS03990</t>
  </si>
  <si>
    <t>D500_RS03995</t>
  </si>
  <si>
    <t>&gt;D500_RS03995</t>
  </si>
  <si>
    <t>D500_RS04000</t>
  </si>
  <si>
    <t>&gt;D500_RS04000</t>
  </si>
  <si>
    <t>D500_RS04005</t>
  </si>
  <si>
    <t>&gt;D500_RS04005</t>
  </si>
  <si>
    <t>D500_RS04010</t>
  </si>
  <si>
    <t>&gt;D500_RS04010</t>
  </si>
  <si>
    <t>D500_RS04015</t>
  </si>
  <si>
    <t>&gt;D500_RS04015</t>
  </si>
  <si>
    <t>D500_RS04020</t>
  </si>
  <si>
    <t>&gt;D500_RS04020</t>
  </si>
  <si>
    <t>D500_RS04025</t>
  </si>
  <si>
    <t>&gt;D500_RS04025</t>
  </si>
  <si>
    <t>D500_RS04030</t>
  </si>
  <si>
    <t>&gt;D500_RS04030</t>
  </si>
  <si>
    <t>D500_RS04035</t>
  </si>
  <si>
    <t>&gt;D500_RS04035</t>
  </si>
  <si>
    <t>D500_RS04040</t>
  </si>
  <si>
    <t>&gt;D500_RS04040</t>
  </si>
  <si>
    <t>D500_RS04045</t>
  </si>
  <si>
    <t>&gt;D500_RS04045</t>
  </si>
  <si>
    <t>D500_RS04050</t>
  </si>
  <si>
    <t>&gt;D500_RS04050</t>
  </si>
  <si>
    <t>D500_RS04055</t>
  </si>
  <si>
    <t>&gt;D500_RS04055</t>
  </si>
  <si>
    <t>D500_RS04060</t>
  </si>
  <si>
    <t>&gt;D500_RS04060</t>
  </si>
  <si>
    <t>D500_RS04065</t>
  </si>
  <si>
    <t>&gt;D500_RS04065</t>
  </si>
  <si>
    <t>D500_RS04070</t>
  </si>
  <si>
    <t>&gt;D500_RS04070</t>
  </si>
  <si>
    <t>D500_RS04075</t>
  </si>
  <si>
    <t>&gt;secA</t>
  </si>
  <si>
    <t>D500_RS04080</t>
  </si>
  <si>
    <t>&gt;D500_RS04080</t>
  </si>
  <si>
    <t>D500_RS04085</t>
  </si>
  <si>
    <t>&gt;D500_RS04085</t>
  </si>
  <si>
    <t>D500_RS04090</t>
  </si>
  <si>
    <t>&gt;D500_RS04090</t>
  </si>
  <si>
    <t>D500_RS04095</t>
  </si>
  <si>
    <t>&gt;D500_RS04095</t>
  </si>
  <si>
    <t>D500_RS04100</t>
  </si>
  <si>
    <t>&gt;D500_RS04100</t>
  </si>
  <si>
    <t>D500_RS04105</t>
  </si>
  <si>
    <t>&gt;D500_RS04105</t>
  </si>
  <si>
    <t>D500_RS04110</t>
  </si>
  <si>
    <t>&gt;D500_RS04110</t>
  </si>
  <si>
    <t>D500_RS04115</t>
  </si>
  <si>
    <t>&gt;D500_RS04115</t>
  </si>
  <si>
    <t>D500_RS04120</t>
  </si>
  <si>
    <t>&gt;D500_RS04120</t>
  </si>
  <si>
    <t>D500_RS04125</t>
  </si>
  <si>
    <t>&gt;D500_RS04125</t>
  </si>
  <si>
    <t>D500_RS04130</t>
  </si>
  <si>
    <t>&gt;D500_RS04130</t>
  </si>
  <si>
    <t>D500_RS04135</t>
  </si>
  <si>
    <t>&gt;nusG</t>
  </si>
  <si>
    <t>D500_RS04140</t>
  </si>
  <si>
    <t>&gt;secE</t>
  </si>
  <si>
    <t>D500_RS04145</t>
  </si>
  <si>
    <t>D500_RS04150</t>
  </si>
  <si>
    <t>&gt;rlmB</t>
  </si>
  <si>
    <t>D500_RS04155</t>
  </si>
  <si>
    <t>&gt;cysS</t>
  </si>
  <si>
    <t>D500_RS04160</t>
  </si>
  <si>
    <t>&gt;D500_RS04160</t>
  </si>
  <si>
    <t>D500_RS04165</t>
  </si>
  <si>
    <t>&gt;D500_RS04165</t>
  </si>
  <si>
    <t>D500_RS04170</t>
  </si>
  <si>
    <t>&gt;dnaB</t>
  </si>
  <si>
    <t>D500_RS04175</t>
  </si>
  <si>
    <t>&gt;rplI</t>
  </si>
  <si>
    <t>D500_RS04180</t>
  </si>
  <si>
    <t>&gt;pth</t>
  </si>
  <si>
    <t>D500_RS04185</t>
  </si>
  <si>
    <t>&gt;D500_RS04185</t>
  </si>
  <si>
    <t>D500_RS04190</t>
  </si>
  <si>
    <t>&gt;D500_RS04190</t>
  </si>
  <si>
    <t>D500_RS04195</t>
  </si>
  <si>
    <t>&gt;D500_RS04195</t>
  </si>
  <si>
    <t>D500_RS04200</t>
  </si>
  <si>
    <t>&gt;D500_RS04200</t>
  </si>
  <si>
    <t>D500_RS04205</t>
  </si>
  <si>
    <t>&gt;D500_RS04205</t>
  </si>
  <si>
    <t>D500_RS04210</t>
  </si>
  <si>
    <t>&gt;D500_RS04210</t>
  </si>
  <si>
    <t>D500_RS04215</t>
  </si>
  <si>
    <t>&gt;D500_RS04215</t>
  </si>
  <si>
    <t>D500_RS04220</t>
  </si>
  <si>
    <t>&gt;D500_RS04220</t>
  </si>
  <si>
    <t>D500_RS04225</t>
  </si>
  <si>
    <t>&gt;D500_RS04225</t>
  </si>
  <si>
    <t>D500_RS04230</t>
  </si>
  <si>
    <t>&gt;D500_RS04230</t>
  </si>
  <si>
    <t>D500_RS04235</t>
  </si>
  <si>
    <t>&gt;D500_RS04235</t>
  </si>
  <si>
    <t>D500_RS04240</t>
  </si>
  <si>
    <t>&gt;D500_RS04240</t>
  </si>
  <si>
    <t>D500_RS04245</t>
  </si>
  <si>
    <t>&gt;D500_RS04245</t>
  </si>
  <si>
    <t>D500_RS04250</t>
  </si>
  <si>
    <t>&gt;pgsA</t>
  </si>
  <si>
    <t>D500_RS04255</t>
  </si>
  <si>
    <t>&gt;rsmG</t>
  </si>
  <si>
    <t>D500_RS04260</t>
  </si>
  <si>
    <t>&gt;D500_RS04260</t>
  </si>
  <si>
    <t>D500_RS04265</t>
  </si>
  <si>
    <t>&gt;ychF</t>
  </si>
  <si>
    <t>D500_RS04270</t>
  </si>
  <si>
    <t>&gt;D500_RS04270</t>
  </si>
  <si>
    <t>D500_RS04275</t>
  </si>
  <si>
    <t>&gt;D500_RS04275</t>
  </si>
  <si>
    <t>D500_RS04280</t>
  </si>
  <si>
    <t>&gt;D500_RS04280</t>
  </si>
  <si>
    <t>D500_RS04285</t>
  </si>
  <si>
    <t>&gt;D500_RS04285</t>
  </si>
  <si>
    <t>D500_RS04290</t>
  </si>
  <si>
    <t>&gt;D500_RS04290</t>
  </si>
  <si>
    <t>D500_RS04295</t>
  </si>
  <si>
    <t>&gt;D500_RS04295</t>
  </si>
  <si>
    <t>D500_RS04300</t>
  </si>
  <si>
    <t>&gt;D500_RS04300</t>
  </si>
  <si>
    <t>D500_RS04305</t>
  </si>
  <si>
    <t>&gt;D500_RS04305</t>
  </si>
  <si>
    <t>D500_RS04310</t>
  </si>
  <si>
    <t>&gt;D500_RS04310</t>
  </si>
  <si>
    <t>D500_RS04315</t>
  </si>
  <si>
    <t>&gt;D500_RS04315</t>
  </si>
  <si>
    <t>D500_RS04320</t>
  </si>
  <si>
    <t>&gt;D500_RS04320</t>
  </si>
  <si>
    <t>D500_RS04325</t>
  </si>
  <si>
    <t>&gt;D500_RS04325</t>
  </si>
  <si>
    <t>D500_RS04335</t>
  </si>
  <si>
    <t>&gt;D500_RS04330</t>
  </si>
  <si>
    <t>D500_RS04340</t>
  </si>
  <si>
    <t>&gt;D500_RS04335</t>
  </si>
  <si>
    <t>D500_RS04345</t>
  </si>
  <si>
    <t>&gt;D500_RS04340</t>
  </si>
  <si>
    <t>D500_RS04350</t>
  </si>
  <si>
    <t>&gt;D500_RS04345</t>
  </si>
  <si>
    <t>D500_RS04355</t>
  </si>
  <si>
    <t>&gt;D500_RS04350</t>
  </si>
  <si>
    <t>D500_RS04360</t>
  </si>
  <si>
    <t>&gt;D500_RS04355</t>
  </si>
  <si>
    <t>D500_RS04365</t>
  </si>
  <si>
    <t>&gt;D500_RS04360</t>
  </si>
  <si>
    <t>D500_RS04370</t>
  </si>
  <si>
    <t>&gt;D500_RS04365</t>
  </si>
  <si>
    <t>D500_RS04375</t>
  </si>
  <si>
    <t>&gt;D500_RS04370</t>
  </si>
  <si>
    <t>D500_RS04380</t>
  </si>
  <si>
    <t>&gt;D500_RS04375</t>
  </si>
  <si>
    <t>D500_RS04385</t>
  </si>
  <si>
    <t>&gt;D500_RS04380</t>
  </si>
  <si>
    <t>D500_RS04390</t>
  </si>
  <si>
    <t>&gt;holA</t>
  </si>
  <si>
    <t>D500_RS04400</t>
  </si>
  <si>
    <t>&gt;D500_RS04395</t>
  </si>
  <si>
    <t>D500_RS04405</t>
  </si>
  <si>
    <t>&gt;D500_RS04400</t>
  </si>
  <si>
    <t>D500_RS04410</t>
  </si>
  <si>
    <t>&gt;D500_RS04405</t>
  </si>
  <si>
    <t>D500_RS04415</t>
  </si>
  <si>
    <t>&gt;mnmG</t>
  </si>
  <si>
    <t>D500_RS04420</t>
  </si>
  <si>
    <t>&gt;D500_RS04415</t>
  </si>
  <si>
    <t>D500_RS04425</t>
  </si>
  <si>
    <t>&gt;D500_RS04420</t>
  </si>
  <si>
    <t>D500_RS04430</t>
  </si>
  <si>
    <t>&gt;D500_RS04425</t>
  </si>
  <si>
    <t>D500_RS04435</t>
  </si>
  <si>
    <t>&gt;D500_RS04430</t>
  </si>
  <si>
    <t>D500_RS04440</t>
  </si>
  <si>
    <t>&gt;D500_RS04435</t>
  </si>
  <si>
    <t>D500_RS04445</t>
  </si>
  <si>
    <t>&gt;D500_RS04440</t>
  </si>
  <si>
    <t>D500_RS04450</t>
  </si>
  <si>
    <t>&gt;D500_RS04445</t>
  </si>
  <si>
    <t>D500_RS04455</t>
  </si>
  <si>
    <t>&gt;D500_RS04450</t>
  </si>
  <si>
    <t>D500_RS04460</t>
  </si>
  <si>
    <t>&gt;D500_RS04455</t>
  </si>
  <si>
    <t>D500_RS04465</t>
  </si>
  <si>
    <t>&gt;D500_RS04460</t>
  </si>
  <si>
    <t>D500_RS04470</t>
  </si>
  <si>
    <t>&gt;D500_RS04465</t>
  </si>
  <si>
    <t>D500_RS04475</t>
  </si>
  <si>
    <t>&gt;D500_RS04470</t>
  </si>
  <si>
    <t>D500_RS04480</t>
  </si>
  <si>
    <t>&gt;D500_RS04475</t>
  </si>
  <si>
    <t>D500_RS04485</t>
  </si>
  <si>
    <t>&gt;D500_RS04480</t>
  </si>
  <si>
    <t>D500_RS04490</t>
  </si>
  <si>
    <t>&gt;D500_RS04485</t>
  </si>
  <si>
    <t>D500_RS04495</t>
  </si>
  <si>
    <t>&gt;D500_RS04490</t>
  </si>
  <si>
    <t>D500_RS04500</t>
  </si>
  <si>
    <t>&gt;D500_RS04495</t>
  </si>
  <si>
    <t>D500_RS04505</t>
  </si>
  <si>
    <t>&gt;D500_RS04500</t>
  </si>
  <si>
    <t>D500_RS04510</t>
  </si>
  <si>
    <t>&gt;yidC</t>
  </si>
  <si>
    <t>D500_RS04515</t>
  </si>
  <si>
    <t>&gt;rnpA</t>
  </si>
  <si>
    <t>D500_RS04520</t>
  </si>
  <si>
    <t>&gt;rpmH</t>
  </si>
  <si>
    <t>Suppl. File 1. Transcriptomic analysis of Mycoplasma feriruminatoris for the determination of promoter strength. Culture conditions, RNA extraction and data analysis have all been described in the Methods section. In this table, we include the Accession number and ID of each gene if available. The position in the genome as well as the strand are also included. For quantification, the Transcript per Million (TPM) based on Fragment Count has been considered. This data has been normalised by calculating the log2+1 of this parameter. The individual value of both biological replicates and their average are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1"/>
      <color theme="1"/>
      <name val="Calibri"/>
      <family val="2"/>
      <scheme val="minor"/>
    </font>
    <font>
      <sz val="11"/>
      <color rgb="FF000000"/>
      <name val="Calibri"/>
      <family val="2"/>
      <scheme val="minor"/>
    </font>
    <font>
      <sz val="11"/>
      <color rgb="FF000000"/>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center"/>
    </xf>
    <xf numFmtId="0" fontId="2" fillId="0" borderId="0" xfId="0" applyFont="1"/>
    <xf numFmtId="0" fontId="1" fillId="0" borderId="0" xfId="0" applyFont="1"/>
    <xf numFmtId="0" fontId="3" fillId="0" borderId="0" xfId="0" applyFont="1" applyAlignment="1">
      <alignment horizontal="lef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865"/>
  <sheetViews>
    <sheetView workbookViewId="0">
      <selection activeCell="H5" sqref="H5"/>
    </sheetView>
  </sheetViews>
  <sheetFormatPr defaultColWidth="8.85546875" defaultRowHeight="15"/>
  <cols>
    <col min="1" max="4" width="19.140625" customWidth="1"/>
    <col min="5" max="5" width="28.28515625" customWidth="1"/>
    <col min="6" max="10" width="19.140625" customWidth="1"/>
    <col min="11" max="11" width="8.85546875" customWidth="1"/>
    <col min="12" max="12" width="12.140625" bestFit="1" customWidth="1"/>
    <col min="13" max="13" width="13.28515625" bestFit="1" customWidth="1"/>
    <col min="14" max="14" width="21" bestFit="1" customWidth="1"/>
    <col min="15" max="15" width="12.140625" bestFit="1" customWidth="1"/>
    <col min="16" max="16" width="24.85546875" bestFit="1" customWidth="1"/>
    <col min="17" max="17" width="25.85546875" bestFit="1" customWidth="1"/>
    <col min="19" max="19" width="11.140625" bestFit="1" customWidth="1"/>
    <col min="20" max="20" width="13.28515625" bestFit="1" customWidth="1"/>
    <col min="21" max="21" width="21" bestFit="1" customWidth="1"/>
    <col min="22" max="22" width="9.140625" bestFit="1" customWidth="1"/>
    <col min="23" max="23" width="24.85546875" bestFit="1" customWidth="1"/>
    <col min="24" max="24" width="25.85546875" bestFit="1" customWidth="1"/>
  </cols>
  <sheetData>
    <row r="1" spans="1:24" s="1" customFormat="1">
      <c r="A1" s="1" t="s">
        <v>0</v>
      </c>
      <c r="B1" s="1" t="s">
        <v>1</v>
      </c>
      <c r="C1" s="1" t="s">
        <v>2</v>
      </c>
      <c r="D1" s="1" t="s">
        <v>3</v>
      </c>
      <c r="E1" s="1" t="s">
        <v>4</v>
      </c>
      <c r="F1" s="1" t="s">
        <v>5</v>
      </c>
      <c r="G1" s="1" t="s">
        <v>6</v>
      </c>
      <c r="H1" s="1" t="s">
        <v>7</v>
      </c>
      <c r="I1" s="1" t="s">
        <v>8</v>
      </c>
      <c r="J1" s="1" t="s">
        <v>9</v>
      </c>
      <c r="L1"/>
      <c r="M1"/>
      <c r="N1"/>
      <c r="O1"/>
      <c r="P1"/>
      <c r="Q1"/>
      <c r="S1" s="2"/>
      <c r="T1" s="2"/>
      <c r="U1" s="2"/>
      <c r="V1" s="2"/>
      <c r="W1" s="2"/>
      <c r="X1" s="2"/>
    </row>
    <row r="2" spans="1:24">
      <c r="A2" t="s">
        <v>10</v>
      </c>
      <c r="B2" t="s">
        <v>11</v>
      </c>
      <c r="C2">
        <v>1</v>
      </c>
      <c r="D2">
        <v>1354</v>
      </c>
      <c r="E2">
        <v>1.402636011</v>
      </c>
      <c r="F2">
        <v>0.51369600000000004</v>
      </c>
      <c r="G2" t="s">
        <v>12</v>
      </c>
      <c r="H2">
        <f>LOG(E2+1,2)+1</f>
        <v>2.2646181029412187</v>
      </c>
      <c r="I2">
        <f>LOG(F2+1,2)+1</f>
        <v>1.5980754937450024</v>
      </c>
      <c r="J2">
        <f>AVERAGE(H2:I2)</f>
        <v>1.9313467983431105</v>
      </c>
      <c r="S2" s="2"/>
      <c r="T2" s="2"/>
      <c r="U2" s="2"/>
      <c r="V2" s="2"/>
      <c r="W2" s="2"/>
      <c r="X2" s="2"/>
    </row>
    <row r="3" spans="1:24">
      <c r="A3" t="s">
        <v>13</v>
      </c>
      <c r="B3" t="s">
        <v>14</v>
      </c>
      <c r="C3">
        <v>1499</v>
      </c>
      <c r="D3">
        <v>2627</v>
      </c>
      <c r="E3">
        <v>0.84120856499999996</v>
      </c>
      <c r="F3">
        <v>0.92424399999999995</v>
      </c>
      <c r="G3" t="s">
        <v>12</v>
      </c>
      <c r="H3">
        <f>LOG(E3+1,2)+1</f>
        <v>1.8806530588705508</v>
      </c>
      <c r="I3">
        <f>LOG(F3+1,2)+1</f>
        <v>1.9442917488327895</v>
      </c>
      <c r="J3">
        <f>AVERAGE(H3:I3)</f>
        <v>1.9124724038516701</v>
      </c>
      <c r="S3" s="2"/>
      <c r="T3" s="2"/>
      <c r="U3" s="2"/>
      <c r="V3" s="2"/>
      <c r="W3" s="2"/>
      <c r="X3" s="2"/>
    </row>
    <row r="4" spans="1:24">
      <c r="A4" t="s">
        <v>15</v>
      </c>
      <c r="B4" t="s">
        <v>16</v>
      </c>
      <c r="C4">
        <v>2669</v>
      </c>
      <c r="D4">
        <v>3203</v>
      </c>
      <c r="E4">
        <v>0.592311649</v>
      </c>
      <c r="F4">
        <v>0</v>
      </c>
      <c r="G4" t="s">
        <v>12</v>
      </c>
      <c r="H4">
        <f>LOG(E4+1,2)+1</f>
        <v>1.6711227293893547</v>
      </c>
      <c r="I4">
        <f>LOG(F4+1,2)+1</f>
        <v>1</v>
      </c>
      <c r="J4">
        <f>AVERAGE(H4:I4)</f>
        <v>1.3355613646946773</v>
      </c>
      <c r="S4" s="2"/>
      <c r="T4" s="2"/>
      <c r="U4" s="2"/>
      <c r="V4" s="2"/>
      <c r="W4" s="2"/>
      <c r="X4" s="2"/>
    </row>
    <row r="5" spans="1:24">
      <c r="A5" t="s">
        <v>17</v>
      </c>
      <c r="B5" t="s">
        <v>18</v>
      </c>
      <c r="C5">
        <v>3202</v>
      </c>
      <c r="D5">
        <v>4003</v>
      </c>
      <c r="E5">
        <v>0</v>
      </c>
      <c r="F5">
        <v>0</v>
      </c>
      <c r="G5" t="s">
        <v>12</v>
      </c>
      <c r="H5">
        <f>LOG(E5+1,2)+1</f>
        <v>1</v>
      </c>
      <c r="I5">
        <f>LOG(F5+1,2)+1</f>
        <v>1</v>
      </c>
      <c r="J5">
        <f>AVERAGE(H5:I5)</f>
        <v>1</v>
      </c>
      <c r="S5" s="2"/>
      <c r="T5" s="2"/>
      <c r="U5" s="2"/>
      <c r="V5" s="2"/>
      <c r="W5" s="2"/>
      <c r="X5" s="2"/>
    </row>
    <row r="6" spans="1:24">
      <c r="A6" t="s">
        <v>19</v>
      </c>
      <c r="B6" t="s">
        <v>20</v>
      </c>
      <c r="C6">
        <v>4060</v>
      </c>
      <c r="D6">
        <v>5155</v>
      </c>
      <c r="E6">
        <v>2.3108268160000001</v>
      </c>
      <c r="F6">
        <v>32.053959999999996</v>
      </c>
      <c r="G6" t="s">
        <v>12</v>
      </c>
      <c r="H6">
        <f>LOG(E6+1,2)+1</f>
        <v>2.7271915476625725</v>
      </c>
      <c r="I6">
        <f>LOG(F6+1,2)+1</f>
        <v>6.0467512177587111</v>
      </c>
      <c r="J6">
        <f>AVERAGE(H6:I6)</f>
        <v>4.3869713827106418</v>
      </c>
      <c r="S6" s="2"/>
      <c r="T6" s="2"/>
      <c r="U6" s="2"/>
      <c r="V6" s="2"/>
      <c r="W6" s="2"/>
      <c r="X6" s="2"/>
    </row>
    <row r="7" spans="1:24">
      <c r="A7" t="s">
        <v>21</v>
      </c>
      <c r="B7" t="s">
        <v>22</v>
      </c>
      <c r="C7">
        <v>5497</v>
      </c>
      <c r="D7">
        <v>7402</v>
      </c>
      <c r="E7">
        <v>5.645149762</v>
      </c>
      <c r="F7">
        <v>4.9254189999999998</v>
      </c>
      <c r="G7" t="s">
        <v>12</v>
      </c>
      <c r="H7">
        <f>LOG(E7+1,2)+1</f>
        <v>3.7323017139423844</v>
      </c>
      <c r="I7">
        <f>LOG(F7+1,2)+1</f>
        <v>3.5669171739010603</v>
      </c>
      <c r="J7">
        <f>AVERAGE(H7:I7)</f>
        <v>3.6496094439217224</v>
      </c>
      <c r="S7" s="2"/>
      <c r="T7" s="2"/>
      <c r="U7" s="2"/>
      <c r="V7" s="2"/>
      <c r="W7" s="2"/>
      <c r="X7" s="2"/>
    </row>
    <row r="8" spans="1:24">
      <c r="A8" t="s">
        <v>23</v>
      </c>
      <c r="B8" t="s">
        <v>24</v>
      </c>
      <c r="C8">
        <v>7416</v>
      </c>
      <c r="D8">
        <v>9921</v>
      </c>
      <c r="E8">
        <v>1.6414480899999999</v>
      </c>
      <c r="F8">
        <v>1.526017</v>
      </c>
      <c r="G8" t="s">
        <v>12</v>
      </c>
      <c r="H8">
        <f>LOG(E8+1,2)+1</f>
        <v>2.4013290581827462</v>
      </c>
      <c r="I8">
        <f>LOG(F8+1,2)+1</f>
        <v>2.336864348441841</v>
      </c>
      <c r="J8">
        <f>AVERAGE(H8:I8)</f>
        <v>2.3690967033122936</v>
      </c>
      <c r="S8" s="2"/>
      <c r="T8" s="2"/>
      <c r="U8" s="2"/>
      <c r="V8" s="2"/>
      <c r="W8" s="2"/>
      <c r="X8" s="2"/>
    </row>
    <row r="9" spans="1:24">
      <c r="A9" t="s">
        <v>25</v>
      </c>
      <c r="B9" t="s">
        <v>26</v>
      </c>
      <c r="C9">
        <v>9987</v>
      </c>
      <c r="D9">
        <v>10971</v>
      </c>
      <c r="E9">
        <v>4.1786864489999997</v>
      </c>
      <c r="F9">
        <v>50.502780000000001</v>
      </c>
      <c r="G9" t="s">
        <v>27</v>
      </c>
      <c r="H9">
        <f>LOG(E9+1,2)+1</f>
        <v>3.3725862110721914</v>
      </c>
      <c r="I9">
        <f>LOG(F9+1,2)+1</f>
        <v>6.6865784026000687</v>
      </c>
      <c r="J9">
        <f>AVERAGE(H9:I9)</f>
        <v>5.0295823068361303</v>
      </c>
      <c r="S9" s="2"/>
      <c r="T9" s="2"/>
      <c r="U9" s="2"/>
      <c r="V9" s="2"/>
      <c r="W9" s="2"/>
      <c r="X9" s="2"/>
    </row>
    <row r="10" spans="1:24">
      <c r="A10" t="s">
        <v>28</v>
      </c>
      <c r="B10" t="s">
        <v>29</v>
      </c>
      <c r="C10">
        <v>10971</v>
      </c>
      <c r="D10">
        <v>13539</v>
      </c>
      <c r="E10">
        <v>0.98534087400000003</v>
      </c>
      <c r="F10">
        <v>11.096679999999999</v>
      </c>
      <c r="G10" t="s">
        <v>27</v>
      </c>
      <c r="H10">
        <f>LOG(E10+1,2)+1</f>
        <v>1.9893867328135704</v>
      </c>
      <c r="I10">
        <f>LOG(F10+1,2)+1</f>
        <v>4.5965392411672461</v>
      </c>
      <c r="J10">
        <f>AVERAGE(H10:I10)</f>
        <v>3.2929629869904082</v>
      </c>
      <c r="S10" s="2"/>
      <c r="T10" s="2"/>
      <c r="U10" s="2"/>
      <c r="V10" s="2"/>
      <c r="W10" s="2"/>
      <c r="X10" s="2"/>
    </row>
    <row r="11" spans="1:24">
      <c r="A11" t="s">
        <v>30</v>
      </c>
      <c r="B11" t="s">
        <v>31</v>
      </c>
      <c r="C11">
        <v>13528</v>
      </c>
      <c r="D11">
        <v>15322</v>
      </c>
      <c r="E11">
        <v>2.644602178</v>
      </c>
      <c r="F11">
        <v>62.374609999999997</v>
      </c>
      <c r="G11" t="s">
        <v>27</v>
      </c>
      <c r="H11">
        <f>LOG(E11+1,2)+1</f>
        <v>2.8657613475703081</v>
      </c>
      <c r="I11">
        <f>LOG(F11+1,2)+1</f>
        <v>6.9858330588526956</v>
      </c>
      <c r="J11">
        <f>AVERAGE(H11:I11)</f>
        <v>4.9257972032115021</v>
      </c>
      <c r="S11" s="2"/>
      <c r="T11" s="2"/>
      <c r="U11" s="2"/>
      <c r="V11" s="2"/>
      <c r="W11" s="2"/>
      <c r="X11" s="2"/>
    </row>
    <row r="12" spans="1:24">
      <c r="A12" t="s">
        <v>32</v>
      </c>
      <c r="B12" t="s">
        <v>33</v>
      </c>
      <c r="C12">
        <v>15333</v>
      </c>
      <c r="D12">
        <v>16980</v>
      </c>
      <c r="E12">
        <v>4.416983407</v>
      </c>
      <c r="F12">
        <v>77.436700000000002</v>
      </c>
      <c r="G12" t="s">
        <v>27</v>
      </c>
      <c r="H12">
        <f>LOG(E12+1,2)+1</f>
        <v>3.4374896716331347</v>
      </c>
      <c r="I12">
        <f>LOG(F12+1,2)+1</f>
        <v>7.2934569344232374</v>
      </c>
      <c r="J12">
        <f>AVERAGE(H12:I12)</f>
        <v>5.3654733030281863</v>
      </c>
      <c r="S12" s="2"/>
      <c r="T12" s="2"/>
      <c r="U12" s="2"/>
      <c r="V12" s="2"/>
      <c r="W12" s="2"/>
      <c r="X12" s="2"/>
    </row>
    <row r="13" spans="1:24">
      <c r="A13" t="s">
        <v>34</v>
      </c>
      <c r="B13" t="s">
        <v>35</v>
      </c>
      <c r="C13">
        <v>17152</v>
      </c>
      <c r="D13">
        <v>18682</v>
      </c>
      <c r="E13">
        <v>9.0960486940000003</v>
      </c>
      <c r="F13">
        <v>10.22105</v>
      </c>
      <c r="G13" t="s">
        <v>27</v>
      </c>
      <c r="H13">
        <f>LOG(E13+1,2)+1</f>
        <v>4.3357188685636192</v>
      </c>
      <c r="I13">
        <f>LOG(F13+1,2)+1</f>
        <v>4.4881357760850733</v>
      </c>
      <c r="J13">
        <f>AVERAGE(H13:I13)</f>
        <v>4.4119273223243463</v>
      </c>
      <c r="S13" s="2"/>
      <c r="T13" s="2"/>
      <c r="U13" s="2"/>
      <c r="V13" s="2"/>
      <c r="W13" s="2"/>
      <c r="X13" s="2"/>
    </row>
    <row r="14" spans="1:24">
      <c r="A14" t="s">
        <v>36</v>
      </c>
      <c r="B14" t="s">
        <v>37</v>
      </c>
      <c r="C14">
        <v>18876</v>
      </c>
      <c r="D14">
        <v>20010</v>
      </c>
      <c r="E14">
        <v>3.6259501470000002</v>
      </c>
      <c r="F14">
        <v>6.1290240000000002</v>
      </c>
      <c r="G14" t="s">
        <v>12</v>
      </c>
      <c r="H14">
        <f>LOG(E14+1,2)+1</f>
        <v>3.209749718403109</v>
      </c>
      <c r="I14">
        <f>LOG(F14+1,2)+1</f>
        <v>3.8337045778274326</v>
      </c>
      <c r="J14">
        <f>AVERAGE(H14:I14)</f>
        <v>3.5217271481152705</v>
      </c>
      <c r="S14" s="2"/>
      <c r="T14" s="2"/>
      <c r="U14" s="2"/>
      <c r="V14" s="2"/>
      <c r="W14" s="2"/>
      <c r="X14" s="2"/>
    </row>
    <row r="15" spans="1:24">
      <c r="A15" t="s">
        <v>38</v>
      </c>
      <c r="B15" t="s">
        <v>39</v>
      </c>
      <c r="C15">
        <v>19947</v>
      </c>
      <c r="D15">
        <v>21351</v>
      </c>
      <c r="E15">
        <v>0</v>
      </c>
      <c r="F15">
        <v>0.99007299999999998</v>
      </c>
      <c r="G15" t="s">
        <v>27</v>
      </c>
      <c r="H15">
        <f>LOG(E15+1,2)+1</f>
        <v>1</v>
      </c>
      <c r="I15">
        <f>LOG(F15+1,2)+1</f>
        <v>1.9928213527821619</v>
      </c>
      <c r="J15">
        <f>AVERAGE(H15:I15)</f>
        <v>1.4964106763910809</v>
      </c>
      <c r="S15" s="2"/>
      <c r="T15" s="2"/>
      <c r="U15" s="2"/>
      <c r="V15" s="2"/>
      <c r="W15" s="2"/>
      <c r="X15" s="2"/>
    </row>
    <row r="16" spans="1:24">
      <c r="A16" t="s">
        <v>40</v>
      </c>
      <c r="B16" t="s">
        <v>41</v>
      </c>
      <c r="C16">
        <v>21527</v>
      </c>
      <c r="D16">
        <v>21932</v>
      </c>
      <c r="E16">
        <v>0</v>
      </c>
      <c r="F16">
        <v>0</v>
      </c>
      <c r="G16" t="s">
        <v>12</v>
      </c>
      <c r="H16">
        <f>LOG(E16+1,2)+1</f>
        <v>1</v>
      </c>
      <c r="I16">
        <f>LOG(F16+1,2)+1</f>
        <v>1</v>
      </c>
      <c r="J16">
        <f>AVERAGE(H16:I16)</f>
        <v>1</v>
      </c>
      <c r="S16" s="2"/>
      <c r="T16" s="2"/>
      <c r="U16" s="2"/>
      <c r="V16" s="2"/>
      <c r="W16" s="2"/>
      <c r="X16" s="2"/>
    </row>
    <row r="17" spans="1:24">
      <c r="A17" t="s">
        <v>42</v>
      </c>
      <c r="B17" t="s">
        <v>43</v>
      </c>
      <c r="C17">
        <v>21946</v>
      </c>
      <c r="D17">
        <v>23551</v>
      </c>
      <c r="E17">
        <v>0.39413635000000002</v>
      </c>
      <c r="F17">
        <v>0</v>
      </c>
      <c r="G17" t="s">
        <v>12</v>
      </c>
      <c r="H17">
        <f>LOG(E17+1,2)+1</f>
        <v>1.4793716672673667</v>
      </c>
      <c r="I17">
        <f>LOG(F17+1,2)+1</f>
        <v>1</v>
      </c>
      <c r="J17">
        <f>AVERAGE(H17:I17)</f>
        <v>1.2396858336336833</v>
      </c>
      <c r="S17" s="2"/>
      <c r="T17" s="2"/>
      <c r="U17" s="2"/>
      <c r="V17" s="2"/>
      <c r="W17" s="2"/>
      <c r="X17" s="2"/>
    </row>
    <row r="18" spans="1:24">
      <c r="A18" t="s">
        <v>44</v>
      </c>
      <c r="B18" t="s">
        <v>45</v>
      </c>
      <c r="C18">
        <v>23593</v>
      </c>
      <c r="D18">
        <v>24580</v>
      </c>
      <c r="E18">
        <v>0</v>
      </c>
      <c r="F18">
        <v>0</v>
      </c>
      <c r="G18" t="s">
        <v>27</v>
      </c>
      <c r="H18">
        <f>LOG(E18+1,2)+1</f>
        <v>1</v>
      </c>
      <c r="I18">
        <f>LOG(F18+1,2)+1</f>
        <v>1</v>
      </c>
      <c r="J18">
        <f>AVERAGE(H18:I18)</f>
        <v>1</v>
      </c>
      <c r="S18" s="2"/>
      <c r="T18" s="2"/>
      <c r="U18" s="2"/>
      <c r="V18" s="2"/>
      <c r="W18" s="2"/>
      <c r="X18" s="2"/>
    </row>
    <row r="19" spans="1:24">
      <c r="A19" t="s">
        <v>46</v>
      </c>
      <c r="B19" t="s">
        <v>47</v>
      </c>
      <c r="C19">
        <v>24580</v>
      </c>
      <c r="D19">
        <v>25378</v>
      </c>
      <c r="E19">
        <v>0</v>
      </c>
      <c r="F19">
        <v>0</v>
      </c>
      <c r="G19" t="s">
        <v>27</v>
      </c>
      <c r="H19">
        <f>LOG(E19+1,2)+1</f>
        <v>1</v>
      </c>
      <c r="I19">
        <f>LOG(F19+1,2)+1</f>
        <v>1</v>
      </c>
      <c r="J19">
        <f>AVERAGE(H19:I19)</f>
        <v>1</v>
      </c>
      <c r="S19" s="2"/>
      <c r="T19" s="2"/>
      <c r="U19" s="2"/>
      <c r="V19" s="2"/>
      <c r="W19" s="2"/>
      <c r="X19" s="2"/>
    </row>
    <row r="20" spans="1:24">
      <c r="A20" t="s">
        <v>48</v>
      </c>
      <c r="B20" t="s">
        <v>49</v>
      </c>
      <c r="C20">
        <v>25408</v>
      </c>
      <c r="D20">
        <v>25825</v>
      </c>
      <c r="E20">
        <v>0</v>
      </c>
      <c r="F20">
        <v>0</v>
      </c>
      <c r="G20" t="s">
        <v>27</v>
      </c>
      <c r="H20">
        <f>LOG(E20+1,2)+1</f>
        <v>1</v>
      </c>
      <c r="I20">
        <f>LOG(F20+1,2)+1</f>
        <v>1</v>
      </c>
      <c r="J20">
        <f>AVERAGE(H20:I20)</f>
        <v>1</v>
      </c>
      <c r="S20" s="2"/>
      <c r="T20" s="2"/>
      <c r="U20" s="2"/>
      <c r="V20" s="2"/>
      <c r="W20" s="2"/>
      <c r="X20" s="2"/>
    </row>
    <row r="21" spans="1:24">
      <c r="A21" t="s">
        <v>50</v>
      </c>
      <c r="B21" t="s">
        <v>51</v>
      </c>
      <c r="C21">
        <v>25824</v>
      </c>
      <c r="D21">
        <v>26583</v>
      </c>
      <c r="E21">
        <v>0</v>
      </c>
      <c r="F21">
        <v>0</v>
      </c>
      <c r="G21" t="s">
        <v>27</v>
      </c>
      <c r="H21">
        <f>LOG(E21+1,2)+1</f>
        <v>1</v>
      </c>
      <c r="I21">
        <f>LOG(F21+1,2)+1</f>
        <v>1</v>
      </c>
      <c r="J21">
        <f>AVERAGE(H21:I21)</f>
        <v>1</v>
      </c>
      <c r="S21" s="2"/>
      <c r="T21" s="2"/>
      <c r="U21" s="2"/>
      <c r="V21" s="2"/>
      <c r="W21" s="2"/>
      <c r="X21" s="2"/>
    </row>
    <row r="22" spans="1:24">
      <c r="A22" t="s">
        <v>52</v>
      </c>
      <c r="B22" t="s">
        <v>53</v>
      </c>
      <c r="C22">
        <v>26582</v>
      </c>
      <c r="D22">
        <v>28142</v>
      </c>
      <c r="E22">
        <v>0.811011335</v>
      </c>
      <c r="F22">
        <v>0.44553300000000001</v>
      </c>
      <c r="G22" t="s">
        <v>27</v>
      </c>
      <c r="H22">
        <f>LOG(E22+1,2)+1</f>
        <v>1.8567955760490484</v>
      </c>
      <c r="I22">
        <f>LOG(F22+1,2)+1</f>
        <v>1.5316015444032809</v>
      </c>
      <c r="J22">
        <f>AVERAGE(H22:I22)</f>
        <v>1.6941985602261647</v>
      </c>
      <c r="S22" s="2"/>
      <c r="T22" s="2"/>
      <c r="U22" s="2"/>
      <c r="V22" s="2"/>
      <c r="W22" s="2"/>
      <c r="X22" s="2"/>
    </row>
    <row r="23" spans="1:24">
      <c r="A23" t="s">
        <v>54</v>
      </c>
      <c r="B23" t="s">
        <v>55</v>
      </c>
      <c r="C23">
        <v>28517</v>
      </c>
      <c r="D23">
        <v>28745</v>
      </c>
      <c r="E23">
        <v>6.9362811510000002</v>
      </c>
      <c r="F23">
        <v>10.66934</v>
      </c>
      <c r="G23" t="s">
        <v>27</v>
      </c>
      <c r="H23">
        <f>LOG(E23+1,2)+1</f>
        <v>3.9884631355998752</v>
      </c>
      <c r="I23">
        <f>LOG(F23+1,2)+1</f>
        <v>4.5446510616178539</v>
      </c>
      <c r="J23">
        <f>AVERAGE(H23:I23)</f>
        <v>4.2665570986088648</v>
      </c>
      <c r="S23" s="2"/>
      <c r="T23" s="2"/>
      <c r="U23" s="2"/>
      <c r="V23" s="2"/>
      <c r="W23" s="2"/>
      <c r="X23" s="2"/>
    </row>
    <row r="24" spans="1:24">
      <c r="A24" t="s">
        <v>56</v>
      </c>
      <c r="B24" t="s">
        <v>57</v>
      </c>
      <c r="C24">
        <v>28763</v>
      </c>
      <c r="D24">
        <v>29201</v>
      </c>
      <c r="E24">
        <v>24.552534919999999</v>
      </c>
      <c r="F24">
        <v>55.539029999999997</v>
      </c>
      <c r="G24" t="s">
        <v>27</v>
      </c>
      <c r="H24">
        <f>LOG(E24+1,2)+1</f>
        <v>5.6753945146258484</v>
      </c>
      <c r="I24">
        <f>LOG(F24+1,2)+1</f>
        <v>6.8211752269741375</v>
      </c>
      <c r="J24">
        <f>AVERAGE(H24:I24)</f>
        <v>6.248284870799993</v>
      </c>
      <c r="S24" s="2"/>
      <c r="T24" s="2"/>
      <c r="U24" s="2"/>
      <c r="V24" s="2"/>
      <c r="W24" s="2"/>
      <c r="X24" s="2"/>
    </row>
    <row r="25" spans="1:24">
      <c r="A25" t="s">
        <v>58</v>
      </c>
      <c r="B25" t="s">
        <v>59</v>
      </c>
      <c r="C25">
        <v>29213</v>
      </c>
      <c r="D25">
        <v>29627</v>
      </c>
      <c r="E25">
        <v>39.72780161</v>
      </c>
      <c r="F25">
        <v>48.685769999999998</v>
      </c>
      <c r="G25" t="s">
        <v>27</v>
      </c>
      <c r="H25">
        <f>LOG(E25+1,2)+1</f>
        <v>6.3479420380784992</v>
      </c>
      <c r="I25">
        <f>LOG(F25+1,2)+1</f>
        <v>6.6347608181038593</v>
      </c>
      <c r="J25">
        <f>AVERAGE(H25:I25)</f>
        <v>6.4913514280911793</v>
      </c>
      <c r="S25" s="2"/>
      <c r="T25" s="2"/>
      <c r="U25" s="2"/>
      <c r="V25" s="2"/>
      <c r="W25" s="2"/>
      <c r="X25" s="2"/>
    </row>
    <row r="26" spans="1:24">
      <c r="A26" t="s">
        <v>60</v>
      </c>
      <c r="B26" t="s">
        <v>61</v>
      </c>
      <c r="C26">
        <v>29832</v>
      </c>
      <c r="D26">
        <v>30054</v>
      </c>
      <c r="E26">
        <v>0</v>
      </c>
      <c r="F26">
        <v>6.2615429999999996</v>
      </c>
      <c r="G26" t="s">
        <v>27</v>
      </c>
      <c r="H26">
        <f>LOG(E26+1,2)+1</f>
        <v>1</v>
      </c>
      <c r="I26">
        <f>LOG(F26+1,2)+1</f>
        <v>3.8602761380175057</v>
      </c>
      <c r="J26">
        <f>AVERAGE(H26:I26)</f>
        <v>2.4301380690087528</v>
      </c>
      <c r="S26" s="2"/>
      <c r="T26" s="2"/>
      <c r="U26" s="2"/>
      <c r="V26" s="2"/>
      <c r="W26" s="2"/>
      <c r="X26" s="2"/>
    </row>
    <row r="27" spans="1:24">
      <c r="A27" t="s">
        <v>62</v>
      </c>
      <c r="B27" t="s">
        <v>63</v>
      </c>
      <c r="C27">
        <v>30214</v>
      </c>
      <c r="D27">
        <v>30814</v>
      </c>
      <c r="E27">
        <v>29.520812580000001</v>
      </c>
      <c r="F27">
        <v>165.6491</v>
      </c>
      <c r="G27" t="s">
        <v>12</v>
      </c>
      <c r="H27">
        <f>LOG(E27+1,2)+1</f>
        <v>5.9317214675948842</v>
      </c>
      <c r="I27">
        <f>LOG(F27+1,2)+1</f>
        <v>8.3806697158694945</v>
      </c>
      <c r="J27">
        <f>AVERAGE(H27:I27)</f>
        <v>7.1561955917321889</v>
      </c>
      <c r="S27" s="2"/>
      <c r="T27" s="2"/>
      <c r="U27" s="2"/>
      <c r="V27" s="2"/>
      <c r="W27" s="2"/>
      <c r="X27" s="2"/>
    </row>
    <row r="28" spans="1:24">
      <c r="A28" t="s">
        <v>64</v>
      </c>
      <c r="B28" t="s">
        <v>65</v>
      </c>
      <c r="C28">
        <v>30855</v>
      </c>
      <c r="D28">
        <v>31890</v>
      </c>
      <c r="E28">
        <v>3.3615832129999998</v>
      </c>
      <c r="F28">
        <v>3.0218750000000001</v>
      </c>
      <c r="G28" t="s">
        <v>27</v>
      </c>
      <c r="H28">
        <f>LOG(E28+1,2)+1</f>
        <v>3.1248519145759501</v>
      </c>
      <c r="I28">
        <f>LOG(F28+1,2)+1</f>
        <v>3.0078682433333395</v>
      </c>
      <c r="J28">
        <f>AVERAGE(H28:I28)</f>
        <v>3.066360078954645</v>
      </c>
      <c r="S28" s="2"/>
      <c r="T28" s="2"/>
      <c r="U28" s="2"/>
      <c r="V28" s="2"/>
      <c r="W28" s="2"/>
      <c r="X28" s="2"/>
    </row>
    <row r="29" spans="1:24">
      <c r="A29" t="s">
        <v>66</v>
      </c>
      <c r="B29" t="s">
        <v>67</v>
      </c>
      <c r="C29">
        <v>31937</v>
      </c>
      <c r="D29">
        <v>32804</v>
      </c>
      <c r="E29">
        <v>0</v>
      </c>
      <c r="F29">
        <v>0</v>
      </c>
      <c r="G29" t="s">
        <v>27</v>
      </c>
      <c r="H29">
        <f>LOG(E29+1,2)+1</f>
        <v>1</v>
      </c>
      <c r="I29">
        <f>LOG(F29+1,2)+1</f>
        <v>1</v>
      </c>
      <c r="J29">
        <f>AVERAGE(H29:I29)</f>
        <v>1</v>
      </c>
      <c r="S29" s="2"/>
      <c r="T29" s="2"/>
      <c r="U29" s="2"/>
      <c r="V29" s="2"/>
      <c r="W29" s="2"/>
      <c r="X29" s="2"/>
    </row>
    <row r="30" spans="1:24">
      <c r="A30" t="s">
        <v>68</v>
      </c>
      <c r="B30" t="s">
        <v>69</v>
      </c>
      <c r="C30">
        <v>32925</v>
      </c>
      <c r="D30">
        <v>36084</v>
      </c>
      <c r="E30">
        <v>0</v>
      </c>
      <c r="F30">
        <v>0</v>
      </c>
      <c r="G30" t="s">
        <v>27</v>
      </c>
      <c r="H30">
        <f>LOG(E30+1,2)+1</f>
        <v>1</v>
      </c>
      <c r="I30">
        <f>LOG(F30+1,2)+1</f>
        <v>1</v>
      </c>
      <c r="J30">
        <f>AVERAGE(H30:I30)</f>
        <v>1</v>
      </c>
      <c r="S30" s="2"/>
      <c r="T30" s="2"/>
      <c r="U30" s="2"/>
      <c r="V30" s="2"/>
      <c r="W30" s="2"/>
      <c r="X30" s="2"/>
    </row>
    <row r="31" spans="1:24">
      <c r="A31" t="s">
        <v>70</v>
      </c>
      <c r="B31" t="s">
        <v>71</v>
      </c>
      <c r="C31">
        <v>36203</v>
      </c>
      <c r="D31">
        <v>39353</v>
      </c>
      <c r="E31">
        <v>0</v>
      </c>
      <c r="F31">
        <v>0.44129000000000002</v>
      </c>
      <c r="G31" t="s">
        <v>27</v>
      </c>
      <c r="H31">
        <f>LOG(E31+1,2)+1</f>
        <v>1</v>
      </c>
      <c r="I31">
        <f>LOG(F31+1,2)+1</f>
        <v>1.5273606474266384</v>
      </c>
      <c r="J31">
        <f>AVERAGE(H31:I31)</f>
        <v>1.2636803237133192</v>
      </c>
      <c r="S31" s="2"/>
      <c r="T31" s="2"/>
      <c r="U31" s="2"/>
      <c r="V31" s="2"/>
      <c r="W31" s="2"/>
      <c r="X31" s="2"/>
    </row>
    <row r="32" spans="1:24">
      <c r="A32" t="s">
        <v>72</v>
      </c>
      <c r="B32" t="s">
        <v>73</v>
      </c>
      <c r="C32">
        <v>39497</v>
      </c>
      <c r="D32">
        <v>44885</v>
      </c>
      <c r="E32">
        <v>5.8703493000000002E-2</v>
      </c>
      <c r="F32">
        <v>0</v>
      </c>
      <c r="G32" t="s">
        <v>12</v>
      </c>
      <c r="H32">
        <f>LOG(E32+1,2)+1</f>
        <v>1.0822985958696938</v>
      </c>
      <c r="I32">
        <f>LOG(F32+1,2)+1</f>
        <v>1</v>
      </c>
      <c r="J32">
        <f>AVERAGE(H32:I32)</f>
        <v>1.0411492979348469</v>
      </c>
      <c r="S32" s="2"/>
      <c r="T32" s="2"/>
      <c r="U32" s="2"/>
      <c r="V32" s="2"/>
      <c r="W32" s="2"/>
      <c r="X32" s="2"/>
    </row>
    <row r="33" spans="1:24">
      <c r="A33" t="s">
        <v>74</v>
      </c>
      <c r="B33" t="s">
        <v>75</v>
      </c>
      <c r="C33">
        <v>45128</v>
      </c>
      <c r="D33">
        <v>46115</v>
      </c>
      <c r="E33">
        <v>1.281841623</v>
      </c>
      <c r="F33">
        <v>3.5209290000000002</v>
      </c>
      <c r="G33" t="s">
        <v>12</v>
      </c>
      <c r="H33">
        <f>LOG(E33+1,2)+1</f>
        <v>2.1901986611963751</v>
      </c>
      <c r="I33">
        <f>LOG(F33+1,2)+1</f>
        <v>3.1766192606889154</v>
      </c>
      <c r="J33">
        <f>AVERAGE(H33:I33)</f>
        <v>2.6834089609426455</v>
      </c>
      <c r="S33" s="2"/>
      <c r="T33" s="2"/>
      <c r="U33" s="2"/>
      <c r="V33" s="2"/>
      <c r="W33" s="2"/>
      <c r="X33" s="2"/>
    </row>
    <row r="34" spans="1:24">
      <c r="A34" t="s">
        <v>76</v>
      </c>
      <c r="B34" t="s">
        <v>77</v>
      </c>
      <c r="C34">
        <v>46133</v>
      </c>
      <c r="D34">
        <v>47255</v>
      </c>
      <c r="E34">
        <v>1.4095116780000001</v>
      </c>
      <c r="F34">
        <v>3.716745</v>
      </c>
      <c r="G34" t="s">
        <v>12</v>
      </c>
      <c r="H34">
        <f>LOG(E34+1,2)+1</f>
        <v>2.2687407932969768</v>
      </c>
      <c r="I34">
        <f>LOG(F34+1,2)+1</f>
        <v>3.2377916069773809</v>
      </c>
      <c r="J34">
        <f>AVERAGE(H34:I34)</f>
        <v>2.7532662001371788</v>
      </c>
      <c r="S34" s="2"/>
      <c r="T34" s="2"/>
      <c r="U34" s="2"/>
      <c r="V34" s="2"/>
      <c r="W34" s="2"/>
      <c r="X34" s="2"/>
    </row>
    <row r="35" spans="1:24">
      <c r="A35" t="s">
        <v>78</v>
      </c>
      <c r="B35" t="s">
        <v>79</v>
      </c>
      <c r="C35">
        <v>47376</v>
      </c>
      <c r="D35">
        <v>48180</v>
      </c>
      <c r="E35">
        <v>0.78680204099999995</v>
      </c>
      <c r="F35">
        <v>4.3223339999999997</v>
      </c>
      <c r="G35" t="s">
        <v>12</v>
      </c>
      <c r="H35">
        <f>LOG(E35+1,2)+1</f>
        <v>1.8373798076936416</v>
      </c>
      <c r="I35">
        <f>LOG(F35+1,2)+1</f>
        <v>3.4120590486960807</v>
      </c>
      <c r="J35">
        <f>AVERAGE(H35:I35)</f>
        <v>2.6247194281948611</v>
      </c>
      <c r="S35" s="2"/>
      <c r="T35" s="2"/>
      <c r="U35" s="2"/>
      <c r="V35" s="2"/>
      <c r="W35" s="2"/>
      <c r="X35" s="2"/>
    </row>
    <row r="36" spans="1:24">
      <c r="A36" t="s">
        <v>80</v>
      </c>
      <c r="B36" t="s">
        <v>81</v>
      </c>
      <c r="C36">
        <v>48464</v>
      </c>
      <c r="D36">
        <v>49736</v>
      </c>
      <c r="E36">
        <v>0</v>
      </c>
      <c r="F36">
        <v>0</v>
      </c>
      <c r="G36" t="s">
        <v>12</v>
      </c>
      <c r="H36">
        <f>LOG(E36+1,2)+1</f>
        <v>1</v>
      </c>
      <c r="I36">
        <f>LOG(F36+1,2)+1</f>
        <v>1</v>
      </c>
      <c r="J36">
        <f>AVERAGE(H36:I36)</f>
        <v>1</v>
      </c>
      <c r="S36" s="2"/>
      <c r="T36" s="2"/>
      <c r="U36" s="2"/>
      <c r="V36" s="2"/>
      <c r="W36" s="2"/>
      <c r="X36" s="2"/>
    </row>
    <row r="37" spans="1:24">
      <c r="A37" t="s">
        <v>82</v>
      </c>
      <c r="B37" t="s">
        <v>83</v>
      </c>
      <c r="C37">
        <v>49788</v>
      </c>
      <c r="D37">
        <v>51732</v>
      </c>
      <c r="E37">
        <v>6.1827098649999996</v>
      </c>
      <c r="F37">
        <v>8.0443440000000006</v>
      </c>
      <c r="G37" t="s">
        <v>27</v>
      </c>
      <c r="H37">
        <f>LOG(E37+1,2)+1</f>
        <v>3.8445282411544599</v>
      </c>
      <c r="I37">
        <f>LOG(F37+1,2)+1</f>
        <v>4.1770158657798282</v>
      </c>
      <c r="J37">
        <f>AVERAGE(H37:I37)</f>
        <v>4.0107720534671438</v>
      </c>
      <c r="S37" s="2"/>
      <c r="T37" s="2"/>
      <c r="U37" s="2"/>
      <c r="V37" s="2"/>
      <c r="W37" s="2"/>
      <c r="X37" s="2"/>
    </row>
    <row r="38" spans="1:24">
      <c r="A38" t="s">
        <v>84</v>
      </c>
      <c r="B38" t="s">
        <v>85</v>
      </c>
      <c r="C38">
        <v>51963</v>
      </c>
      <c r="D38">
        <v>52806</v>
      </c>
      <c r="E38">
        <v>0</v>
      </c>
      <c r="F38">
        <v>0.41223700000000002</v>
      </c>
      <c r="G38" t="s">
        <v>12</v>
      </c>
      <c r="H38">
        <f>LOG(E38+1,2)+1</f>
        <v>1</v>
      </c>
      <c r="I38">
        <f>LOG(F38+1,2)+1</f>
        <v>1.4979822203604252</v>
      </c>
      <c r="J38">
        <f>AVERAGE(H38:I38)</f>
        <v>1.2489911101802127</v>
      </c>
      <c r="S38" s="2"/>
      <c r="T38" s="2"/>
      <c r="U38" s="2"/>
      <c r="V38" s="2"/>
      <c r="W38" s="2"/>
      <c r="X38" s="2"/>
    </row>
    <row r="39" spans="1:24">
      <c r="A39" t="s">
        <v>86</v>
      </c>
      <c r="B39" t="s">
        <v>87</v>
      </c>
      <c r="C39">
        <v>52789</v>
      </c>
      <c r="D39">
        <v>53995</v>
      </c>
      <c r="E39">
        <v>0</v>
      </c>
      <c r="F39">
        <v>0</v>
      </c>
      <c r="G39" t="s">
        <v>27</v>
      </c>
      <c r="H39">
        <f>LOG(E39+1,2)+1</f>
        <v>1</v>
      </c>
      <c r="I39">
        <f>LOG(F39+1,2)+1</f>
        <v>1</v>
      </c>
      <c r="J39">
        <f>AVERAGE(H39:I39)</f>
        <v>1</v>
      </c>
      <c r="S39" s="2"/>
      <c r="T39" s="2"/>
      <c r="U39" s="2"/>
      <c r="V39" s="2"/>
      <c r="W39" s="2"/>
      <c r="X39" s="2"/>
    </row>
    <row r="40" spans="1:24">
      <c r="A40" t="s">
        <v>88</v>
      </c>
      <c r="B40" t="s">
        <v>89</v>
      </c>
      <c r="C40">
        <v>53997</v>
      </c>
      <c r="D40">
        <v>54825</v>
      </c>
      <c r="E40">
        <v>0</v>
      </c>
      <c r="F40">
        <v>0</v>
      </c>
      <c r="G40" t="s">
        <v>27</v>
      </c>
      <c r="H40">
        <f>LOG(E40+1,2)+1</f>
        <v>1</v>
      </c>
      <c r="I40">
        <f>LOG(F40+1,2)+1</f>
        <v>1</v>
      </c>
      <c r="J40">
        <f>AVERAGE(H40:I40)</f>
        <v>1</v>
      </c>
      <c r="S40" s="2"/>
      <c r="T40" s="2"/>
      <c r="U40" s="2"/>
      <c r="V40" s="2"/>
      <c r="W40" s="2"/>
      <c r="X40" s="2"/>
    </row>
    <row r="41" spans="1:24">
      <c r="A41" t="s">
        <v>90</v>
      </c>
      <c r="B41" t="s">
        <v>91</v>
      </c>
      <c r="C41">
        <v>54876</v>
      </c>
      <c r="D41">
        <v>55599</v>
      </c>
      <c r="E41">
        <v>0</v>
      </c>
      <c r="F41">
        <v>0</v>
      </c>
      <c r="G41" t="s">
        <v>27</v>
      </c>
      <c r="H41">
        <f>LOG(E41+1,2)+1</f>
        <v>1</v>
      </c>
      <c r="I41">
        <f>LOG(F41+1,2)+1</f>
        <v>1</v>
      </c>
      <c r="J41">
        <f>AVERAGE(H41:I41)</f>
        <v>1</v>
      </c>
      <c r="S41" s="2"/>
      <c r="T41" s="2"/>
      <c r="U41" s="2"/>
      <c r="V41" s="2"/>
      <c r="W41" s="2"/>
      <c r="X41" s="2"/>
    </row>
    <row r="42" spans="1:24">
      <c r="A42" t="s">
        <v>92</v>
      </c>
      <c r="B42" t="s">
        <v>93</v>
      </c>
      <c r="C42">
        <v>55598</v>
      </c>
      <c r="D42">
        <v>56339</v>
      </c>
      <c r="E42">
        <v>0</v>
      </c>
      <c r="F42">
        <v>0</v>
      </c>
      <c r="G42" t="s">
        <v>27</v>
      </c>
      <c r="H42">
        <f>LOG(E42+1,2)+1</f>
        <v>1</v>
      </c>
      <c r="I42">
        <f>LOG(F42+1,2)+1</f>
        <v>1</v>
      </c>
      <c r="J42">
        <f>AVERAGE(H42:I42)</f>
        <v>1</v>
      </c>
      <c r="S42" s="2"/>
      <c r="T42" s="2"/>
      <c r="U42" s="2"/>
      <c r="V42" s="2"/>
      <c r="W42" s="2"/>
      <c r="X42" s="2"/>
    </row>
    <row r="43" spans="1:24">
      <c r="A43" t="s">
        <v>94</v>
      </c>
      <c r="B43" t="s">
        <v>95</v>
      </c>
      <c r="C43">
        <v>56316</v>
      </c>
      <c r="D43">
        <v>56958</v>
      </c>
      <c r="E43">
        <v>0.98534087400000003</v>
      </c>
      <c r="F43">
        <v>3.7891119999999998</v>
      </c>
      <c r="G43" t="s">
        <v>27</v>
      </c>
      <c r="H43">
        <f>LOG(E43+1,2)+1</f>
        <v>1.9893867328135704</v>
      </c>
      <c r="I43">
        <f>LOG(F43+1,2)+1</f>
        <v>3.259758175384972</v>
      </c>
      <c r="J43">
        <f>AVERAGE(H43:I43)</f>
        <v>2.6245724540992712</v>
      </c>
      <c r="S43" s="2"/>
      <c r="T43" s="2"/>
      <c r="U43" s="2"/>
      <c r="V43" s="2"/>
      <c r="W43" s="2"/>
      <c r="X43" s="2"/>
    </row>
    <row r="44" spans="1:24">
      <c r="A44" t="s">
        <v>96</v>
      </c>
      <c r="B44" t="s">
        <v>97</v>
      </c>
      <c r="C44">
        <v>56960</v>
      </c>
      <c r="D44">
        <v>57551</v>
      </c>
      <c r="E44">
        <v>0</v>
      </c>
      <c r="F44">
        <v>1.176026</v>
      </c>
      <c r="G44" t="s">
        <v>27</v>
      </c>
      <c r="H44">
        <f>LOG(E44+1,2)+1</f>
        <v>1</v>
      </c>
      <c r="I44">
        <f>LOG(F44+1,2)+1</f>
        <v>2.1216957945693968</v>
      </c>
      <c r="J44">
        <f>AVERAGE(H44:I44)</f>
        <v>1.5608478972846984</v>
      </c>
      <c r="S44" s="2"/>
      <c r="T44" s="2"/>
      <c r="U44" s="2"/>
      <c r="V44" s="2"/>
      <c r="W44" s="2"/>
      <c r="X44" s="2"/>
    </row>
    <row r="45" spans="1:24">
      <c r="A45" t="s">
        <v>98</v>
      </c>
      <c r="B45" t="s">
        <v>99</v>
      </c>
      <c r="C45">
        <v>57552</v>
      </c>
      <c r="D45">
        <v>59559</v>
      </c>
      <c r="E45">
        <v>0</v>
      </c>
      <c r="F45">
        <v>0.173152</v>
      </c>
      <c r="G45" t="s">
        <v>27</v>
      </c>
      <c r="H45">
        <f>LOG(E45+1,2)+1</f>
        <v>1</v>
      </c>
      <c r="I45">
        <f>LOG(F45+1,2)+1</f>
        <v>1.2303899489498975</v>
      </c>
      <c r="J45">
        <f>AVERAGE(H45:I45)</f>
        <v>1.1151949744749488</v>
      </c>
      <c r="S45" s="2"/>
      <c r="T45" s="2"/>
      <c r="U45" s="2"/>
      <c r="V45" s="2"/>
      <c r="W45" s="2"/>
      <c r="X45" s="2"/>
    </row>
    <row r="46" spans="1:24">
      <c r="A46" t="s">
        <v>100</v>
      </c>
      <c r="B46" t="s">
        <v>101</v>
      </c>
      <c r="C46">
        <v>59646</v>
      </c>
      <c r="D46">
        <v>60090</v>
      </c>
      <c r="E46">
        <v>0</v>
      </c>
      <c r="F46">
        <v>0</v>
      </c>
      <c r="G46" t="s">
        <v>27</v>
      </c>
      <c r="H46">
        <f>LOG(E46+1,2)+1</f>
        <v>1</v>
      </c>
      <c r="I46">
        <f>LOG(F46+1,2)+1</f>
        <v>1</v>
      </c>
      <c r="J46">
        <f>AVERAGE(H46:I46)</f>
        <v>1</v>
      </c>
      <c r="S46" s="2"/>
      <c r="T46" s="2"/>
      <c r="U46" s="2"/>
      <c r="V46" s="2"/>
      <c r="W46" s="2"/>
      <c r="X46" s="2"/>
    </row>
    <row r="47" spans="1:24">
      <c r="A47" t="s">
        <v>102</v>
      </c>
      <c r="B47" t="s">
        <v>103</v>
      </c>
      <c r="C47">
        <v>60233</v>
      </c>
      <c r="D47">
        <v>61196</v>
      </c>
      <c r="E47">
        <v>3.284469579</v>
      </c>
      <c r="F47">
        <v>31.756360000000001</v>
      </c>
      <c r="G47" t="s">
        <v>27</v>
      </c>
      <c r="H47">
        <f>LOG(E47+1,2)+1</f>
        <v>3.0991166085121629</v>
      </c>
      <c r="I47">
        <f>LOG(F47+1,2)+1</f>
        <v>6.0337031435111115</v>
      </c>
      <c r="J47">
        <f>AVERAGE(H47:I47)</f>
        <v>4.5664098760116367</v>
      </c>
      <c r="S47" s="2"/>
      <c r="T47" s="2"/>
      <c r="U47" s="2"/>
      <c r="V47" s="2"/>
      <c r="W47" s="2"/>
      <c r="X47" s="2"/>
    </row>
    <row r="48" spans="1:24">
      <c r="A48" t="s">
        <v>104</v>
      </c>
      <c r="B48" t="s">
        <v>105</v>
      </c>
      <c r="C48">
        <v>61295</v>
      </c>
      <c r="D48">
        <v>61934</v>
      </c>
      <c r="E48">
        <v>0</v>
      </c>
      <c r="F48">
        <v>0.54384299999999997</v>
      </c>
      <c r="G48" t="s">
        <v>27</v>
      </c>
      <c r="H48">
        <f>LOG(E48+1,2)+1</f>
        <v>1</v>
      </c>
      <c r="I48">
        <f>LOG(F48+1,2)+1</f>
        <v>1.6265260462341895</v>
      </c>
      <c r="J48">
        <f>AVERAGE(H48:I48)</f>
        <v>1.3132630231170948</v>
      </c>
      <c r="S48" s="2"/>
      <c r="T48" s="2"/>
      <c r="U48" s="2"/>
      <c r="V48" s="2"/>
      <c r="W48" s="2"/>
      <c r="X48" s="2"/>
    </row>
    <row r="49" spans="1:24">
      <c r="A49" t="s">
        <v>106</v>
      </c>
      <c r="B49" t="s">
        <v>107</v>
      </c>
      <c r="C49">
        <v>62052</v>
      </c>
      <c r="D49">
        <v>62367</v>
      </c>
      <c r="E49">
        <v>5.0205463569999997</v>
      </c>
      <c r="F49">
        <v>2.2064490000000001</v>
      </c>
      <c r="G49" t="s">
        <v>27</v>
      </c>
      <c r="H49">
        <f>LOG(E49+1,2)+1</f>
        <v>3.5898944156839958</v>
      </c>
      <c r="I49">
        <f>LOG(F49+1,2)+1</f>
        <v>2.6809764606507658</v>
      </c>
      <c r="J49">
        <f>AVERAGE(H49:I49)</f>
        <v>3.1354354381673808</v>
      </c>
      <c r="S49" s="2"/>
      <c r="T49" s="2"/>
      <c r="U49" s="2"/>
      <c r="V49" s="2"/>
      <c r="W49" s="2"/>
      <c r="X49" s="2"/>
    </row>
    <row r="50" spans="1:24">
      <c r="A50" t="s">
        <v>108</v>
      </c>
      <c r="B50" t="s">
        <v>109</v>
      </c>
      <c r="C50">
        <v>62473</v>
      </c>
      <c r="D50">
        <v>64534</v>
      </c>
      <c r="E50">
        <v>1.22773186</v>
      </c>
      <c r="F50">
        <v>2.1919960000000001</v>
      </c>
      <c r="G50" t="s">
        <v>27</v>
      </c>
      <c r="H50">
        <f>LOG(E50+1,2)+1</f>
        <v>2.1555755937513279</v>
      </c>
      <c r="I50">
        <f>LOG(F50+1,2)+1</f>
        <v>2.6744588436706036</v>
      </c>
      <c r="J50">
        <f>AVERAGE(H50:I50)</f>
        <v>2.4150172187109655</v>
      </c>
      <c r="S50" s="2"/>
      <c r="T50" s="2"/>
      <c r="U50" s="2"/>
      <c r="V50" s="2"/>
      <c r="W50" s="2"/>
      <c r="X50" s="2"/>
    </row>
    <row r="51" spans="1:24">
      <c r="A51" t="s">
        <v>110</v>
      </c>
      <c r="B51" t="s">
        <v>111</v>
      </c>
      <c r="C51">
        <v>64697</v>
      </c>
      <c r="D51">
        <v>65147</v>
      </c>
      <c r="E51">
        <v>1.4057529799999999</v>
      </c>
      <c r="F51">
        <v>1.5445139999999999</v>
      </c>
      <c r="G51" t="s">
        <v>27</v>
      </c>
      <c r="H51">
        <f>LOG(E51+1,2)+1</f>
        <v>2.266488515820539</v>
      </c>
      <c r="I51">
        <f>LOG(F51+1,2)+1</f>
        <v>2.3473901290926742</v>
      </c>
      <c r="J51">
        <f>AVERAGE(H51:I51)</f>
        <v>2.3069393224566066</v>
      </c>
      <c r="S51" s="2"/>
      <c r="T51" s="2"/>
      <c r="U51" s="2"/>
      <c r="V51" s="2"/>
      <c r="W51" s="2"/>
      <c r="X51" s="2"/>
    </row>
    <row r="52" spans="1:24">
      <c r="A52" t="s">
        <v>112</v>
      </c>
      <c r="B52" t="s">
        <v>113</v>
      </c>
      <c r="C52">
        <v>65458</v>
      </c>
      <c r="D52">
        <v>65749</v>
      </c>
      <c r="E52">
        <v>0</v>
      </c>
      <c r="F52">
        <v>0</v>
      </c>
      <c r="G52" t="s">
        <v>12</v>
      </c>
      <c r="H52">
        <f>LOG(E52+1,2)+1</f>
        <v>1</v>
      </c>
      <c r="I52">
        <f>LOG(F52+1,2)+1</f>
        <v>1</v>
      </c>
      <c r="J52">
        <f>AVERAGE(H52:I52)</f>
        <v>1</v>
      </c>
      <c r="S52" s="2"/>
      <c r="T52" s="2"/>
      <c r="U52" s="2"/>
      <c r="V52" s="2"/>
      <c r="W52" s="2"/>
      <c r="X52" s="2"/>
    </row>
    <row r="53" spans="1:24">
      <c r="A53" t="s">
        <v>114</v>
      </c>
      <c r="B53" t="s">
        <v>115</v>
      </c>
      <c r="C53">
        <v>65768</v>
      </c>
      <c r="D53">
        <v>66362</v>
      </c>
      <c r="E53">
        <v>0.53248218899999999</v>
      </c>
      <c r="F53">
        <v>1.170086</v>
      </c>
      <c r="G53" t="s">
        <v>12</v>
      </c>
      <c r="H53">
        <f>LOG(E53+1,2)+1</f>
        <v>1.6158703065485558</v>
      </c>
      <c r="I53">
        <f>LOG(F53+1,2)+1</f>
        <v>2.1177522174693015</v>
      </c>
      <c r="J53">
        <f>AVERAGE(H53:I53)</f>
        <v>1.8668112620089286</v>
      </c>
      <c r="S53" s="2"/>
      <c r="T53" s="2"/>
      <c r="U53" s="2"/>
      <c r="V53" s="2"/>
      <c r="W53" s="2"/>
      <c r="X53" s="2"/>
    </row>
    <row r="54" spans="1:24">
      <c r="A54" t="s">
        <v>116</v>
      </c>
      <c r="B54" t="s">
        <v>117</v>
      </c>
      <c r="C54">
        <v>66510</v>
      </c>
      <c r="D54">
        <v>67629</v>
      </c>
      <c r="E54">
        <v>12.15429855</v>
      </c>
      <c r="F54">
        <v>55.59008</v>
      </c>
      <c r="G54" t="s">
        <v>12</v>
      </c>
      <c r="H54">
        <f>LOG(E54+1,2)+1</f>
        <v>4.7174624140549648</v>
      </c>
      <c r="I54">
        <f>LOG(F54+1,2)+1</f>
        <v>6.8224772718118718</v>
      </c>
      <c r="J54">
        <f>AVERAGE(H54:I54)</f>
        <v>5.7699698429334187</v>
      </c>
      <c r="S54" s="2"/>
      <c r="T54" s="2"/>
      <c r="U54" s="2"/>
      <c r="V54" s="2"/>
      <c r="W54" s="2"/>
      <c r="X54" s="2"/>
    </row>
    <row r="55" spans="1:24">
      <c r="A55" t="s">
        <v>118</v>
      </c>
      <c r="B55" t="s">
        <v>119</v>
      </c>
      <c r="C55">
        <v>67998</v>
      </c>
      <c r="D55">
        <v>68823</v>
      </c>
      <c r="E55">
        <v>9.9680665850000008</v>
      </c>
      <c r="F55">
        <v>43.808030000000002</v>
      </c>
      <c r="G55" t="s">
        <v>12</v>
      </c>
      <c r="H55">
        <f>LOG(E55+1,2)+1</f>
        <v>4.4552373294648522</v>
      </c>
      <c r="I55">
        <f>LOG(F55+1,2)+1</f>
        <v>6.4856853942028918</v>
      </c>
      <c r="J55">
        <f>AVERAGE(H55:I55)</f>
        <v>5.4704613618338715</v>
      </c>
      <c r="S55" s="2"/>
      <c r="T55" s="2"/>
      <c r="U55" s="2"/>
      <c r="V55" s="2"/>
      <c r="W55" s="2"/>
      <c r="X55" s="2"/>
    </row>
    <row r="56" spans="1:24">
      <c r="A56" t="s">
        <v>120</v>
      </c>
      <c r="B56" t="s">
        <v>121</v>
      </c>
      <c r="C56">
        <v>68904</v>
      </c>
      <c r="D56">
        <v>70173</v>
      </c>
      <c r="E56">
        <v>2.9909637870000001</v>
      </c>
      <c r="F56">
        <v>9.0370500000000007</v>
      </c>
      <c r="G56" t="s">
        <v>12</v>
      </c>
      <c r="H56">
        <f>LOG(E56+1,2)+1</f>
        <v>2.9967371882572174</v>
      </c>
      <c r="I56">
        <f>LOG(F56+1,2)+1</f>
        <v>4.3272634024484784</v>
      </c>
      <c r="J56">
        <f>AVERAGE(H56:I56)</f>
        <v>3.6620002953528479</v>
      </c>
      <c r="S56" s="2"/>
      <c r="T56" s="2"/>
      <c r="U56" s="2"/>
      <c r="V56" s="2"/>
      <c r="W56" s="2"/>
      <c r="X56" s="2"/>
    </row>
    <row r="57" spans="1:24">
      <c r="A57" t="s">
        <v>122</v>
      </c>
      <c r="B57" t="s">
        <v>123</v>
      </c>
      <c r="C57">
        <v>70272</v>
      </c>
      <c r="D57">
        <v>70587</v>
      </c>
      <c r="E57">
        <v>0</v>
      </c>
      <c r="F57">
        <v>4.4128970000000001</v>
      </c>
      <c r="G57" t="s">
        <v>12</v>
      </c>
      <c r="H57">
        <f>LOG(E57+1,2)+1</f>
        <v>1</v>
      </c>
      <c r="I57">
        <f>LOG(F57+1,2)+1</f>
        <v>3.4364009358074035</v>
      </c>
      <c r="J57">
        <f>AVERAGE(H57:I57)</f>
        <v>2.218200467903702</v>
      </c>
      <c r="S57" s="2"/>
      <c r="T57" s="2"/>
      <c r="U57" s="2"/>
      <c r="V57" s="2"/>
      <c r="W57" s="2"/>
      <c r="X57" s="2"/>
    </row>
    <row r="58" spans="1:24">
      <c r="A58" t="s">
        <v>124</v>
      </c>
      <c r="B58" t="s">
        <v>125</v>
      </c>
      <c r="C58">
        <v>70588</v>
      </c>
      <c r="D58">
        <v>71563</v>
      </c>
      <c r="E58">
        <v>2.9196408040000001</v>
      </c>
      <c r="F58">
        <v>11.40564</v>
      </c>
      <c r="G58" t="s">
        <v>12</v>
      </c>
      <c r="H58">
        <f>LOG(E58+1,2)+1</f>
        <v>2.9707214517814062</v>
      </c>
      <c r="I58">
        <f>LOG(F58+1,2)+1</f>
        <v>4.63292425986449</v>
      </c>
      <c r="J58">
        <f>AVERAGE(H58:I58)</f>
        <v>3.8018228558229481</v>
      </c>
      <c r="S58" s="2"/>
      <c r="T58" s="2"/>
      <c r="U58" s="2"/>
      <c r="V58" s="2"/>
      <c r="W58" s="2"/>
      <c r="X58" s="2"/>
    </row>
    <row r="59" spans="1:24">
      <c r="A59" t="s">
        <v>126</v>
      </c>
      <c r="B59" t="s">
        <v>127</v>
      </c>
      <c r="C59">
        <v>71565</v>
      </c>
      <c r="D59">
        <v>73068</v>
      </c>
      <c r="E59">
        <v>3.5775150689999999</v>
      </c>
      <c r="F59">
        <v>14.566520000000001</v>
      </c>
      <c r="G59" t="s">
        <v>12</v>
      </c>
      <c r="H59">
        <f>LOG(E59+1,2)+1</f>
        <v>3.1945646353258974</v>
      </c>
      <c r="I59">
        <f>LOG(F59+1,2)+1</f>
        <v>4.9603745511930404</v>
      </c>
      <c r="J59">
        <f>AVERAGE(H59:I59)</f>
        <v>4.0774695932594689</v>
      </c>
      <c r="S59" s="2"/>
      <c r="T59" s="2"/>
      <c r="U59" s="2"/>
      <c r="V59" s="2"/>
      <c r="W59" s="2"/>
      <c r="X59" s="2"/>
    </row>
    <row r="60" spans="1:24">
      <c r="A60" t="s">
        <v>128</v>
      </c>
      <c r="B60" t="s">
        <v>129</v>
      </c>
      <c r="C60">
        <v>73152</v>
      </c>
      <c r="D60">
        <v>73461</v>
      </c>
      <c r="E60">
        <v>63.463605399999999</v>
      </c>
      <c r="F60">
        <v>249.67140000000001</v>
      </c>
      <c r="G60" t="s">
        <v>27</v>
      </c>
      <c r="H60">
        <f>LOG(E60+1,2)+1</f>
        <v>7.0104129743682835</v>
      </c>
      <c r="I60">
        <f>LOG(F60+1,2)+1</f>
        <v>8.9696535930790375</v>
      </c>
      <c r="J60">
        <f>AVERAGE(H60:I60)</f>
        <v>7.9900332837236601</v>
      </c>
      <c r="S60" s="2"/>
      <c r="T60" s="2"/>
      <c r="U60" s="2"/>
      <c r="V60" s="2"/>
      <c r="W60" s="2"/>
      <c r="X60" s="2"/>
    </row>
    <row r="61" spans="1:24">
      <c r="A61" t="s">
        <v>130</v>
      </c>
      <c r="B61" t="s">
        <v>131</v>
      </c>
      <c r="C61">
        <v>73472</v>
      </c>
      <c r="D61">
        <v>74315</v>
      </c>
      <c r="E61">
        <v>4.1272107059999996</v>
      </c>
      <c r="F61">
        <v>39.986969999999999</v>
      </c>
      <c r="G61" t="s">
        <v>27</v>
      </c>
      <c r="H61">
        <f>LOG(E61+1,2)+1</f>
        <v>3.3581741874280078</v>
      </c>
      <c r="I61">
        <f>LOG(F61+1,2)+1</f>
        <v>6.357093436225056</v>
      </c>
      <c r="J61">
        <f>AVERAGE(H61:I61)</f>
        <v>4.8576338118265321</v>
      </c>
      <c r="S61" s="2"/>
      <c r="T61" s="2"/>
      <c r="U61" s="2"/>
      <c r="V61" s="2"/>
      <c r="W61" s="2"/>
      <c r="X61" s="2"/>
    </row>
    <row r="62" spans="1:24">
      <c r="A62" t="s">
        <v>132</v>
      </c>
      <c r="B62" t="s">
        <v>133</v>
      </c>
      <c r="C62">
        <v>79920</v>
      </c>
      <c r="D62">
        <v>81987</v>
      </c>
      <c r="E62">
        <v>0</v>
      </c>
      <c r="F62">
        <v>0</v>
      </c>
      <c r="G62" t="s">
        <v>12</v>
      </c>
      <c r="H62">
        <f>LOG(E62+1,2)+1</f>
        <v>1</v>
      </c>
      <c r="I62">
        <f>LOG(F62+1,2)+1</f>
        <v>1</v>
      </c>
      <c r="J62">
        <f>AVERAGE(H62:I62)</f>
        <v>1</v>
      </c>
      <c r="S62" s="2"/>
      <c r="T62" s="2"/>
      <c r="U62" s="2"/>
      <c r="V62" s="2"/>
      <c r="W62" s="2"/>
      <c r="X62" s="2"/>
    </row>
    <row r="63" spans="1:24">
      <c r="A63" t="s">
        <v>134</v>
      </c>
      <c r="B63" t="s">
        <v>135</v>
      </c>
      <c r="C63">
        <v>82019</v>
      </c>
      <c r="D63">
        <v>84752</v>
      </c>
      <c r="E63">
        <v>0.231463169</v>
      </c>
      <c r="F63">
        <v>3.0517289999999999</v>
      </c>
      <c r="G63" t="s">
        <v>27</v>
      </c>
      <c r="H63">
        <f>LOG(E63+1,2)+1</f>
        <v>1.3003734798907547</v>
      </c>
      <c r="I63">
        <f>LOG(F63+1,2)+1</f>
        <v>3.0185376826704378</v>
      </c>
      <c r="J63">
        <f>AVERAGE(H63:I63)</f>
        <v>2.1594555812805964</v>
      </c>
      <c r="S63" s="2"/>
      <c r="T63" s="2"/>
      <c r="U63" s="2"/>
      <c r="V63" s="2"/>
      <c r="W63" s="2"/>
      <c r="X63" s="2"/>
    </row>
    <row r="64" spans="1:24">
      <c r="A64" t="s">
        <v>136</v>
      </c>
      <c r="B64" t="s">
        <v>137</v>
      </c>
      <c r="C64">
        <v>84755</v>
      </c>
      <c r="D64">
        <v>85508</v>
      </c>
      <c r="E64">
        <v>6.720731378</v>
      </c>
      <c r="F64">
        <v>23.075410000000002</v>
      </c>
      <c r="G64" t="s">
        <v>27</v>
      </c>
      <c r="H64">
        <f>LOG(E64+1,2)+1</f>
        <v>3.9487375191818366</v>
      </c>
      <c r="I64">
        <f>LOG(F64+1,2)+1</f>
        <v>5.589488462008231</v>
      </c>
      <c r="J64">
        <f>AVERAGE(H64:I64)</f>
        <v>4.7691129905950334</v>
      </c>
      <c r="S64" s="2"/>
      <c r="T64" s="2"/>
      <c r="U64" s="2"/>
      <c r="V64" s="2"/>
      <c r="W64" s="2"/>
      <c r="X64" s="2"/>
    </row>
    <row r="65" spans="1:24">
      <c r="A65" t="s">
        <v>138</v>
      </c>
      <c r="B65" t="s">
        <v>139</v>
      </c>
      <c r="C65">
        <v>85521</v>
      </c>
      <c r="D65">
        <v>86889</v>
      </c>
      <c r="E65">
        <v>19.652796590000001</v>
      </c>
      <c r="F65">
        <v>77.479730000000004</v>
      </c>
      <c r="G65" t="s">
        <v>27</v>
      </c>
      <c r="H65">
        <f>LOG(E65+1,2)+1</f>
        <v>5.3682652447329637</v>
      </c>
      <c r="I65">
        <f>LOG(F65+1,2)+1</f>
        <v>7.2942481730356068</v>
      </c>
      <c r="J65">
        <f>AVERAGE(H65:I65)</f>
        <v>6.3312567088842853</v>
      </c>
      <c r="S65" s="2"/>
      <c r="T65" s="2"/>
      <c r="U65" s="2"/>
      <c r="V65" s="2"/>
      <c r="W65" s="2"/>
      <c r="X65" s="2"/>
    </row>
    <row r="66" spans="1:24">
      <c r="A66" t="s">
        <v>140</v>
      </c>
      <c r="B66" t="s">
        <v>141</v>
      </c>
      <c r="C66">
        <v>87183</v>
      </c>
      <c r="D66">
        <v>88548</v>
      </c>
      <c r="E66">
        <v>5.5612205799999996</v>
      </c>
      <c r="F66">
        <v>24.695250000000001</v>
      </c>
      <c r="G66" t="s">
        <v>27</v>
      </c>
      <c r="H66">
        <f>LOG(E66+1,2)+1</f>
        <v>3.7139642235188095</v>
      </c>
      <c r="I66">
        <f>LOG(F66+1,2)+1</f>
        <v>5.6834297836914791</v>
      </c>
      <c r="J66">
        <f>AVERAGE(H66:I66)</f>
        <v>4.6986970036051439</v>
      </c>
      <c r="S66" s="2"/>
      <c r="T66" s="2"/>
      <c r="U66" s="2"/>
      <c r="V66" s="2"/>
      <c r="W66" s="2"/>
      <c r="X66" s="2"/>
    </row>
    <row r="67" spans="1:24">
      <c r="A67" t="s">
        <v>142</v>
      </c>
      <c r="B67" t="s">
        <v>143</v>
      </c>
      <c r="C67">
        <v>88556</v>
      </c>
      <c r="D67">
        <v>89396</v>
      </c>
      <c r="E67">
        <v>6.401196605</v>
      </c>
      <c r="F67">
        <v>21.926580000000001</v>
      </c>
      <c r="G67" t="s">
        <v>27</v>
      </c>
      <c r="H67">
        <f>LOG(E67+1,2)+1</f>
        <v>3.8877585405439197</v>
      </c>
      <c r="I67">
        <f>LOG(F67+1,2)+1</f>
        <v>5.518949256390032</v>
      </c>
      <c r="J67">
        <f>AVERAGE(H67:I67)</f>
        <v>4.7033538984669754</v>
      </c>
      <c r="S67" s="2"/>
      <c r="T67" s="2"/>
      <c r="U67" s="2"/>
      <c r="V67" s="2"/>
      <c r="W67" s="2"/>
      <c r="X67" s="2"/>
    </row>
    <row r="68" spans="1:24">
      <c r="A68" t="s">
        <v>144</v>
      </c>
      <c r="B68" t="s">
        <v>145</v>
      </c>
      <c r="C68">
        <v>89406</v>
      </c>
      <c r="D68">
        <v>90537</v>
      </c>
      <c r="E68">
        <v>0.83897724299999998</v>
      </c>
      <c r="F68">
        <v>3.072641</v>
      </c>
      <c r="G68" t="s">
        <v>27</v>
      </c>
      <c r="H68">
        <f>LOG(E68+1,2)+1</f>
        <v>1.8789036267785695</v>
      </c>
      <c r="I68">
        <f>LOG(F68+1,2)+1</f>
        <v>3.0259646475486801</v>
      </c>
      <c r="J68">
        <f>AVERAGE(H68:I68)</f>
        <v>2.4524341371636247</v>
      </c>
      <c r="S68" s="2"/>
      <c r="T68" s="2"/>
      <c r="U68" s="2"/>
      <c r="V68" s="2"/>
      <c r="W68" s="2"/>
      <c r="X68" s="2"/>
    </row>
    <row r="69" spans="1:24">
      <c r="A69" t="s">
        <v>146</v>
      </c>
      <c r="B69" t="s">
        <v>147</v>
      </c>
      <c r="C69">
        <v>90558</v>
      </c>
      <c r="D69">
        <v>91521</v>
      </c>
      <c r="E69">
        <v>1.313787832</v>
      </c>
      <c r="F69">
        <v>2.8869419999999999</v>
      </c>
      <c r="G69" t="s">
        <v>27</v>
      </c>
      <c r="H69">
        <f>LOG(E69+1,2)+1</f>
        <v>2.2102565793308893</v>
      </c>
      <c r="I69">
        <f>LOG(F69+1,2)+1</f>
        <v>2.9586355802943811</v>
      </c>
      <c r="J69">
        <f>AVERAGE(H69:I69)</f>
        <v>2.5844460798126354</v>
      </c>
      <c r="S69" s="2"/>
      <c r="T69" s="2"/>
      <c r="U69" s="2"/>
      <c r="V69" s="2"/>
      <c r="W69" s="2"/>
      <c r="X69" s="2"/>
    </row>
    <row r="70" spans="1:24">
      <c r="A70" t="s">
        <v>148</v>
      </c>
      <c r="B70" t="s">
        <v>149</v>
      </c>
      <c r="C70">
        <v>91623</v>
      </c>
      <c r="D70">
        <v>91848</v>
      </c>
      <c r="E70">
        <v>29.520812580000001</v>
      </c>
      <c r="F70">
        <v>58.69153</v>
      </c>
      <c r="G70" t="s">
        <v>27</v>
      </c>
      <c r="H70">
        <f>LOG(E70+1,2)+1</f>
        <v>5.9317214675948842</v>
      </c>
      <c r="I70">
        <f>LOG(F70+1,2)+1</f>
        <v>6.8994543279869154</v>
      </c>
      <c r="J70">
        <f>AVERAGE(H70:I70)</f>
        <v>6.4155878977908998</v>
      </c>
      <c r="S70" s="2"/>
      <c r="T70" s="2"/>
      <c r="U70" s="2"/>
      <c r="V70" s="2"/>
      <c r="W70" s="2"/>
      <c r="X70" s="2"/>
    </row>
    <row r="71" spans="1:24">
      <c r="A71" t="s">
        <v>150</v>
      </c>
      <c r="B71" t="s">
        <v>151</v>
      </c>
      <c r="C71">
        <v>92047</v>
      </c>
      <c r="D71">
        <v>93406</v>
      </c>
      <c r="E71">
        <v>0.23274056000000001</v>
      </c>
      <c r="F71">
        <v>1.0228569999999999</v>
      </c>
      <c r="G71" t="s">
        <v>12</v>
      </c>
      <c r="H71">
        <f>LOG(E71+1,2)+1</f>
        <v>1.3018692051056462</v>
      </c>
      <c r="I71">
        <f>LOG(F71+1,2)+1</f>
        <v>2.0163943363654222</v>
      </c>
      <c r="J71">
        <f>AVERAGE(H71:I71)</f>
        <v>1.6591317707355342</v>
      </c>
      <c r="S71" s="2"/>
      <c r="T71" s="2"/>
      <c r="U71" s="2"/>
      <c r="V71" s="2"/>
      <c r="W71" s="2"/>
      <c r="X71" s="2"/>
    </row>
    <row r="72" spans="1:24">
      <c r="A72" t="s">
        <v>152</v>
      </c>
      <c r="B72" t="s">
        <v>153</v>
      </c>
      <c r="C72">
        <v>93456</v>
      </c>
      <c r="D72">
        <v>93702</v>
      </c>
      <c r="E72">
        <v>0</v>
      </c>
      <c r="F72">
        <v>4.2379959999999999</v>
      </c>
      <c r="G72" t="s">
        <v>27</v>
      </c>
      <c r="H72">
        <f>LOG(E72+1,2)+1</f>
        <v>1</v>
      </c>
      <c r="I72">
        <f>LOG(F72+1,2)+1</f>
        <v>3.3890149579736626</v>
      </c>
      <c r="J72">
        <f>AVERAGE(H72:I72)</f>
        <v>2.1945074789868313</v>
      </c>
      <c r="S72" s="2"/>
      <c r="T72" s="2"/>
      <c r="U72" s="2"/>
      <c r="V72" s="2"/>
      <c r="W72" s="2"/>
      <c r="X72" s="2"/>
    </row>
    <row r="73" spans="1:24">
      <c r="A73" t="s">
        <v>154</v>
      </c>
      <c r="B73" t="s">
        <v>155</v>
      </c>
      <c r="C73">
        <v>93851</v>
      </c>
      <c r="D73">
        <v>94781</v>
      </c>
      <c r="E73">
        <v>0.34010152700000001</v>
      </c>
      <c r="F73">
        <v>0.74734500000000004</v>
      </c>
      <c r="G73" t="s">
        <v>27</v>
      </c>
      <c r="H73">
        <f>LOG(E73+1,2)+1</f>
        <v>1.4223423043777106</v>
      </c>
      <c r="I73">
        <f>LOG(F73+1,2)+1</f>
        <v>1.8051644855582727</v>
      </c>
      <c r="J73">
        <f>AVERAGE(H73:I73)</f>
        <v>1.6137533949679916</v>
      </c>
      <c r="S73" s="2"/>
      <c r="T73" s="2"/>
      <c r="U73" s="2"/>
      <c r="V73" s="2"/>
      <c r="W73" s="2"/>
      <c r="X73" s="2"/>
    </row>
    <row r="74" spans="1:24">
      <c r="A74" t="s">
        <v>156</v>
      </c>
      <c r="B74" t="s">
        <v>157</v>
      </c>
      <c r="C74">
        <v>94793</v>
      </c>
      <c r="D74">
        <v>96239</v>
      </c>
      <c r="E74">
        <v>0.87494998700000004</v>
      </c>
      <c r="F74">
        <v>0.96131599999999995</v>
      </c>
      <c r="G74" t="s">
        <v>27</v>
      </c>
      <c r="H74">
        <f>LOG(E74+1,2)+1</f>
        <v>1.9068521132248417</v>
      </c>
      <c r="I74">
        <f>LOG(F74+1,2)+1</f>
        <v>1.9718219959610459</v>
      </c>
      <c r="J74">
        <f>AVERAGE(H74:I74)</f>
        <v>1.9393370545929438</v>
      </c>
      <c r="S74" s="2"/>
      <c r="T74" s="2"/>
      <c r="U74" s="2"/>
      <c r="V74" s="2"/>
      <c r="W74" s="2"/>
      <c r="X74" s="2"/>
    </row>
    <row r="75" spans="1:24">
      <c r="A75" t="s">
        <v>158</v>
      </c>
      <c r="B75" t="s">
        <v>159</v>
      </c>
      <c r="C75">
        <v>96248</v>
      </c>
      <c r="D75">
        <v>97181</v>
      </c>
      <c r="E75">
        <v>4.0680954399999996</v>
      </c>
      <c r="F75">
        <v>11.546609999999999</v>
      </c>
      <c r="G75" t="s">
        <v>27</v>
      </c>
      <c r="H75">
        <f>LOG(E75+1,2)+1</f>
        <v>3.3414436928919486</v>
      </c>
      <c r="I75">
        <f>LOG(F75+1,2)+1</f>
        <v>4.6492257063264173</v>
      </c>
      <c r="J75">
        <f>AVERAGE(H75:I75)</f>
        <v>3.9953346996091827</v>
      </c>
      <c r="S75" s="2"/>
      <c r="T75" s="2"/>
      <c r="U75" s="2"/>
      <c r="V75" s="2"/>
      <c r="W75" s="2"/>
      <c r="X75" s="2"/>
    </row>
    <row r="76" spans="1:24">
      <c r="A76" t="s">
        <v>160</v>
      </c>
      <c r="B76" t="s">
        <v>161</v>
      </c>
      <c r="C76">
        <v>97164</v>
      </c>
      <c r="D76">
        <v>98745</v>
      </c>
      <c r="E76">
        <v>0</v>
      </c>
      <c r="F76">
        <v>0.43961499999999998</v>
      </c>
      <c r="G76" t="s">
        <v>27</v>
      </c>
      <c r="H76">
        <f>LOG(E76+1,2)+1</f>
        <v>1</v>
      </c>
      <c r="I76">
        <f>LOG(F76+1,2)+1</f>
        <v>1.5256830395459313</v>
      </c>
      <c r="J76">
        <f>AVERAGE(H76:I76)</f>
        <v>1.2628415197729657</v>
      </c>
      <c r="S76" s="2"/>
      <c r="T76" s="2"/>
      <c r="U76" s="2"/>
      <c r="V76" s="2"/>
      <c r="W76" s="2"/>
      <c r="X76" s="2"/>
    </row>
    <row r="77" spans="1:24">
      <c r="A77" t="s">
        <v>162</v>
      </c>
      <c r="B77" t="s">
        <v>163</v>
      </c>
      <c r="C77">
        <v>98755</v>
      </c>
      <c r="D77">
        <v>99697</v>
      </c>
      <c r="E77">
        <v>3.0219212149999999</v>
      </c>
      <c r="F77">
        <v>2.951301</v>
      </c>
      <c r="G77" t="s">
        <v>27</v>
      </c>
      <c r="H77">
        <f>LOG(E77+1,2)+1</f>
        <v>3.0078848211156535</v>
      </c>
      <c r="I77">
        <f>LOG(F77+1,2)+1</f>
        <v>2.9823277513185742</v>
      </c>
      <c r="J77">
        <f>AVERAGE(H77:I77)</f>
        <v>2.9951062862171138</v>
      </c>
      <c r="S77" s="2"/>
      <c r="T77" s="2"/>
      <c r="U77" s="2"/>
      <c r="V77" s="2"/>
      <c r="W77" s="2"/>
      <c r="X77" s="2"/>
    </row>
    <row r="78" spans="1:24">
      <c r="A78" t="s">
        <v>164</v>
      </c>
      <c r="B78" t="s">
        <v>165</v>
      </c>
      <c r="C78">
        <v>99780</v>
      </c>
      <c r="D78">
        <v>100455</v>
      </c>
      <c r="E78">
        <v>4.685843266</v>
      </c>
      <c r="F78">
        <v>3.0890279999999999</v>
      </c>
      <c r="G78" t="s">
        <v>27</v>
      </c>
      <c r="H78">
        <f>LOG(E78+1,2)+1</f>
        <v>3.5073743307282306</v>
      </c>
      <c r="I78">
        <f>LOG(F78+1,2)+1</f>
        <v>3.0317579418867386</v>
      </c>
      <c r="J78">
        <f>AVERAGE(H78:I78)</f>
        <v>3.2695661363074846</v>
      </c>
      <c r="S78" s="2"/>
      <c r="T78" s="2"/>
      <c r="U78" s="2"/>
      <c r="V78" s="2"/>
      <c r="W78" s="2"/>
      <c r="X78" s="2"/>
    </row>
    <row r="79" spans="1:24">
      <c r="A79" t="s">
        <v>166</v>
      </c>
      <c r="B79" t="s">
        <v>167</v>
      </c>
      <c r="C79">
        <v>100470</v>
      </c>
      <c r="D79">
        <v>101586</v>
      </c>
      <c r="E79">
        <v>0</v>
      </c>
      <c r="F79">
        <v>0</v>
      </c>
      <c r="G79" t="s">
        <v>27</v>
      </c>
      <c r="H79">
        <f>LOG(E79+1,2)+1</f>
        <v>1</v>
      </c>
      <c r="I79">
        <f>LOG(F79+1,2)+1</f>
        <v>1</v>
      </c>
      <c r="J79">
        <f>AVERAGE(H79:I79)</f>
        <v>1</v>
      </c>
      <c r="S79" s="2"/>
      <c r="T79" s="2"/>
      <c r="U79" s="2"/>
      <c r="V79" s="2"/>
      <c r="W79" s="2"/>
      <c r="X79" s="2"/>
    </row>
    <row r="80" spans="1:24">
      <c r="A80" t="s">
        <v>168</v>
      </c>
      <c r="B80" t="s">
        <v>169</v>
      </c>
      <c r="C80">
        <v>101578</v>
      </c>
      <c r="D80">
        <v>104419</v>
      </c>
      <c r="E80">
        <v>0.44532829400000001</v>
      </c>
      <c r="F80">
        <v>1.9571460000000001</v>
      </c>
      <c r="G80" t="s">
        <v>27</v>
      </c>
      <c r="H80">
        <f>LOG(E80+1,2)+1</f>
        <v>1.5313972258272588</v>
      </c>
      <c r="I80">
        <f>LOG(F80+1,2)+1</f>
        <v>2.5642054738526214</v>
      </c>
      <c r="J80">
        <f>AVERAGE(H80:I80)</f>
        <v>2.0478013498399399</v>
      </c>
      <c r="S80" s="2"/>
      <c r="T80" s="2"/>
      <c r="U80" s="2"/>
      <c r="V80" s="2"/>
      <c r="W80" s="2"/>
      <c r="X80" s="2"/>
    </row>
    <row r="81" spans="1:24">
      <c r="A81" t="s">
        <v>170</v>
      </c>
      <c r="B81" t="s">
        <v>171</v>
      </c>
      <c r="C81">
        <v>104427</v>
      </c>
      <c r="D81">
        <v>106425</v>
      </c>
      <c r="E81">
        <v>0.15830551600000001</v>
      </c>
      <c r="F81">
        <v>1.5653859999999999</v>
      </c>
      <c r="G81" t="s">
        <v>27</v>
      </c>
      <c r="H81">
        <f>LOG(E81+1,2)+1</f>
        <v>1.2120158304294564</v>
      </c>
      <c r="I81">
        <f>LOG(F81+1,2)+1</f>
        <v>2.3591759168219095</v>
      </c>
      <c r="J81">
        <f>AVERAGE(H81:I81)</f>
        <v>1.7855958736256829</v>
      </c>
      <c r="S81" s="2"/>
      <c r="T81" s="2"/>
      <c r="U81" s="2"/>
      <c r="V81" s="2"/>
      <c r="W81" s="2"/>
      <c r="X81" s="2"/>
    </row>
    <row r="82" spans="1:24">
      <c r="A82" t="s">
        <v>172</v>
      </c>
      <c r="B82" t="s">
        <v>173</v>
      </c>
      <c r="C82">
        <v>106612</v>
      </c>
      <c r="D82">
        <v>107605</v>
      </c>
      <c r="E82">
        <v>0</v>
      </c>
      <c r="F82">
        <v>0</v>
      </c>
      <c r="G82" t="s">
        <v>27</v>
      </c>
      <c r="H82">
        <f>LOG(E82+1,2)+1</f>
        <v>1</v>
      </c>
      <c r="I82">
        <f>LOG(F82+1,2)+1</f>
        <v>1</v>
      </c>
      <c r="J82">
        <f>AVERAGE(H82:I82)</f>
        <v>1</v>
      </c>
      <c r="S82" s="2"/>
      <c r="T82" s="2"/>
      <c r="U82" s="2"/>
      <c r="V82" s="2"/>
      <c r="W82" s="2"/>
      <c r="X82" s="2"/>
    </row>
    <row r="83" spans="1:24">
      <c r="A83" t="s">
        <v>174</v>
      </c>
      <c r="B83" t="s">
        <v>175</v>
      </c>
      <c r="C83">
        <v>107900</v>
      </c>
      <c r="D83">
        <v>109235</v>
      </c>
      <c r="E83">
        <v>0</v>
      </c>
      <c r="F83">
        <v>0</v>
      </c>
      <c r="G83" t="s">
        <v>27</v>
      </c>
      <c r="H83">
        <f>LOG(E83+1,2)+1</f>
        <v>1</v>
      </c>
      <c r="I83">
        <f>LOG(F83+1,2)+1</f>
        <v>1</v>
      </c>
      <c r="J83">
        <f>AVERAGE(H83:I83)</f>
        <v>1</v>
      </c>
      <c r="S83" s="2"/>
      <c r="T83" s="2"/>
      <c r="U83" s="2"/>
      <c r="V83" s="2"/>
      <c r="W83" s="2"/>
      <c r="X83" s="2"/>
    </row>
    <row r="84" spans="1:24">
      <c r="A84" t="s">
        <v>176</v>
      </c>
      <c r="B84" t="s">
        <v>177</v>
      </c>
      <c r="C84">
        <v>109316</v>
      </c>
      <c r="D84">
        <v>110405</v>
      </c>
      <c r="E84">
        <v>0.87133449200000002</v>
      </c>
      <c r="F84">
        <v>0.63822900000000005</v>
      </c>
      <c r="G84" t="s">
        <v>27</v>
      </c>
      <c r="H84">
        <f>LOG(E84+1,2)+1</f>
        <v>1.9040674563972559</v>
      </c>
      <c r="I84">
        <f>LOG(F84+1,2)+1</f>
        <v>1.7121370383417944</v>
      </c>
      <c r="J84">
        <f>AVERAGE(H84:I84)</f>
        <v>1.8081022473695252</v>
      </c>
      <c r="S84" s="2"/>
      <c r="T84" s="2"/>
      <c r="U84" s="2"/>
      <c r="V84" s="2"/>
      <c r="W84" s="2"/>
      <c r="X84" s="2"/>
    </row>
    <row r="85" spans="1:24">
      <c r="A85" t="s">
        <v>178</v>
      </c>
      <c r="B85" t="s">
        <v>179</v>
      </c>
      <c r="C85">
        <v>110529</v>
      </c>
      <c r="D85">
        <v>112587</v>
      </c>
      <c r="E85">
        <v>0.61476077799999995</v>
      </c>
      <c r="F85">
        <v>3.7149390000000002</v>
      </c>
      <c r="G85" t="s">
        <v>27</v>
      </c>
      <c r="H85">
        <f>LOG(E85+1,2)+1</f>
        <v>1.691320449775928</v>
      </c>
      <c r="I85">
        <f>LOG(F85+1,2)+1</f>
        <v>3.2372391060081611</v>
      </c>
      <c r="J85">
        <f>AVERAGE(H85:I85)</f>
        <v>2.4642797778920444</v>
      </c>
      <c r="S85" s="2"/>
      <c r="T85" s="2"/>
      <c r="U85" s="2"/>
      <c r="V85" s="2"/>
      <c r="W85" s="2"/>
      <c r="X85" s="2"/>
    </row>
    <row r="86" spans="1:24">
      <c r="A86" t="s">
        <v>180</v>
      </c>
      <c r="B86" t="s">
        <v>181</v>
      </c>
      <c r="C86">
        <v>112653</v>
      </c>
      <c r="D86">
        <v>113352</v>
      </c>
      <c r="E86">
        <v>0</v>
      </c>
      <c r="F86">
        <v>0</v>
      </c>
      <c r="G86" t="s">
        <v>27</v>
      </c>
      <c r="H86">
        <f>LOG(E86+1,2)+1</f>
        <v>1</v>
      </c>
      <c r="I86">
        <f>LOG(F86+1,2)+1</f>
        <v>1</v>
      </c>
      <c r="J86">
        <f>AVERAGE(H86:I86)</f>
        <v>1</v>
      </c>
      <c r="S86" s="2"/>
      <c r="T86" s="2"/>
      <c r="U86" s="2"/>
      <c r="V86" s="2"/>
      <c r="W86" s="2"/>
      <c r="X86" s="2"/>
    </row>
    <row r="87" spans="1:24">
      <c r="A87" t="s">
        <v>182</v>
      </c>
      <c r="B87" t="s">
        <v>183</v>
      </c>
      <c r="C87">
        <v>113500</v>
      </c>
      <c r="D87">
        <v>114481</v>
      </c>
      <c r="E87">
        <v>0</v>
      </c>
      <c r="F87">
        <v>0</v>
      </c>
      <c r="G87" t="s">
        <v>12</v>
      </c>
      <c r="H87">
        <f>LOG(E87+1,2)+1</f>
        <v>1</v>
      </c>
      <c r="I87">
        <f>LOG(F87+1,2)+1</f>
        <v>1</v>
      </c>
      <c r="J87">
        <f>AVERAGE(H87:I87)</f>
        <v>1</v>
      </c>
      <c r="S87" s="2"/>
      <c r="T87" s="2"/>
      <c r="U87" s="2"/>
      <c r="V87" s="2"/>
      <c r="W87" s="2"/>
      <c r="X87" s="2"/>
    </row>
    <row r="88" spans="1:24">
      <c r="A88" t="s">
        <v>184</v>
      </c>
      <c r="B88" t="s">
        <v>185</v>
      </c>
      <c r="C88">
        <v>114907</v>
      </c>
      <c r="D88">
        <v>115183</v>
      </c>
      <c r="E88">
        <v>0</v>
      </c>
      <c r="F88">
        <v>0</v>
      </c>
      <c r="G88" t="s">
        <v>12</v>
      </c>
      <c r="H88">
        <f>LOG(E88+1,2)+1</f>
        <v>1</v>
      </c>
      <c r="I88">
        <f>LOG(F88+1,2)+1</f>
        <v>1</v>
      </c>
      <c r="J88">
        <f>AVERAGE(H88:I88)</f>
        <v>1</v>
      </c>
      <c r="S88" s="2"/>
      <c r="T88" s="2"/>
      <c r="U88" s="2"/>
      <c r="V88" s="2"/>
      <c r="W88" s="2"/>
      <c r="X88" s="2"/>
    </row>
    <row r="89" spans="1:24">
      <c r="A89" t="s">
        <v>186</v>
      </c>
      <c r="B89" t="s">
        <v>187</v>
      </c>
      <c r="C89">
        <v>115184</v>
      </c>
      <c r="D89">
        <v>115742</v>
      </c>
      <c r="E89">
        <v>0</v>
      </c>
      <c r="F89">
        <v>0</v>
      </c>
      <c r="G89" t="s">
        <v>12</v>
      </c>
      <c r="H89">
        <f>LOG(E89+1,2)+1</f>
        <v>1</v>
      </c>
      <c r="I89">
        <f>LOG(F89+1,2)+1</f>
        <v>1</v>
      </c>
      <c r="J89">
        <f>AVERAGE(H89:I89)</f>
        <v>1</v>
      </c>
      <c r="S89" s="2"/>
      <c r="T89" s="2"/>
      <c r="U89" s="2"/>
      <c r="V89" s="2"/>
      <c r="W89" s="2"/>
      <c r="X89" s="2"/>
    </row>
    <row r="90" spans="1:24">
      <c r="A90" t="s">
        <v>188</v>
      </c>
      <c r="B90" t="s">
        <v>189</v>
      </c>
      <c r="C90">
        <v>115750</v>
      </c>
      <c r="D90">
        <v>116560</v>
      </c>
      <c r="E90">
        <v>0</v>
      </c>
      <c r="F90">
        <v>0</v>
      </c>
      <c r="G90" t="s">
        <v>27</v>
      </c>
      <c r="H90">
        <f>LOG(E90+1,2)+1</f>
        <v>1</v>
      </c>
      <c r="I90">
        <f>LOG(F90+1,2)+1</f>
        <v>1</v>
      </c>
      <c r="J90">
        <f>AVERAGE(H90:I90)</f>
        <v>1</v>
      </c>
      <c r="S90" s="2"/>
      <c r="T90" s="2"/>
      <c r="U90" s="2"/>
      <c r="V90" s="2"/>
      <c r="W90" s="2"/>
      <c r="X90" s="2"/>
    </row>
    <row r="91" spans="1:24">
      <c r="A91" t="s">
        <v>190</v>
      </c>
      <c r="B91" t="s">
        <v>191</v>
      </c>
      <c r="C91">
        <v>116561</v>
      </c>
      <c r="D91">
        <v>116777</v>
      </c>
      <c r="E91">
        <v>0</v>
      </c>
      <c r="F91">
        <v>0</v>
      </c>
      <c r="G91" t="s">
        <v>27</v>
      </c>
      <c r="H91">
        <f>LOG(E91+1,2)+1</f>
        <v>1</v>
      </c>
      <c r="I91">
        <f>LOG(F91+1,2)+1</f>
        <v>1</v>
      </c>
      <c r="J91">
        <f>AVERAGE(H91:I91)</f>
        <v>1</v>
      </c>
      <c r="S91" s="2"/>
      <c r="T91" s="2"/>
      <c r="U91" s="2"/>
      <c r="V91" s="2"/>
      <c r="W91" s="2"/>
      <c r="X91" s="2"/>
    </row>
    <row r="92" spans="1:24">
      <c r="A92" t="s">
        <v>192</v>
      </c>
      <c r="B92" t="s">
        <v>193</v>
      </c>
      <c r="C92">
        <v>116760</v>
      </c>
      <c r="D92">
        <v>118176</v>
      </c>
      <c r="E92">
        <v>0.223371766</v>
      </c>
      <c r="F92">
        <v>0.98168299999999997</v>
      </c>
      <c r="G92" t="s">
        <v>27</v>
      </c>
      <c r="H92">
        <f>LOG(E92+1,2)+1</f>
        <v>1.2908628858459652</v>
      </c>
      <c r="I92">
        <f>LOG(F92+1,2)+1</f>
        <v>1.9867262002112005</v>
      </c>
      <c r="J92">
        <f>AVERAGE(H92:I92)</f>
        <v>1.6387945430285829</v>
      </c>
      <c r="S92" s="2"/>
      <c r="T92" s="2"/>
      <c r="U92" s="2"/>
      <c r="V92" s="2"/>
      <c r="W92" s="2"/>
      <c r="X92" s="2"/>
    </row>
    <row r="93" spans="1:24">
      <c r="A93" t="s">
        <v>194</v>
      </c>
      <c r="B93" t="s">
        <v>195</v>
      </c>
      <c r="C93">
        <v>118175</v>
      </c>
      <c r="D93">
        <v>118574</v>
      </c>
      <c r="E93">
        <v>0</v>
      </c>
      <c r="F93">
        <v>1.741933</v>
      </c>
      <c r="G93" t="s">
        <v>27</v>
      </c>
      <c r="H93">
        <f>LOG(E93+1,2)+1</f>
        <v>1</v>
      </c>
      <c r="I93">
        <f>LOG(F93+1,2)+1</f>
        <v>2.4551933188382566</v>
      </c>
      <c r="J93">
        <f>AVERAGE(H93:I93)</f>
        <v>1.7275966594191283</v>
      </c>
      <c r="S93" s="2"/>
      <c r="T93" s="2"/>
      <c r="U93" s="2"/>
      <c r="V93" s="2"/>
      <c r="W93" s="2"/>
      <c r="X93" s="2"/>
    </row>
    <row r="94" spans="1:24">
      <c r="A94" t="s">
        <v>196</v>
      </c>
      <c r="B94" t="s">
        <v>197</v>
      </c>
      <c r="C94">
        <v>118585</v>
      </c>
      <c r="D94">
        <v>119728</v>
      </c>
      <c r="E94">
        <v>3.0439533029999999</v>
      </c>
      <c r="F94">
        <v>6.6888399999999999</v>
      </c>
      <c r="G94" t="s">
        <v>27</v>
      </c>
      <c r="H94">
        <f>LOG(E94+1,2)+1</f>
        <v>3.0157663380126158</v>
      </c>
      <c r="I94">
        <f>LOG(F94+1,2)+1</f>
        <v>3.9427659580724241</v>
      </c>
      <c r="J94">
        <f>AVERAGE(H94:I94)</f>
        <v>3.47926614804252</v>
      </c>
      <c r="S94" s="2"/>
      <c r="T94" s="2"/>
      <c r="U94" s="2"/>
      <c r="V94" s="2"/>
      <c r="W94" s="2"/>
      <c r="X94" s="2"/>
    </row>
    <row r="95" spans="1:24">
      <c r="A95" t="s">
        <v>198</v>
      </c>
      <c r="B95" t="s">
        <v>199</v>
      </c>
      <c r="C95">
        <v>119745</v>
      </c>
      <c r="D95">
        <v>120615</v>
      </c>
      <c r="E95">
        <v>1.454227221</v>
      </c>
      <c r="F95">
        <v>0</v>
      </c>
      <c r="G95" t="s">
        <v>27</v>
      </c>
      <c r="H95">
        <f>LOG(E95+1,2)+1</f>
        <v>2.2952688249724917</v>
      </c>
      <c r="I95">
        <f>LOG(F95+1,2)+1</f>
        <v>1</v>
      </c>
      <c r="J95">
        <f>AVERAGE(H95:I95)</f>
        <v>1.6476344124862459</v>
      </c>
      <c r="S95" s="2"/>
      <c r="T95" s="2"/>
      <c r="U95" s="2"/>
      <c r="V95" s="2"/>
      <c r="W95" s="2"/>
      <c r="X95" s="2"/>
    </row>
    <row r="96" spans="1:24">
      <c r="A96" t="s">
        <v>200</v>
      </c>
      <c r="B96" t="s">
        <v>201</v>
      </c>
      <c r="C96">
        <v>120607</v>
      </c>
      <c r="D96">
        <v>121360</v>
      </c>
      <c r="E96">
        <v>0</v>
      </c>
      <c r="F96">
        <v>0</v>
      </c>
      <c r="G96" t="s">
        <v>27</v>
      </c>
      <c r="H96">
        <f>LOG(E96+1,2)+1</f>
        <v>1</v>
      </c>
      <c r="I96">
        <f>LOG(F96+1,2)+1</f>
        <v>1</v>
      </c>
      <c r="J96">
        <f>AVERAGE(H96:I96)</f>
        <v>1</v>
      </c>
      <c r="S96" s="2"/>
      <c r="T96" s="2"/>
      <c r="U96" s="2"/>
      <c r="V96" s="2"/>
      <c r="W96" s="2"/>
      <c r="X96" s="2"/>
    </row>
    <row r="97" spans="1:24">
      <c r="A97" t="s">
        <v>202</v>
      </c>
      <c r="B97" t="s">
        <v>203</v>
      </c>
      <c r="C97">
        <v>121565</v>
      </c>
      <c r="D97">
        <v>123707</v>
      </c>
      <c r="E97">
        <v>0.29532625600000001</v>
      </c>
      <c r="F97">
        <v>0</v>
      </c>
      <c r="G97" t="s">
        <v>27</v>
      </c>
      <c r="H97">
        <f>LOG(E97+1,2)+1</f>
        <v>1.3733155177047291</v>
      </c>
      <c r="I97">
        <f>LOG(F97+1,2)+1</f>
        <v>1</v>
      </c>
      <c r="J97">
        <f>AVERAGE(H97:I97)</f>
        <v>1.1866577588523646</v>
      </c>
      <c r="S97" s="2"/>
      <c r="T97" s="2"/>
      <c r="U97" s="2"/>
      <c r="V97" s="2"/>
      <c r="W97" s="2"/>
      <c r="X97" s="2"/>
    </row>
    <row r="98" spans="1:24">
      <c r="A98" t="s">
        <v>204</v>
      </c>
      <c r="B98" t="s">
        <v>205</v>
      </c>
      <c r="C98">
        <v>124021</v>
      </c>
      <c r="D98">
        <v>125404</v>
      </c>
      <c r="E98">
        <v>0.91480671099999999</v>
      </c>
      <c r="F98">
        <v>0</v>
      </c>
      <c r="G98" t="s">
        <v>12</v>
      </c>
      <c r="H98">
        <f>LOG(E98+1,2)+1</f>
        <v>1.9371987675257865</v>
      </c>
      <c r="I98">
        <f>LOG(F98+1,2)+1</f>
        <v>1</v>
      </c>
      <c r="J98">
        <f>AVERAGE(H98:I98)</f>
        <v>1.4685993837628932</v>
      </c>
      <c r="S98" s="2"/>
      <c r="T98" s="2"/>
      <c r="U98" s="2"/>
      <c r="V98" s="2"/>
      <c r="W98" s="2"/>
      <c r="X98" s="2"/>
    </row>
    <row r="99" spans="1:24">
      <c r="A99" t="s">
        <v>206</v>
      </c>
      <c r="B99" t="s">
        <v>207</v>
      </c>
      <c r="C99">
        <v>125516</v>
      </c>
      <c r="D99">
        <v>126437</v>
      </c>
      <c r="E99">
        <v>1.37369998</v>
      </c>
      <c r="F99">
        <v>1.5092970000000001</v>
      </c>
      <c r="G99" t="s">
        <v>27</v>
      </c>
      <c r="H99">
        <f>LOG(E99+1,2)+1</f>
        <v>2.247137599377921</v>
      </c>
      <c r="I99">
        <f>LOG(F99+1,2)+1</f>
        <v>2.3272832380124129</v>
      </c>
      <c r="J99">
        <f>AVERAGE(H99:I99)</f>
        <v>2.2872104186951669</v>
      </c>
      <c r="S99" s="2"/>
      <c r="T99" s="2"/>
      <c r="U99" s="2"/>
      <c r="V99" s="2"/>
      <c r="W99" s="2"/>
      <c r="X99" s="2"/>
    </row>
    <row r="100" spans="1:24">
      <c r="A100" t="s">
        <v>208</v>
      </c>
      <c r="B100" t="s">
        <v>209</v>
      </c>
      <c r="C100">
        <v>126674</v>
      </c>
      <c r="D100">
        <v>127562</v>
      </c>
      <c r="E100">
        <v>5.6989985670000003</v>
      </c>
      <c r="F100">
        <v>12.52309</v>
      </c>
      <c r="G100" t="s">
        <v>27</v>
      </c>
      <c r="H100">
        <f>LOG(E100+1,2)+1</f>
        <v>3.7439454432709716</v>
      </c>
      <c r="I100">
        <f>LOG(F100+1,2)+1</f>
        <v>4.7573529372118681</v>
      </c>
      <c r="J100">
        <f>AVERAGE(H100:I100)</f>
        <v>4.2506491902414201</v>
      </c>
      <c r="S100" s="2"/>
      <c r="T100" s="2"/>
      <c r="U100" s="2"/>
      <c r="V100" s="2"/>
      <c r="W100" s="2"/>
      <c r="X100" s="2"/>
    </row>
    <row r="101" spans="1:24">
      <c r="A101" t="s">
        <v>210</v>
      </c>
      <c r="B101" t="s">
        <v>211</v>
      </c>
      <c r="C101">
        <v>127741</v>
      </c>
      <c r="D101">
        <v>128185</v>
      </c>
      <c r="E101">
        <v>0</v>
      </c>
      <c r="F101">
        <v>0</v>
      </c>
      <c r="G101" t="s">
        <v>27</v>
      </c>
      <c r="H101">
        <f>LOG(E101+1,2)+1</f>
        <v>1</v>
      </c>
      <c r="I101">
        <f>LOG(F101+1,2)+1</f>
        <v>1</v>
      </c>
      <c r="J101">
        <f>AVERAGE(H101:I101)</f>
        <v>1</v>
      </c>
      <c r="S101" s="2"/>
      <c r="T101" s="2"/>
      <c r="U101" s="2"/>
      <c r="V101" s="2"/>
      <c r="W101" s="2"/>
      <c r="X101" s="2"/>
    </row>
    <row r="102" spans="1:24">
      <c r="A102" t="s">
        <v>212</v>
      </c>
      <c r="B102" t="s">
        <v>213</v>
      </c>
      <c r="C102">
        <v>128240</v>
      </c>
      <c r="D102">
        <v>129020</v>
      </c>
      <c r="E102">
        <v>1.6220226689999999</v>
      </c>
      <c r="F102">
        <v>2.2276639999999999</v>
      </c>
      <c r="G102" t="s">
        <v>12</v>
      </c>
      <c r="H102">
        <f>LOG(E102+1,2)+1</f>
        <v>2.3906801586002877</v>
      </c>
      <c r="I102">
        <f>LOG(F102+1,2)+1</f>
        <v>2.6904904017991251</v>
      </c>
      <c r="J102">
        <f>AVERAGE(H102:I102)</f>
        <v>2.5405852801997062</v>
      </c>
      <c r="S102" s="2"/>
      <c r="T102" s="2"/>
      <c r="U102" s="2"/>
      <c r="V102" s="2"/>
      <c r="W102" s="2"/>
      <c r="X102" s="2"/>
    </row>
    <row r="103" spans="1:24">
      <c r="A103" t="s">
        <v>214</v>
      </c>
      <c r="B103" t="s">
        <v>215</v>
      </c>
      <c r="C103">
        <v>129073</v>
      </c>
      <c r="D103">
        <v>130612</v>
      </c>
      <c r="E103">
        <v>0</v>
      </c>
      <c r="F103">
        <v>1.1290309999999999</v>
      </c>
      <c r="G103" t="s">
        <v>12</v>
      </c>
      <c r="H103">
        <f>LOG(E103+1,2)+1</f>
        <v>1</v>
      </c>
      <c r="I103">
        <f>LOG(F103+1,2)+1</f>
        <v>2.0901969564697112</v>
      </c>
      <c r="J103">
        <f>AVERAGE(H103:I103)</f>
        <v>1.5450984782348556</v>
      </c>
      <c r="S103" s="2"/>
      <c r="T103" s="2"/>
      <c r="U103" s="2"/>
      <c r="V103" s="2"/>
      <c r="W103" s="2"/>
      <c r="X103" s="2"/>
    </row>
    <row r="104" spans="1:24">
      <c r="A104" t="s">
        <v>216</v>
      </c>
      <c r="B104" t="s">
        <v>217</v>
      </c>
      <c r="C104">
        <v>130639</v>
      </c>
      <c r="D104">
        <v>131437</v>
      </c>
      <c r="E104">
        <v>1.9817946150000001</v>
      </c>
      <c r="F104">
        <v>11.322570000000001</v>
      </c>
      <c r="G104" t="s">
        <v>27</v>
      </c>
      <c r="H104">
        <f>LOG(E104+1,2)+1</f>
        <v>2.5761808886993123</v>
      </c>
      <c r="I104">
        <f>LOG(F104+1,2)+1</f>
        <v>4.6232312713411012</v>
      </c>
      <c r="J104">
        <f>AVERAGE(H104:I104)</f>
        <v>3.5997060800202068</v>
      </c>
      <c r="S104" s="2"/>
      <c r="T104" s="2"/>
      <c r="U104" s="2"/>
      <c r="V104" s="2"/>
      <c r="W104" s="2"/>
      <c r="X104" s="2"/>
    </row>
    <row r="105" spans="1:24">
      <c r="A105" t="s">
        <v>218</v>
      </c>
      <c r="B105" t="s">
        <v>219</v>
      </c>
      <c r="C105">
        <v>131626</v>
      </c>
      <c r="D105">
        <v>132853</v>
      </c>
      <c r="E105">
        <v>2.5777866380000001</v>
      </c>
      <c r="F105">
        <v>17.27665</v>
      </c>
      <c r="G105" t="s">
        <v>12</v>
      </c>
      <c r="H105">
        <f>LOG(E105+1,2)+1</f>
        <v>2.8390673545565419</v>
      </c>
      <c r="I105">
        <f>LOG(F105+1,2)+1</f>
        <v>5.1919297521929497</v>
      </c>
      <c r="J105">
        <f>AVERAGE(H105:I105)</f>
        <v>4.015498553374746</v>
      </c>
      <c r="S105" s="2"/>
      <c r="T105" s="2"/>
      <c r="U105" s="2"/>
      <c r="V105" s="2"/>
      <c r="W105" s="2"/>
      <c r="X105" s="2"/>
    </row>
    <row r="106" spans="1:24">
      <c r="A106" t="s">
        <v>220</v>
      </c>
      <c r="B106" t="s">
        <v>221</v>
      </c>
      <c r="C106">
        <v>133070</v>
      </c>
      <c r="D106">
        <v>134651</v>
      </c>
      <c r="E106">
        <v>0.60017916599999999</v>
      </c>
      <c r="F106">
        <v>2.857497</v>
      </c>
      <c r="G106" t="s">
        <v>12</v>
      </c>
      <c r="H106">
        <f>LOG(E106+1,2)+1</f>
        <v>1.6782334472554727</v>
      </c>
      <c r="I106">
        <f>LOG(F106+1,2)+1</f>
        <v>2.9476650348033191</v>
      </c>
      <c r="J106">
        <f>AVERAGE(H106:I106)</f>
        <v>2.3129492410293961</v>
      </c>
      <c r="S106" s="2"/>
      <c r="T106" s="2"/>
      <c r="U106" s="2"/>
      <c r="V106" s="2"/>
      <c r="W106" s="2"/>
      <c r="X106" s="2"/>
    </row>
    <row r="107" spans="1:24">
      <c r="A107" t="s">
        <v>222</v>
      </c>
      <c r="B107" t="s">
        <v>223</v>
      </c>
      <c r="C107">
        <v>134665</v>
      </c>
      <c r="D107">
        <v>135538</v>
      </c>
      <c r="E107">
        <v>0.72461493799999999</v>
      </c>
      <c r="F107">
        <v>0.39807100000000001</v>
      </c>
      <c r="G107" t="s">
        <v>12</v>
      </c>
      <c r="H107">
        <f>LOG(E107+1,2)+1</f>
        <v>1.7862742812817378</v>
      </c>
      <c r="I107">
        <f>LOG(F107+1,2)+1</f>
        <v>1.4834376287726549</v>
      </c>
      <c r="J107">
        <f>AVERAGE(H107:I107)</f>
        <v>1.6348559550271964</v>
      </c>
      <c r="S107" s="2"/>
      <c r="T107" s="2"/>
      <c r="U107" s="2"/>
      <c r="V107" s="2"/>
      <c r="W107" s="2"/>
      <c r="X107" s="2"/>
    </row>
    <row r="108" spans="1:24">
      <c r="A108" t="s">
        <v>224</v>
      </c>
      <c r="B108" t="s">
        <v>225</v>
      </c>
      <c r="C108">
        <v>135826</v>
      </c>
      <c r="D108">
        <v>136792</v>
      </c>
      <c r="E108">
        <v>8.1856734079999995</v>
      </c>
      <c r="F108">
        <v>10.43266</v>
      </c>
      <c r="G108" t="s">
        <v>12</v>
      </c>
      <c r="H108">
        <f>LOG(E108+1,2)+1</f>
        <v>4.1993854901738308</v>
      </c>
      <c r="I108">
        <f>LOG(F108+1,2)+1</f>
        <v>4.5150892046809412</v>
      </c>
      <c r="J108">
        <f>AVERAGE(H108:I108)</f>
        <v>4.357237347427386</v>
      </c>
      <c r="S108" s="2"/>
      <c r="T108" s="2"/>
      <c r="U108" s="2"/>
      <c r="V108" s="2"/>
      <c r="W108" s="2"/>
      <c r="X108" s="2"/>
    </row>
    <row r="109" spans="1:24">
      <c r="A109" t="s">
        <v>226</v>
      </c>
      <c r="B109" t="s">
        <v>227</v>
      </c>
      <c r="C109">
        <v>136995</v>
      </c>
      <c r="D109">
        <v>138495</v>
      </c>
      <c r="E109">
        <v>0.63258884100000001</v>
      </c>
      <c r="F109">
        <v>0.46335399999999999</v>
      </c>
      <c r="G109" t="s">
        <v>12</v>
      </c>
      <c r="H109">
        <f>LOG(E109+1,2)+1</f>
        <v>1.7071615014089017</v>
      </c>
      <c r="I109">
        <f>LOG(F109+1,2)+1</f>
        <v>1.5492788140875207</v>
      </c>
      <c r="J109">
        <f>AVERAGE(H109:I109)</f>
        <v>1.6282201577482112</v>
      </c>
      <c r="S109" s="2"/>
      <c r="T109" s="2"/>
      <c r="U109" s="2"/>
      <c r="V109" s="2"/>
      <c r="W109" s="2"/>
      <c r="X109" s="2"/>
    </row>
    <row r="110" spans="1:24">
      <c r="A110" t="s">
        <v>228</v>
      </c>
      <c r="B110" t="s">
        <v>229</v>
      </c>
      <c r="C110">
        <v>138621</v>
      </c>
      <c r="D110">
        <v>139467</v>
      </c>
      <c r="E110">
        <v>0</v>
      </c>
      <c r="F110">
        <v>2.0538750000000001</v>
      </c>
      <c r="G110" t="s">
        <v>12</v>
      </c>
      <c r="H110">
        <f>LOG(E110+1,2)+1</f>
        <v>1</v>
      </c>
      <c r="I110">
        <f>LOG(F110+1,2)+1</f>
        <v>2.6106410115221914</v>
      </c>
      <c r="J110">
        <f>AVERAGE(H110:I110)</f>
        <v>1.8053205057610957</v>
      </c>
      <c r="S110" s="2"/>
      <c r="T110" s="2"/>
      <c r="U110" s="2"/>
      <c r="V110" s="2"/>
      <c r="W110" s="2"/>
      <c r="X110" s="2"/>
    </row>
    <row r="111" spans="1:24">
      <c r="A111" t="s">
        <v>230</v>
      </c>
      <c r="B111" t="s">
        <v>231</v>
      </c>
      <c r="C111">
        <v>139534</v>
      </c>
      <c r="D111">
        <v>140311</v>
      </c>
      <c r="E111">
        <v>1.6282853049999999</v>
      </c>
      <c r="F111">
        <v>5.3670369999999998</v>
      </c>
      <c r="G111" t="s">
        <v>12</v>
      </c>
      <c r="H111">
        <f>LOG(E111+1,2)+1</f>
        <v>2.3941218912490703</v>
      </c>
      <c r="I111">
        <f>LOG(F111+1,2)+1</f>
        <v>3.6706221480071135</v>
      </c>
      <c r="J111">
        <f>AVERAGE(H111:I111)</f>
        <v>3.0323720196280917</v>
      </c>
      <c r="S111" s="2"/>
      <c r="T111" s="2"/>
      <c r="U111" s="2"/>
      <c r="V111" s="2"/>
      <c r="W111" s="2"/>
      <c r="X111" s="2"/>
    </row>
    <row r="112" spans="1:24">
      <c r="A112" t="s">
        <v>232</v>
      </c>
      <c r="B112" t="s">
        <v>233</v>
      </c>
      <c r="C112">
        <v>140314</v>
      </c>
      <c r="D112">
        <v>141997</v>
      </c>
      <c r="E112">
        <v>2.2552186839999999</v>
      </c>
      <c r="F112">
        <v>15.279949999999999</v>
      </c>
      <c r="G112" t="s">
        <v>12</v>
      </c>
      <c r="H112">
        <f>LOG(E112+1,2)+1</f>
        <v>2.7027544661942002</v>
      </c>
      <c r="I112">
        <f>LOG(F112+1,2)+1</f>
        <v>5.0250243636031433</v>
      </c>
      <c r="J112">
        <f>AVERAGE(H112:I112)</f>
        <v>3.8638894148986718</v>
      </c>
      <c r="S112" s="2"/>
      <c r="T112" s="2"/>
      <c r="U112" s="2"/>
      <c r="V112" s="2"/>
      <c r="W112" s="2"/>
      <c r="X112" s="2"/>
    </row>
    <row r="113" spans="1:24">
      <c r="A113" t="s">
        <v>234</v>
      </c>
      <c r="B113" t="s">
        <v>235</v>
      </c>
      <c r="C113">
        <v>142147</v>
      </c>
      <c r="D113">
        <v>143599</v>
      </c>
      <c r="E113">
        <v>1.52483536</v>
      </c>
      <c r="F113">
        <v>1.675351</v>
      </c>
      <c r="G113" t="s">
        <v>12</v>
      </c>
      <c r="H113">
        <f>LOG(E113+1,2)+1</f>
        <v>2.3361893153671396</v>
      </c>
      <c r="I113">
        <f>LOG(F113+1,2)+1</f>
        <v>2.4197281822575425</v>
      </c>
      <c r="J113">
        <f>AVERAGE(H113:I113)</f>
        <v>2.377958748812341</v>
      </c>
      <c r="S113" s="2"/>
      <c r="T113" s="2"/>
      <c r="U113" s="2"/>
      <c r="V113" s="2"/>
      <c r="W113" s="2"/>
      <c r="X113" s="2"/>
    </row>
    <row r="114" spans="1:24">
      <c r="A114" t="s">
        <v>236</v>
      </c>
      <c r="B114" t="s">
        <v>237</v>
      </c>
      <c r="C114">
        <v>143601</v>
      </c>
      <c r="D114">
        <v>144816</v>
      </c>
      <c r="E114">
        <v>0.260324626</v>
      </c>
      <c r="F114">
        <v>0.28602100000000003</v>
      </c>
      <c r="G114" t="s">
        <v>12</v>
      </c>
      <c r="H114">
        <f>LOG(E114+1,2)+1</f>
        <v>1.3337953813439962</v>
      </c>
      <c r="I114">
        <f>LOG(F114+1,2)+1</f>
        <v>1.3629142012572244</v>
      </c>
      <c r="J114">
        <f>AVERAGE(H114:I114)</f>
        <v>1.3483547913006104</v>
      </c>
      <c r="S114" s="2"/>
      <c r="T114" s="2"/>
      <c r="U114" s="2"/>
      <c r="V114" s="2"/>
      <c r="W114" s="2"/>
      <c r="X114" s="2"/>
    </row>
    <row r="115" spans="1:24">
      <c r="A115" t="s">
        <v>238</v>
      </c>
      <c r="B115" t="s">
        <v>239</v>
      </c>
      <c r="C115">
        <v>144841</v>
      </c>
      <c r="D115">
        <v>145279</v>
      </c>
      <c r="E115">
        <v>25.996801680000001</v>
      </c>
      <c r="F115">
        <v>12.69464</v>
      </c>
      <c r="G115" t="s">
        <v>12</v>
      </c>
      <c r="H115">
        <f>LOG(E115+1,2)+1</f>
        <v>5.754716595729569</v>
      </c>
      <c r="I115">
        <f>LOG(F115+1,2)+1</f>
        <v>4.7755394363566364</v>
      </c>
      <c r="J115">
        <f>AVERAGE(H115:I115)</f>
        <v>5.2651280160431027</v>
      </c>
      <c r="S115" s="2"/>
      <c r="T115" s="2"/>
      <c r="U115" s="2"/>
      <c r="V115" s="2"/>
      <c r="W115" s="2"/>
      <c r="X115" s="2"/>
    </row>
    <row r="116" spans="1:24">
      <c r="A116" t="s">
        <v>240</v>
      </c>
      <c r="B116" t="s">
        <v>241</v>
      </c>
      <c r="C116">
        <v>145369</v>
      </c>
      <c r="D116">
        <v>146968</v>
      </c>
      <c r="E116">
        <v>12.066266199999999</v>
      </c>
      <c r="F116">
        <v>23.471979999999999</v>
      </c>
      <c r="G116" t="s">
        <v>12</v>
      </c>
      <c r="H116">
        <f>LOG(E116+1,2)+1</f>
        <v>4.7077750321703888</v>
      </c>
      <c r="I116">
        <f>LOG(F116+1,2)+1</f>
        <v>5.6130589278379013</v>
      </c>
      <c r="J116">
        <f>AVERAGE(H116:I116)</f>
        <v>5.1604169800041451</v>
      </c>
      <c r="S116" s="2"/>
      <c r="T116" s="2"/>
      <c r="U116" s="2"/>
      <c r="V116" s="2"/>
      <c r="W116" s="2"/>
      <c r="X116" s="2"/>
    </row>
    <row r="117" spans="1:24">
      <c r="A117" t="s">
        <v>242</v>
      </c>
      <c r="B117" t="s">
        <v>243</v>
      </c>
      <c r="C117">
        <v>147088</v>
      </c>
      <c r="D117">
        <v>148060</v>
      </c>
      <c r="E117">
        <v>0</v>
      </c>
      <c r="F117">
        <v>0.35752600000000001</v>
      </c>
      <c r="G117" t="s">
        <v>12</v>
      </c>
      <c r="H117">
        <f>LOG(E117+1,2)+1</f>
        <v>1</v>
      </c>
      <c r="I117">
        <f>LOG(F117+1,2)+1</f>
        <v>1.4409798294932503</v>
      </c>
      <c r="J117">
        <f>AVERAGE(H117:I117)</f>
        <v>1.2204899147466253</v>
      </c>
      <c r="S117" s="2"/>
      <c r="T117" s="2"/>
      <c r="U117" s="2"/>
      <c r="V117" s="2"/>
      <c r="W117" s="2"/>
      <c r="X117" s="2"/>
    </row>
    <row r="118" spans="1:24">
      <c r="A118" t="s">
        <v>244</v>
      </c>
      <c r="B118" t="s">
        <v>245</v>
      </c>
      <c r="C118">
        <v>148087</v>
      </c>
      <c r="D118">
        <v>149062</v>
      </c>
      <c r="E118">
        <v>0.32440453400000002</v>
      </c>
      <c r="F118">
        <v>0.71285299999999996</v>
      </c>
      <c r="G118" t="s">
        <v>12</v>
      </c>
      <c r="H118">
        <f>LOG(E118+1,2)+1</f>
        <v>1.4053438548147192</v>
      </c>
      <c r="I118">
        <f>LOG(F118+1,2)+1</f>
        <v>1.7764013421568088</v>
      </c>
      <c r="J118">
        <f>AVERAGE(H118:I118)</f>
        <v>1.5908725984857641</v>
      </c>
      <c r="S118" s="2"/>
      <c r="T118" s="2"/>
      <c r="U118" s="2"/>
      <c r="V118" s="2"/>
      <c r="W118" s="2"/>
      <c r="X118" s="2"/>
    </row>
    <row r="119" spans="1:24">
      <c r="A119" t="s">
        <v>246</v>
      </c>
      <c r="B119" t="s">
        <v>247</v>
      </c>
      <c r="C119">
        <v>149216</v>
      </c>
      <c r="D119">
        <v>150110</v>
      </c>
      <c r="E119">
        <v>38.563861109999998</v>
      </c>
      <c r="F119">
        <v>220.4042</v>
      </c>
      <c r="G119" t="s">
        <v>12</v>
      </c>
      <c r="H119">
        <f>LOG(E119+1,2)+1</f>
        <v>6.3061113231185493</v>
      </c>
      <c r="I119">
        <f>LOG(F119+1,2)+1</f>
        <v>8.7905387798332111</v>
      </c>
      <c r="J119">
        <f>AVERAGE(H119:I119)</f>
        <v>7.5483250514758797</v>
      </c>
      <c r="S119" s="2"/>
      <c r="T119" s="2"/>
      <c r="U119" s="2"/>
      <c r="V119" s="2"/>
      <c r="W119" s="2"/>
      <c r="X119" s="2"/>
    </row>
    <row r="120" spans="1:24">
      <c r="A120" t="s">
        <v>248</v>
      </c>
      <c r="B120" t="s">
        <v>249</v>
      </c>
      <c r="C120">
        <v>150231</v>
      </c>
      <c r="D120">
        <v>151725</v>
      </c>
      <c r="E120">
        <v>3.1756467920000002</v>
      </c>
      <c r="F120">
        <v>3.4891130000000001</v>
      </c>
      <c r="G120" t="s">
        <v>27</v>
      </c>
      <c r="H120">
        <f>LOG(E120+1,2)+1</f>
        <v>3.0619996829372251</v>
      </c>
      <c r="I120">
        <f>LOG(F120+1,2)+1</f>
        <v>3.1664304122453881</v>
      </c>
      <c r="J120">
        <f>AVERAGE(H120:I120)</f>
        <v>3.1142150475913066</v>
      </c>
      <c r="S120" s="2"/>
      <c r="T120" s="2"/>
      <c r="U120" s="2"/>
      <c r="V120" s="2"/>
      <c r="W120" s="2"/>
      <c r="X120" s="2"/>
    </row>
    <row r="121" spans="1:24">
      <c r="A121" t="s">
        <v>250</v>
      </c>
      <c r="B121" t="s">
        <v>251</v>
      </c>
      <c r="C121">
        <v>151929</v>
      </c>
      <c r="D121">
        <v>153381</v>
      </c>
      <c r="E121">
        <v>6.0993414420000001</v>
      </c>
      <c r="F121">
        <v>28.241630000000001</v>
      </c>
      <c r="G121" t="s">
        <v>12</v>
      </c>
      <c r="H121">
        <f>LOG(E121+1,2)+1</f>
        <v>3.8276852017403504</v>
      </c>
      <c r="I121">
        <f>LOG(F121+1,2)+1</f>
        <v>5.8699518277705192</v>
      </c>
      <c r="J121">
        <f>AVERAGE(H121:I121)</f>
        <v>4.8488185147554344</v>
      </c>
      <c r="S121" s="2"/>
      <c r="T121" s="2"/>
      <c r="U121" s="2"/>
      <c r="V121" s="2"/>
      <c r="W121" s="2"/>
      <c r="X121" s="2"/>
    </row>
    <row r="122" spans="1:24">
      <c r="A122" t="s">
        <v>252</v>
      </c>
      <c r="B122" t="s">
        <v>253</v>
      </c>
      <c r="C122">
        <v>153501</v>
      </c>
      <c r="D122">
        <v>154206</v>
      </c>
      <c r="E122">
        <v>0</v>
      </c>
      <c r="F122">
        <v>5.4222299999999999</v>
      </c>
      <c r="G122" t="s">
        <v>12</v>
      </c>
      <c r="H122">
        <f>LOG(E122+1,2)+1</f>
        <v>1</v>
      </c>
      <c r="I122">
        <f>LOG(F122+1,2)+1</f>
        <v>3.6830743333784732</v>
      </c>
      <c r="J122">
        <f>AVERAGE(H122:I122)</f>
        <v>2.3415371666892364</v>
      </c>
      <c r="S122" s="2"/>
      <c r="T122" s="2"/>
      <c r="U122" s="2"/>
      <c r="V122" s="2"/>
      <c r="W122" s="2"/>
      <c r="X122" s="2"/>
    </row>
    <row r="123" spans="1:24">
      <c r="A123" t="s">
        <v>254</v>
      </c>
      <c r="B123" t="s">
        <v>255</v>
      </c>
      <c r="C123">
        <v>154371</v>
      </c>
      <c r="D123">
        <v>154650</v>
      </c>
      <c r="E123">
        <v>23.807106919999999</v>
      </c>
      <c r="F123">
        <v>37.367269999999998</v>
      </c>
      <c r="G123" t="s">
        <v>12</v>
      </c>
      <c r="H123">
        <f>LOG(E123+1,2)+1</f>
        <v>5.6326815884594268</v>
      </c>
      <c r="I123">
        <f>LOG(F123+1,2)+1</f>
        <v>6.2618042093828992</v>
      </c>
      <c r="J123">
        <f>AVERAGE(H123:I123)</f>
        <v>5.9472428989211625</v>
      </c>
      <c r="S123" s="2"/>
      <c r="T123" s="2"/>
      <c r="U123" s="2"/>
      <c r="V123" s="2"/>
      <c r="W123" s="2"/>
      <c r="X123" s="2"/>
    </row>
    <row r="124" spans="1:24">
      <c r="A124" t="s">
        <v>256</v>
      </c>
      <c r="B124" t="s">
        <v>257</v>
      </c>
      <c r="C124">
        <v>154731</v>
      </c>
      <c r="D124">
        <v>156630</v>
      </c>
      <c r="E124">
        <v>0.83279205000000001</v>
      </c>
      <c r="F124">
        <v>0</v>
      </c>
      <c r="G124" t="s">
        <v>12</v>
      </c>
      <c r="H124">
        <f>LOG(E124+1,2)+1</f>
        <v>1.8740431058708684</v>
      </c>
      <c r="I124">
        <f>LOG(F124+1,2)+1</f>
        <v>1</v>
      </c>
      <c r="J124">
        <f>AVERAGE(H124:I124)</f>
        <v>1.4370215529354342</v>
      </c>
      <c r="S124" s="2"/>
      <c r="T124" s="2"/>
      <c r="U124" s="2"/>
      <c r="V124" s="2"/>
      <c r="W124" s="2"/>
      <c r="X124" s="2"/>
    </row>
    <row r="125" spans="1:24">
      <c r="A125" t="s">
        <v>258</v>
      </c>
      <c r="B125" t="s">
        <v>259</v>
      </c>
      <c r="C125">
        <v>156639</v>
      </c>
      <c r="D125">
        <v>157587</v>
      </c>
      <c r="E125">
        <v>0.66728780700000001</v>
      </c>
      <c r="F125">
        <v>2.5660440000000002</v>
      </c>
      <c r="G125" t="s">
        <v>12</v>
      </c>
      <c r="H125">
        <f>LOG(E125+1,2)+1</f>
        <v>1.7375031636477587</v>
      </c>
      <c r="I125">
        <f>LOG(F125+1,2)+1</f>
        <v>2.8343245039136029</v>
      </c>
      <c r="J125">
        <f>AVERAGE(H125:I125)</f>
        <v>2.2859138337806808</v>
      </c>
      <c r="S125" s="2"/>
      <c r="T125" s="2"/>
      <c r="U125" s="2"/>
      <c r="V125" s="2"/>
      <c r="W125" s="2"/>
      <c r="X125" s="2"/>
    </row>
    <row r="126" spans="1:24">
      <c r="A126" t="s">
        <v>260</v>
      </c>
      <c r="B126" t="s">
        <v>261</v>
      </c>
      <c r="C126">
        <v>157591</v>
      </c>
      <c r="D126">
        <v>158221</v>
      </c>
      <c r="E126">
        <v>1.0041092709999999</v>
      </c>
      <c r="F126">
        <v>4.4128970000000001</v>
      </c>
      <c r="G126" t="s">
        <v>12</v>
      </c>
      <c r="H126">
        <f>LOG(E126+1,2)+1</f>
        <v>2.0029611714233737</v>
      </c>
      <c r="I126">
        <f>LOG(F126+1,2)+1</f>
        <v>3.4364009358074035</v>
      </c>
      <c r="J126">
        <f>AVERAGE(H126:I126)</f>
        <v>2.7196810536153886</v>
      </c>
      <c r="S126" s="2"/>
      <c r="T126" s="2"/>
      <c r="U126" s="2"/>
      <c r="V126" s="2"/>
      <c r="W126" s="2"/>
      <c r="X126" s="2"/>
    </row>
    <row r="127" spans="1:24">
      <c r="A127" t="s">
        <v>262</v>
      </c>
      <c r="B127" t="s">
        <v>263</v>
      </c>
      <c r="C127">
        <v>158223</v>
      </c>
      <c r="D127">
        <v>159318</v>
      </c>
      <c r="E127">
        <v>2.3108268160000001</v>
      </c>
      <c r="F127">
        <v>8.8862450000000006</v>
      </c>
      <c r="G127" t="s">
        <v>12</v>
      </c>
      <c r="H127">
        <f>LOG(E127+1,2)+1</f>
        <v>2.7271915476625725</v>
      </c>
      <c r="I127">
        <f>LOG(F127+1,2)+1</f>
        <v>4.3054226596544272</v>
      </c>
      <c r="J127">
        <f>AVERAGE(H127:I127)</f>
        <v>3.5163071036584999</v>
      </c>
      <c r="S127" s="2"/>
      <c r="T127" s="2"/>
      <c r="U127" s="2"/>
      <c r="V127" s="2"/>
      <c r="W127" s="2"/>
      <c r="X127" s="2"/>
    </row>
    <row r="128" spans="1:24">
      <c r="A128" t="s">
        <v>264</v>
      </c>
      <c r="B128" t="s">
        <v>265</v>
      </c>
      <c r="C128">
        <v>159310</v>
      </c>
      <c r="D128">
        <v>160159</v>
      </c>
      <c r="E128">
        <v>0</v>
      </c>
      <c r="F128">
        <v>0</v>
      </c>
      <c r="G128" t="s">
        <v>12</v>
      </c>
      <c r="H128">
        <f>LOG(E128+1,2)+1</f>
        <v>1</v>
      </c>
      <c r="I128">
        <f>LOG(F128+1,2)+1</f>
        <v>1</v>
      </c>
      <c r="J128">
        <f>AVERAGE(H128:I128)</f>
        <v>1</v>
      </c>
      <c r="S128" s="2"/>
      <c r="T128" s="2"/>
      <c r="U128" s="2"/>
      <c r="V128" s="2"/>
      <c r="W128" s="2"/>
      <c r="X128" s="2"/>
    </row>
    <row r="129" spans="1:24">
      <c r="A129" t="s">
        <v>266</v>
      </c>
      <c r="B129" t="s">
        <v>267</v>
      </c>
      <c r="C129">
        <v>160167</v>
      </c>
      <c r="D129">
        <v>161640</v>
      </c>
      <c r="E129">
        <v>0</v>
      </c>
      <c r="F129">
        <v>0</v>
      </c>
      <c r="G129" t="s">
        <v>12</v>
      </c>
      <c r="H129">
        <f>LOG(E129+1,2)+1</f>
        <v>1</v>
      </c>
      <c r="I129">
        <f>LOG(F129+1,2)+1</f>
        <v>1</v>
      </c>
      <c r="J129">
        <f>AVERAGE(H129:I129)</f>
        <v>1</v>
      </c>
      <c r="S129" s="2"/>
      <c r="T129" s="2"/>
      <c r="U129" s="2"/>
      <c r="V129" s="2"/>
      <c r="W129" s="2"/>
      <c r="X129" s="2"/>
    </row>
    <row r="130" spans="1:24">
      <c r="A130" t="s">
        <v>268</v>
      </c>
      <c r="B130" t="s">
        <v>269</v>
      </c>
      <c r="C130">
        <v>161649</v>
      </c>
      <c r="D130">
        <v>162150</v>
      </c>
      <c r="E130">
        <v>0</v>
      </c>
      <c r="F130">
        <v>0</v>
      </c>
      <c r="G130" t="s">
        <v>12</v>
      </c>
      <c r="H130">
        <f>LOG(E130+1,2)+1</f>
        <v>1</v>
      </c>
      <c r="I130">
        <f>LOG(F130+1,2)+1</f>
        <v>1</v>
      </c>
      <c r="J130">
        <f>AVERAGE(H130:I130)</f>
        <v>1</v>
      </c>
      <c r="S130" s="2"/>
      <c r="T130" s="2"/>
      <c r="U130" s="2"/>
      <c r="V130" s="2"/>
      <c r="W130" s="2"/>
      <c r="X130" s="2"/>
    </row>
    <row r="131" spans="1:24">
      <c r="A131" t="s">
        <v>270</v>
      </c>
      <c r="B131" t="s">
        <v>271</v>
      </c>
      <c r="C131">
        <v>162264</v>
      </c>
      <c r="D131">
        <v>163179</v>
      </c>
      <c r="E131">
        <v>2.4197387359999998</v>
      </c>
      <c r="F131">
        <v>4.557582</v>
      </c>
      <c r="G131" t="s">
        <v>12</v>
      </c>
      <c r="H131">
        <f>LOG(E131+1,2)+1</f>
        <v>2.7738861091243074</v>
      </c>
      <c r="I131">
        <f>LOG(F131+1,2)+1</f>
        <v>3.4744573298236747</v>
      </c>
      <c r="J131">
        <f>AVERAGE(H131:I131)</f>
        <v>3.1241717194739911</v>
      </c>
      <c r="S131" s="2"/>
      <c r="T131" s="2"/>
      <c r="U131" s="2"/>
      <c r="V131" s="2"/>
      <c r="W131" s="2"/>
      <c r="X131" s="2"/>
    </row>
    <row r="132" spans="1:24">
      <c r="A132" t="s">
        <v>272</v>
      </c>
      <c r="B132" t="s">
        <v>273</v>
      </c>
      <c r="C132">
        <v>163261</v>
      </c>
      <c r="D132">
        <v>163969</v>
      </c>
      <c r="E132">
        <v>0</v>
      </c>
      <c r="F132">
        <v>0</v>
      </c>
      <c r="G132" t="s">
        <v>12</v>
      </c>
      <c r="H132">
        <f>LOG(E132+1,2)+1</f>
        <v>1</v>
      </c>
      <c r="I132">
        <f>LOG(F132+1,2)+1</f>
        <v>1</v>
      </c>
      <c r="J132">
        <f>AVERAGE(H132:I132)</f>
        <v>1</v>
      </c>
      <c r="S132" s="2"/>
      <c r="T132" s="2"/>
      <c r="U132" s="2"/>
      <c r="V132" s="2"/>
      <c r="W132" s="2"/>
      <c r="X132" s="2"/>
    </row>
    <row r="133" spans="1:24">
      <c r="A133" t="s">
        <v>274</v>
      </c>
      <c r="B133" t="s">
        <v>275</v>
      </c>
      <c r="C133">
        <v>163968</v>
      </c>
      <c r="D133">
        <v>165498</v>
      </c>
      <c r="E133">
        <v>0.20672837899999999</v>
      </c>
      <c r="F133">
        <v>0.227134</v>
      </c>
      <c r="G133" t="s">
        <v>12</v>
      </c>
      <c r="H133">
        <f>LOG(E133+1,2)+1</f>
        <v>1.2711009781900846</v>
      </c>
      <c r="I133">
        <f>LOG(F133+1,2)+1</f>
        <v>1.295292796335781</v>
      </c>
      <c r="J133">
        <f>AVERAGE(H133:I133)</f>
        <v>1.2831968872629327</v>
      </c>
      <c r="S133" s="2"/>
      <c r="T133" s="2"/>
      <c r="U133" s="2"/>
      <c r="V133" s="2"/>
      <c r="W133" s="2"/>
      <c r="X133" s="2"/>
    </row>
    <row r="134" spans="1:24">
      <c r="A134" t="s">
        <v>276</v>
      </c>
      <c r="B134" t="s">
        <v>277</v>
      </c>
      <c r="C134">
        <v>165630</v>
      </c>
      <c r="D134">
        <v>166050</v>
      </c>
      <c r="E134">
        <v>76.061277309999994</v>
      </c>
      <c r="F134">
        <v>33.096730000000001</v>
      </c>
      <c r="G134" t="s">
        <v>12</v>
      </c>
      <c r="H134">
        <f>LOG(E134+1,2)+1</f>
        <v>7.2679341941151705</v>
      </c>
      <c r="I134">
        <f>LOG(F134+1,2)+1</f>
        <v>6.0915614810871164</v>
      </c>
      <c r="J134">
        <f>AVERAGE(H134:I134)</f>
        <v>6.679747837601143</v>
      </c>
      <c r="S134" s="2"/>
      <c r="T134" s="2"/>
      <c r="U134" s="2"/>
      <c r="V134" s="2"/>
      <c r="W134" s="2"/>
      <c r="X134" s="2"/>
    </row>
    <row r="135" spans="1:24">
      <c r="A135" t="s">
        <v>278</v>
      </c>
      <c r="B135" t="s">
        <v>279</v>
      </c>
      <c r="C135">
        <v>166135</v>
      </c>
      <c r="D135">
        <v>166603</v>
      </c>
      <c r="E135">
        <v>25.682025589999999</v>
      </c>
      <c r="F135">
        <v>10.395770000000001</v>
      </c>
      <c r="G135" t="s">
        <v>12</v>
      </c>
      <c r="H135">
        <f>LOG(E135+1,2)+1</f>
        <v>5.737796289060543</v>
      </c>
      <c r="I135">
        <f>LOG(F135+1,2)+1</f>
        <v>4.5104265041461504</v>
      </c>
      <c r="J135">
        <f>AVERAGE(H135:I135)</f>
        <v>5.1241113966033467</v>
      </c>
      <c r="S135" s="2"/>
      <c r="T135" s="2"/>
      <c r="U135" s="2"/>
      <c r="V135" s="2"/>
      <c r="W135" s="2"/>
      <c r="X135" s="2"/>
    </row>
    <row r="136" spans="1:24">
      <c r="A136" t="s">
        <v>280</v>
      </c>
      <c r="B136" t="s">
        <v>281</v>
      </c>
      <c r="C136">
        <v>166628</v>
      </c>
      <c r="D136">
        <v>168698</v>
      </c>
      <c r="E136">
        <v>43.394983289999999</v>
      </c>
      <c r="F136">
        <v>30.38663</v>
      </c>
      <c r="G136" t="s">
        <v>12</v>
      </c>
      <c r="H136">
        <f>LOG(E136+1,2)+1</f>
        <v>6.4723247536349762</v>
      </c>
      <c r="I136">
        <f>LOG(F136+1,2)+1</f>
        <v>5.9720782291501759</v>
      </c>
      <c r="J136">
        <f>AVERAGE(H136:I136)</f>
        <v>6.2222014913925765</v>
      </c>
      <c r="S136" s="2"/>
      <c r="T136" s="2"/>
      <c r="U136" s="2"/>
      <c r="V136" s="2"/>
      <c r="W136" s="2"/>
      <c r="X136" s="2"/>
    </row>
    <row r="137" spans="1:24">
      <c r="A137" t="s">
        <v>282</v>
      </c>
      <c r="B137" t="s">
        <v>283</v>
      </c>
      <c r="C137">
        <v>168828</v>
      </c>
      <c r="D137">
        <v>170016</v>
      </c>
      <c r="E137">
        <v>77.20991746</v>
      </c>
      <c r="F137">
        <v>298.0795</v>
      </c>
      <c r="G137" t="s">
        <v>12</v>
      </c>
      <c r="H137">
        <f>LOG(E137+1,2)+1</f>
        <v>7.2892796559131163</v>
      </c>
      <c r="I137">
        <f>LOG(F137+1,2)+1</f>
        <v>9.2243852160397033</v>
      </c>
      <c r="J137">
        <f>AVERAGE(H137:I137)</f>
        <v>8.2568324359764098</v>
      </c>
      <c r="S137" s="2"/>
      <c r="T137" s="2"/>
      <c r="U137" s="2"/>
      <c r="V137" s="2"/>
      <c r="W137" s="2"/>
      <c r="X137" s="2"/>
    </row>
    <row r="138" spans="1:24">
      <c r="A138" t="s">
        <v>284</v>
      </c>
      <c r="B138" t="s">
        <v>285</v>
      </c>
      <c r="C138">
        <v>170154</v>
      </c>
      <c r="D138">
        <v>172002</v>
      </c>
      <c r="E138">
        <v>4.1077197459999999</v>
      </c>
      <c r="F138">
        <v>20.309360000000002</v>
      </c>
      <c r="G138" t="s">
        <v>12</v>
      </c>
      <c r="H138">
        <f>LOG(E138+1,2)+1</f>
        <v>3.3526793683945773</v>
      </c>
      <c r="I138">
        <f>LOG(F138+1,2)+1</f>
        <v>5.4134153591158398</v>
      </c>
      <c r="J138">
        <f>AVERAGE(H138:I138)</f>
        <v>4.3830473637552085</v>
      </c>
      <c r="S138" s="2"/>
      <c r="T138" s="2"/>
      <c r="U138" s="2"/>
      <c r="V138" s="2"/>
      <c r="W138" s="2"/>
      <c r="X138" s="2"/>
    </row>
    <row r="139" spans="1:24">
      <c r="A139" t="s">
        <v>286</v>
      </c>
      <c r="B139" t="s">
        <v>287</v>
      </c>
      <c r="C139">
        <v>171985</v>
      </c>
      <c r="D139">
        <v>174250</v>
      </c>
      <c r="E139">
        <v>0.27928867200000002</v>
      </c>
      <c r="F139">
        <v>3.3754279999999999</v>
      </c>
      <c r="G139" t="s">
        <v>12</v>
      </c>
      <c r="H139">
        <f>LOG(E139+1,2)+1</f>
        <v>1.3553418456671553</v>
      </c>
      <c r="I139">
        <f>LOG(F139+1,2)+1</f>
        <v>3.1294241468366684</v>
      </c>
      <c r="J139">
        <f>AVERAGE(H139:I139)</f>
        <v>2.2423829962519117</v>
      </c>
      <c r="S139" s="2"/>
      <c r="T139" s="2"/>
      <c r="U139" s="2"/>
      <c r="V139" s="2"/>
      <c r="W139" s="2"/>
      <c r="X139" s="2"/>
    </row>
    <row r="140" spans="1:24">
      <c r="A140" t="s">
        <v>288</v>
      </c>
      <c r="B140" t="s">
        <v>289</v>
      </c>
      <c r="C140">
        <v>174408</v>
      </c>
      <c r="D140">
        <v>175764</v>
      </c>
      <c r="E140">
        <v>17.26090495</v>
      </c>
      <c r="F140">
        <v>108.4064</v>
      </c>
      <c r="G140" t="s">
        <v>12</v>
      </c>
      <c r="H140">
        <f>LOG(E140+1,2)+1</f>
        <v>5.1906863571715425</v>
      </c>
      <c r="I140">
        <f>LOG(F140+1,2)+1</f>
        <v>7.7735533244152082</v>
      </c>
      <c r="J140">
        <f>AVERAGE(H140:I140)</f>
        <v>6.4821198407933753</v>
      </c>
      <c r="S140" s="2"/>
      <c r="T140" s="2"/>
      <c r="U140" s="2"/>
      <c r="V140" s="2"/>
      <c r="W140" s="2"/>
      <c r="X140" s="2"/>
    </row>
    <row r="141" spans="1:24">
      <c r="A141" t="s">
        <v>290</v>
      </c>
      <c r="B141" t="s">
        <v>291</v>
      </c>
      <c r="C141">
        <v>175872</v>
      </c>
      <c r="D141">
        <v>177189</v>
      </c>
      <c r="E141">
        <v>12.008140490000001</v>
      </c>
      <c r="F141">
        <v>109.2418</v>
      </c>
      <c r="G141" t="s">
        <v>27</v>
      </c>
      <c r="H141">
        <f>LOG(E141+1,2)+1</f>
        <v>4.7013428388345115</v>
      </c>
      <c r="I141">
        <f>LOG(F141+1,2)+1</f>
        <v>7.7845275390786339</v>
      </c>
      <c r="J141">
        <f>AVERAGE(H141:I141)</f>
        <v>6.2429351889565723</v>
      </c>
      <c r="S141" s="2"/>
      <c r="T141" s="2"/>
      <c r="U141" s="2"/>
      <c r="V141" s="2"/>
      <c r="W141" s="2"/>
      <c r="X141" s="2"/>
    </row>
    <row r="142" spans="1:24">
      <c r="A142" t="s">
        <v>292</v>
      </c>
      <c r="B142" t="s">
        <v>293</v>
      </c>
      <c r="C142">
        <v>177358</v>
      </c>
      <c r="D142">
        <v>179041</v>
      </c>
      <c r="E142">
        <v>0.75173956099999995</v>
      </c>
      <c r="F142">
        <v>3.716745</v>
      </c>
      <c r="G142" t="s">
        <v>12</v>
      </c>
      <c r="H142">
        <f>LOG(E142+1,2)+1</f>
        <v>1.8087882989211606</v>
      </c>
      <c r="I142">
        <f>LOG(F142+1,2)+1</f>
        <v>3.2377916069773809</v>
      </c>
      <c r="J142">
        <f>AVERAGE(H142:I142)</f>
        <v>2.5232899529492707</v>
      </c>
      <c r="S142" s="2"/>
      <c r="T142" s="2"/>
      <c r="U142" s="2"/>
      <c r="V142" s="2"/>
      <c r="W142" s="2"/>
      <c r="X142" s="2"/>
    </row>
    <row r="143" spans="1:24">
      <c r="A143" t="s">
        <v>294</v>
      </c>
      <c r="B143" t="s">
        <v>295</v>
      </c>
      <c r="C143">
        <v>179049</v>
      </c>
      <c r="D143">
        <v>179718</v>
      </c>
      <c r="E143">
        <v>0.94557375300000002</v>
      </c>
      <c r="F143">
        <v>9.8696520000000003</v>
      </c>
      <c r="G143" t="s">
        <v>12</v>
      </c>
      <c r="H143">
        <f>LOG(E143+1,2)+1</f>
        <v>1.9601956711720157</v>
      </c>
      <c r="I143">
        <f>LOG(F143+1,2)+1</f>
        <v>4.4422338470362988</v>
      </c>
      <c r="J143">
        <f>AVERAGE(H143:I143)</f>
        <v>3.2012147591041571</v>
      </c>
      <c r="S143" s="2"/>
      <c r="T143" s="2"/>
      <c r="U143" s="2"/>
      <c r="V143" s="2"/>
      <c r="W143" s="2"/>
      <c r="X143" s="2"/>
    </row>
    <row r="144" spans="1:24">
      <c r="A144" t="s">
        <v>296</v>
      </c>
      <c r="B144" t="s">
        <v>297</v>
      </c>
      <c r="C144">
        <v>179932</v>
      </c>
      <c r="D144">
        <v>180604</v>
      </c>
      <c r="E144">
        <v>1.4120286630000001</v>
      </c>
      <c r="F144">
        <v>5.1713639999999996</v>
      </c>
      <c r="G144" t="s">
        <v>27</v>
      </c>
      <c r="H144">
        <f>LOG(E144+1,2)+1</f>
        <v>2.2702470514014541</v>
      </c>
      <c r="I144">
        <f>LOG(F144+1,2)+1</f>
        <v>3.6255893902747531</v>
      </c>
      <c r="J144">
        <f>AVERAGE(H144:I144)</f>
        <v>2.9479182208381038</v>
      </c>
      <c r="S144" s="2"/>
      <c r="T144" s="2"/>
      <c r="U144" s="2"/>
      <c r="V144" s="2"/>
      <c r="W144" s="2"/>
      <c r="X144" s="2"/>
    </row>
    <row r="145" spans="1:24">
      <c r="A145" t="s">
        <v>298</v>
      </c>
      <c r="B145" t="s">
        <v>299</v>
      </c>
      <c r="C145">
        <v>180605</v>
      </c>
      <c r="D145">
        <v>181205</v>
      </c>
      <c r="E145">
        <v>1.581472102</v>
      </c>
      <c r="F145">
        <v>2.8959640000000002</v>
      </c>
      <c r="G145" t="s">
        <v>27</v>
      </c>
      <c r="H145">
        <f>LOG(E145+1,2)+1</f>
        <v>2.3681940069608913</v>
      </c>
      <c r="I145">
        <f>LOG(F145+1,2)+1</f>
        <v>2.9619803465009973</v>
      </c>
      <c r="J145">
        <f>AVERAGE(H145:I145)</f>
        <v>2.6650871767309443</v>
      </c>
      <c r="S145" s="2"/>
      <c r="T145" s="2"/>
      <c r="U145" s="2"/>
      <c r="V145" s="2"/>
      <c r="W145" s="2"/>
      <c r="X145" s="2"/>
    </row>
    <row r="146" spans="1:24">
      <c r="A146" t="s">
        <v>300</v>
      </c>
      <c r="B146" t="s">
        <v>301</v>
      </c>
      <c r="C146">
        <v>181311</v>
      </c>
      <c r="D146">
        <v>182907</v>
      </c>
      <c r="E146">
        <v>1.9817946150000001</v>
      </c>
      <c r="F146">
        <v>1.9596750000000001</v>
      </c>
      <c r="G146" t="s">
        <v>27</v>
      </c>
      <c r="H146">
        <f>LOG(E146+1,2)+1</f>
        <v>2.5761808886993123</v>
      </c>
      <c r="I146">
        <f>LOG(F146+1,2)+1</f>
        <v>2.565438763141108</v>
      </c>
      <c r="J146">
        <f>AVERAGE(H146:I146)</f>
        <v>2.5708098259202101</v>
      </c>
      <c r="S146" s="2"/>
      <c r="T146" s="2"/>
      <c r="U146" s="2"/>
      <c r="V146" s="2"/>
      <c r="W146" s="2"/>
      <c r="X146" s="2"/>
    </row>
    <row r="147" spans="1:24">
      <c r="A147" t="s">
        <v>302</v>
      </c>
      <c r="B147" t="s">
        <v>303</v>
      </c>
      <c r="C147">
        <v>182909</v>
      </c>
      <c r="D147">
        <v>183746</v>
      </c>
      <c r="E147">
        <v>2.6452341019999999</v>
      </c>
      <c r="F147">
        <v>1.660768</v>
      </c>
      <c r="G147" t="s">
        <v>27</v>
      </c>
      <c r="H147">
        <f>LOG(E147+1,2)+1</f>
        <v>2.8660114694079697</v>
      </c>
      <c r="I147">
        <f>LOG(F147+1,2)+1</f>
        <v>2.41184272312187</v>
      </c>
      <c r="J147">
        <f>AVERAGE(H147:I147)</f>
        <v>2.6389270962649198</v>
      </c>
      <c r="S147" s="2"/>
      <c r="T147" s="2"/>
      <c r="U147" s="2"/>
      <c r="V147" s="2"/>
      <c r="W147" s="2"/>
      <c r="X147" s="2"/>
    </row>
    <row r="148" spans="1:24">
      <c r="A148" t="s">
        <v>304</v>
      </c>
      <c r="B148" t="s">
        <v>305</v>
      </c>
      <c r="C148">
        <v>183738</v>
      </c>
      <c r="D148">
        <v>184485</v>
      </c>
      <c r="E148">
        <v>5.5044544389999999</v>
      </c>
      <c r="F148">
        <v>6.0477959999999999</v>
      </c>
      <c r="G148" t="s">
        <v>27</v>
      </c>
      <c r="H148">
        <f>LOG(E148+1,2)+1</f>
        <v>3.7014280559966659</v>
      </c>
      <c r="I148">
        <f>LOG(F148+1,2)+1</f>
        <v>3.8171721657385009</v>
      </c>
      <c r="J148">
        <f>AVERAGE(H148:I148)</f>
        <v>3.7593001108675832</v>
      </c>
      <c r="S148" s="2"/>
      <c r="T148" s="2"/>
      <c r="U148" s="2"/>
      <c r="V148" s="2"/>
      <c r="W148" s="2"/>
      <c r="X148" s="2"/>
    </row>
    <row r="149" spans="1:24">
      <c r="A149" t="s">
        <v>306</v>
      </c>
      <c r="B149" t="s">
        <v>307</v>
      </c>
      <c r="C149">
        <v>184582</v>
      </c>
      <c r="D149">
        <v>185317</v>
      </c>
      <c r="E149">
        <v>0</v>
      </c>
      <c r="F149">
        <v>0</v>
      </c>
      <c r="G149" t="s">
        <v>27</v>
      </c>
      <c r="H149">
        <f>LOG(E149+1,2)+1</f>
        <v>1</v>
      </c>
      <c r="I149">
        <f>LOG(F149+1,2)+1</f>
        <v>1</v>
      </c>
      <c r="J149">
        <f>AVERAGE(H149:I149)</f>
        <v>1</v>
      </c>
      <c r="S149" s="2"/>
      <c r="T149" s="2"/>
      <c r="U149" s="2"/>
      <c r="V149" s="2"/>
      <c r="W149" s="2"/>
      <c r="X149" s="2"/>
    </row>
    <row r="150" spans="1:24">
      <c r="A150" t="s">
        <v>308</v>
      </c>
      <c r="B150" t="s">
        <v>309</v>
      </c>
      <c r="C150">
        <v>186454</v>
      </c>
      <c r="D150">
        <v>187597</v>
      </c>
      <c r="E150">
        <v>0</v>
      </c>
      <c r="F150">
        <v>0.30403799999999997</v>
      </c>
      <c r="G150" t="s">
        <v>27</v>
      </c>
      <c r="H150">
        <f>LOG(E150+1,2)+1</f>
        <v>1</v>
      </c>
      <c r="I150">
        <f>LOG(F150+1,2)+1</f>
        <v>1.3829859106830829</v>
      </c>
      <c r="J150">
        <f>AVERAGE(H150:I150)</f>
        <v>1.1914929553415414</v>
      </c>
      <c r="S150" s="2"/>
      <c r="T150" s="2"/>
      <c r="U150" s="2"/>
      <c r="V150" s="2"/>
      <c r="W150" s="2"/>
      <c r="X150" s="2"/>
    </row>
    <row r="151" spans="1:24">
      <c r="A151" t="s">
        <v>310</v>
      </c>
      <c r="B151" t="s">
        <v>311</v>
      </c>
      <c r="C151">
        <v>187779</v>
      </c>
      <c r="D151">
        <v>189099</v>
      </c>
      <c r="E151">
        <v>0.239616985</v>
      </c>
      <c r="F151">
        <v>0</v>
      </c>
      <c r="G151" t="s">
        <v>12</v>
      </c>
      <c r="H151">
        <f>LOG(E151+1,2)+1</f>
        <v>1.3098944277097198</v>
      </c>
      <c r="I151">
        <f>LOG(F151+1,2)+1</f>
        <v>1</v>
      </c>
      <c r="J151">
        <f>AVERAGE(H151:I151)</f>
        <v>1.15494721385486</v>
      </c>
      <c r="S151" s="2"/>
      <c r="T151" s="2"/>
      <c r="U151" s="2"/>
      <c r="V151" s="2"/>
      <c r="W151" s="2"/>
      <c r="X151" s="2"/>
    </row>
    <row r="152" spans="1:24">
      <c r="A152" t="s">
        <v>312</v>
      </c>
      <c r="B152" t="s">
        <v>313</v>
      </c>
      <c r="C152">
        <v>189272</v>
      </c>
      <c r="D152">
        <v>190565</v>
      </c>
      <c r="E152">
        <v>0.489241176</v>
      </c>
      <c r="F152">
        <v>0.26876699999999998</v>
      </c>
      <c r="G152" t="s">
        <v>12</v>
      </c>
      <c r="H152">
        <f>LOG(E152+1,2)+1</f>
        <v>1.5745774109003445</v>
      </c>
      <c r="I152">
        <f>LOG(F152+1,2)+1</f>
        <v>1.3434271528604824</v>
      </c>
      <c r="J152">
        <f>AVERAGE(H152:I152)</f>
        <v>1.4590022818804136</v>
      </c>
      <c r="S152" s="2"/>
      <c r="T152" s="2"/>
      <c r="U152" s="2"/>
      <c r="V152" s="2"/>
      <c r="W152" s="2"/>
      <c r="X152" s="2"/>
    </row>
    <row r="153" spans="1:24">
      <c r="A153" t="s">
        <v>314</v>
      </c>
      <c r="B153" t="s">
        <v>315</v>
      </c>
      <c r="C153">
        <v>190765</v>
      </c>
      <c r="D153">
        <v>191710</v>
      </c>
      <c r="E153">
        <v>0.33470308999999998</v>
      </c>
      <c r="F153">
        <v>0</v>
      </c>
      <c r="G153" t="s">
        <v>12</v>
      </c>
      <c r="H153">
        <f>LOG(E153+1,2)+1</f>
        <v>1.4165188443658618</v>
      </c>
      <c r="I153">
        <f>LOG(F153+1,2)+1</f>
        <v>1</v>
      </c>
      <c r="J153">
        <f>AVERAGE(H153:I153)</f>
        <v>1.2082594221829308</v>
      </c>
      <c r="S153" s="2"/>
      <c r="T153" s="2"/>
      <c r="U153" s="2"/>
      <c r="V153" s="2"/>
      <c r="W153" s="2"/>
      <c r="X153" s="2"/>
    </row>
    <row r="154" spans="1:24">
      <c r="A154" t="s">
        <v>316</v>
      </c>
      <c r="B154" t="s">
        <v>317</v>
      </c>
      <c r="C154">
        <v>191751</v>
      </c>
      <c r="D154">
        <v>192153</v>
      </c>
      <c r="E154">
        <v>0.78680204099999995</v>
      </c>
      <c r="F154">
        <v>10.3736</v>
      </c>
      <c r="G154" t="s">
        <v>27</v>
      </c>
      <c r="H154">
        <f>LOG(E154+1,2)+1</f>
        <v>1.8373798076936416</v>
      </c>
      <c r="I154">
        <f>LOG(F154+1,2)+1</f>
        <v>4.5076170668043076</v>
      </c>
      <c r="J154">
        <f>AVERAGE(H154:I154)</f>
        <v>3.1724984372489748</v>
      </c>
      <c r="S154" s="2"/>
      <c r="T154" s="2"/>
      <c r="U154" s="2"/>
      <c r="V154" s="2"/>
      <c r="W154" s="2"/>
      <c r="X154" s="2"/>
    </row>
    <row r="155" spans="1:24">
      <c r="A155" t="s">
        <v>318</v>
      </c>
      <c r="B155" t="s">
        <v>319</v>
      </c>
      <c r="C155">
        <v>192162</v>
      </c>
      <c r="D155">
        <v>193356</v>
      </c>
      <c r="E155">
        <v>0</v>
      </c>
      <c r="F155">
        <v>0</v>
      </c>
      <c r="G155" t="s">
        <v>27</v>
      </c>
      <c r="H155">
        <f>LOG(E155+1,2)+1</f>
        <v>1</v>
      </c>
      <c r="I155">
        <f>LOG(F155+1,2)+1</f>
        <v>1</v>
      </c>
      <c r="J155">
        <f>AVERAGE(H155:I155)</f>
        <v>1</v>
      </c>
      <c r="S155" s="2"/>
      <c r="T155" s="2"/>
      <c r="U155" s="2"/>
      <c r="V155" s="2"/>
      <c r="W155" s="2"/>
      <c r="X155" s="2"/>
    </row>
    <row r="156" spans="1:24">
      <c r="A156" t="s">
        <v>320</v>
      </c>
      <c r="B156" t="s">
        <v>321</v>
      </c>
      <c r="C156">
        <v>193489</v>
      </c>
      <c r="D156">
        <v>194353</v>
      </c>
      <c r="E156">
        <v>1.464326021</v>
      </c>
      <c r="F156">
        <v>1.2066520000000001</v>
      </c>
      <c r="G156" t="s">
        <v>12</v>
      </c>
      <c r="H156">
        <f>LOG(E156+1,2)+1</f>
        <v>2.3011931317494803</v>
      </c>
      <c r="I156">
        <f>LOG(F156+1,2)+1</f>
        <v>2.1418591273698331</v>
      </c>
      <c r="J156">
        <f>AVERAGE(H156:I156)</f>
        <v>2.2215261295596567</v>
      </c>
      <c r="S156" s="2"/>
      <c r="T156" s="2"/>
      <c r="U156" s="2"/>
      <c r="V156" s="2"/>
      <c r="W156" s="2"/>
      <c r="X156" s="2"/>
    </row>
    <row r="157" spans="1:24">
      <c r="A157" t="s">
        <v>322</v>
      </c>
      <c r="B157" t="s">
        <v>323</v>
      </c>
      <c r="C157">
        <v>194581</v>
      </c>
      <c r="D157">
        <v>196045</v>
      </c>
      <c r="E157">
        <v>27.438108880000001</v>
      </c>
      <c r="F157">
        <v>261.11149999999998</v>
      </c>
      <c r="G157" t="s">
        <v>12</v>
      </c>
      <c r="H157">
        <f>LOG(E157+1,2)+1</f>
        <v>5.8297536245366981</v>
      </c>
      <c r="I157">
        <f>LOG(F157+1,2)+1</f>
        <v>9.0340368422926556</v>
      </c>
      <c r="J157">
        <f>AVERAGE(H157:I157)</f>
        <v>7.4318952334146768</v>
      </c>
      <c r="S157" s="2"/>
      <c r="T157" s="2"/>
      <c r="U157" s="2"/>
      <c r="V157" s="2"/>
      <c r="W157" s="2"/>
      <c r="X157" s="2"/>
    </row>
    <row r="158" spans="1:24">
      <c r="A158" t="s">
        <v>324</v>
      </c>
      <c r="B158" t="s">
        <v>325</v>
      </c>
      <c r="C158">
        <v>196053</v>
      </c>
      <c r="D158">
        <v>196803</v>
      </c>
      <c r="E158">
        <v>5.0607107280000001</v>
      </c>
      <c r="F158">
        <v>52.822380000000003</v>
      </c>
      <c r="G158" t="s">
        <v>12</v>
      </c>
      <c r="H158">
        <f>LOG(E158+1,2)+1</f>
        <v>3.5994869857176064</v>
      </c>
      <c r="I158">
        <f>LOG(F158+1,2)+1</f>
        <v>6.7501342825635708</v>
      </c>
      <c r="J158">
        <f>AVERAGE(H158:I158)</f>
        <v>5.1748106341405888</v>
      </c>
      <c r="S158" s="2"/>
      <c r="T158" s="2"/>
      <c r="U158" s="2"/>
      <c r="V158" s="2"/>
      <c r="W158" s="2"/>
      <c r="X158" s="2"/>
    </row>
    <row r="159" spans="1:24">
      <c r="A159" t="s">
        <v>326</v>
      </c>
      <c r="B159" t="s">
        <v>327</v>
      </c>
      <c r="C159">
        <v>196766</v>
      </c>
      <c r="D159">
        <v>198515</v>
      </c>
      <c r="E159">
        <v>0.54252902300000005</v>
      </c>
      <c r="F159">
        <v>14.10727</v>
      </c>
      <c r="G159" t="s">
        <v>12</v>
      </c>
      <c r="H159">
        <f>LOG(E159+1,2)+1</f>
        <v>1.6252976342332088</v>
      </c>
      <c r="I159">
        <f>LOG(F159+1,2)+1</f>
        <v>4.9171710728418567</v>
      </c>
      <c r="J159">
        <f>AVERAGE(H159:I159)</f>
        <v>3.2712343535375328</v>
      </c>
      <c r="S159" s="2"/>
      <c r="T159" s="2"/>
      <c r="U159" s="2"/>
      <c r="V159" s="2"/>
      <c r="W159" s="2"/>
      <c r="X159" s="2"/>
    </row>
    <row r="160" spans="1:24">
      <c r="A160" t="s">
        <v>328</v>
      </c>
      <c r="B160" t="s">
        <v>329</v>
      </c>
      <c r="C160">
        <v>198745</v>
      </c>
      <c r="D160">
        <v>199582</v>
      </c>
      <c r="E160">
        <v>0</v>
      </c>
      <c r="F160">
        <v>0</v>
      </c>
      <c r="G160" t="s">
        <v>12</v>
      </c>
      <c r="H160">
        <f>LOG(E160+1,2)+1</f>
        <v>1</v>
      </c>
      <c r="I160">
        <f>LOG(F160+1,2)+1</f>
        <v>1</v>
      </c>
      <c r="J160">
        <f>AVERAGE(H160:I160)</f>
        <v>1</v>
      </c>
      <c r="S160" s="2"/>
      <c r="T160" s="2"/>
      <c r="U160" s="2"/>
      <c r="V160" s="2"/>
      <c r="W160" s="2"/>
      <c r="X160" s="2"/>
    </row>
    <row r="161" spans="1:24">
      <c r="A161" t="s">
        <v>330</v>
      </c>
      <c r="B161" t="s">
        <v>331</v>
      </c>
      <c r="C161">
        <v>199584</v>
      </c>
      <c r="D161">
        <v>200160</v>
      </c>
      <c r="E161">
        <v>0</v>
      </c>
      <c r="F161">
        <v>0</v>
      </c>
      <c r="G161" t="s">
        <v>12</v>
      </c>
      <c r="H161">
        <f>LOG(E161+1,2)+1</f>
        <v>1</v>
      </c>
      <c r="I161">
        <f>LOG(F161+1,2)+1</f>
        <v>1</v>
      </c>
      <c r="J161">
        <f>AVERAGE(H161:I161)</f>
        <v>1</v>
      </c>
      <c r="S161" s="2"/>
      <c r="T161" s="2"/>
      <c r="U161" s="2"/>
      <c r="V161" s="2"/>
      <c r="W161" s="2"/>
      <c r="X161" s="2"/>
    </row>
    <row r="162" spans="1:24">
      <c r="A162" t="s">
        <v>332</v>
      </c>
      <c r="B162" t="s">
        <v>333</v>
      </c>
      <c r="C162">
        <v>200156</v>
      </c>
      <c r="D162">
        <v>201564</v>
      </c>
      <c r="E162">
        <v>0.22464092399999999</v>
      </c>
      <c r="F162">
        <v>0.24681500000000001</v>
      </c>
      <c r="G162" t="s">
        <v>27</v>
      </c>
      <c r="H162">
        <f>LOG(E162+1,2)+1</f>
        <v>1.2923587997554256</v>
      </c>
      <c r="I162">
        <f>LOG(F162+1,2)+1</f>
        <v>1.3182474167453431</v>
      </c>
      <c r="J162">
        <f>AVERAGE(H162:I162)</f>
        <v>1.3053031082503843</v>
      </c>
      <c r="S162" s="2"/>
      <c r="T162" s="2"/>
      <c r="U162" s="2"/>
      <c r="V162" s="2"/>
      <c r="W162" s="2"/>
      <c r="X162" s="2"/>
    </row>
    <row r="163" spans="1:24">
      <c r="A163" t="s">
        <v>334</v>
      </c>
      <c r="B163" t="s">
        <v>335</v>
      </c>
      <c r="C163">
        <v>201638</v>
      </c>
      <c r="D163">
        <v>203474</v>
      </c>
      <c r="E163">
        <v>0</v>
      </c>
      <c r="F163">
        <v>0</v>
      </c>
      <c r="G163" t="s">
        <v>12</v>
      </c>
      <c r="H163">
        <f>LOG(E163+1,2)+1</f>
        <v>1</v>
      </c>
      <c r="I163">
        <f>LOG(F163+1,2)+1</f>
        <v>1</v>
      </c>
      <c r="J163">
        <f>AVERAGE(H163:I163)</f>
        <v>1</v>
      </c>
      <c r="S163" s="2"/>
      <c r="T163" s="2"/>
      <c r="U163" s="2"/>
      <c r="V163" s="2"/>
      <c r="W163" s="2"/>
      <c r="X163" s="2"/>
    </row>
    <row r="164" spans="1:24">
      <c r="A164" t="s">
        <v>336</v>
      </c>
      <c r="B164" t="s">
        <v>337</v>
      </c>
      <c r="C164">
        <v>203515</v>
      </c>
      <c r="D164">
        <v>203671</v>
      </c>
      <c r="E164">
        <v>0</v>
      </c>
      <c r="F164">
        <v>0</v>
      </c>
      <c r="G164" t="s">
        <v>12</v>
      </c>
      <c r="H164">
        <f>LOG(E164+1,2)+1</f>
        <v>1</v>
      </c>
      <c r="I164">
        <f>LOG(F164+1,2)+1</f>
        <v>1</v>
      </c>
      <c r="J164">
        <f>AVERAGE(H164:I164)</f>
        <v>1</v>
      </c>
      <c r="S164" s="2"/>
      <c r="T164" s="2"/>
      <c r="U164" s="2"/>
      <c r="V164" s="2"/>
      <c r="W164" s="2"/>
      <c r="X164" s="2"/>
    </row>
    <row r="165" spans="1:24">
      <c r="A165" t="s">
        <v>338</v>
      </c>
      <c r="B165" t="s">
        <v>339</v>
      </c>
      <c r="C165">
        <v>203793</v>
      </c>
      <c r="D165">
        <v>204516</v>
      </c>
      <c r="E165">
        <v>0</v>
      </c>
      <c r="F165">
        <v>0</v>
      </c>
      <c r="G165" t="s">
        <v>12</v>
      </c>
      <c r="H165">
        <f>LOG(E165+1,2)+1</f>
        <v>1</v>
      </c>
      <c r="I165">
        <f>LOG(F165+1,2)+1</f>
        <v>1</v>
      </c>
      <c r="J165">
        <f>AVERAGE(H165:I165)</f>
        <v>1</v>
      </c>
      <c r="S165" s="2"/>
      <c r="T165" s="2"/>
      <c r="U165" s="2"/>
      <c r="V165" s="2"/>
      <c r="W165" s="2"/>
      <c r="X165" s="2"/>
    </row>
    <row r="166" spans="1:24">
      <c r="A166" t="s">
        <v>340</v>
      </c>
      <c r="B166" t="s">
        <v>341</v>
      </c>
      <c r="C166">
        <v>204464</v>
      </c>
      <c r="D166">
        <v>204806</v>
      </c>
      <c r="E166">
        <v>0</v>
      </c>
      <c r="F166">
        <v>0</v>
      </c>
      <c r="G166" t="s">
        <v>12</v>
      </c>
      <c r="H166">
        <f>LOG(E166+1,2)+1</f>
        <v>1</v>
      </c>
      <c r="I166">
        <f>LOG(F166+1,2)+1</f>
        <v>1</v>
      </c>
      <c r="J166">
        <f>AVERAGE(H166:I166)</f>
        <v>1</v>
      </c>
      <c r="S166" s="2"/>
      <c r="T166" s="2"/>
      <c r="U166" s="2"/>
      <c r="V166" s="2"/>
      <c r="W166" s="2"/>
      <c r="X166" s="2"/>
    </row>
    <row r="167" spans="1:24">
      <c r="A167" t="s">
        <v>342</v>
      </c>
      <c r="B167" t="s">
        <v>343</v>
      </c>
      <c r="C167">
        <v>204946</v>
      </c>
      <c r="D167">
        <v>205849</v>
      </c>
      <c r="E167">
        <v>0</v>
      </c>
      <c r="F167">
        <v>2.3090739999999998</v>
      </c>
      <c r="G167" t="s">
        <v>12</v>
      </c>
      <c r="H167">
        <f>LOG(E167+1,2)+1</f>
        <v>1</v>
      </c>
      <c r="I167">
        <f>LOG(F167+1,2)+1</f>
        <v>2.7264275546420804</v>
      </c>
      <c r="J167">
        <f>AVERAGE(H167:I167)</f>
        <v>1.8632137773210402</v>
      </c>
      <c r="S167" s="2"/>
      <c r="T167" s="2"/>
      <c r="U167" s="2"/>
      <c r="V167" s="2"/>
      <c r="W167" s="2"/>
      <c r="X167" s="2"/>
    </row>
    <row r="168" spans="1:24">
      <c r="A168" t="s">
        <v>344</v>
      </c>
      <c r="B168" t="s">
        <v>345</v>
      </c>
      <c r="C168">
        <v>205857</v>
      </c>
      <c r="D168">
        <v>208221</v>
      </c>
      <c r="E168">
        <v>0.40138885800000002</v>
      </c>
      <c r="F168">
        <v>1.029023</v>
      </c>
      <c r="G168" t="s">
        <v>12</v>
      </c>
      <c r="H168">
        <f>LOG(E168+1,2)+1</f>
        <v>1.4868573309773385</v>
      </c>
      <c r="I168">
        <f>LOG(F168+1,2)+1</f>
        <v>2.0207852188638533</v>
      </c>
      <c r="J168">
        <f>AVERAGE(H168:I168)</f>
        <v>1.7538212749205959</v>
      </c>
      <c r="S168" s="2"/>
      <c r="T168" s="2"/>
      <c r="U168" s="2"/>
      <c r="V168" s="2"/>
      <c r="W168" s="2"/>
      <c r="X168" s="2"/>
    </row>
    <row r="169" spans="1:24">
      <c r="A169" t="s">
        <v>346</v>
      </c>
      <c r="B169" t="s">
        <v>347</v>
      </c>
      <c r="C169">
        <v>208426</v>
      </c>
      <c r="D169">
        <v>210616</v>
      </c>
      <c r="E169">
        <v>1.299840084</v>
      </c>
      <c r="F169">
        <v>6.5060010000000004</v>
      </c>
      <c r="G169" t="s">
        <v>12</v>
      </c>
      <c r="H169">
        <f>LOG(E169+1,2)+1</f>
        <v>2.2015335489779053</v>
      </c>
      <c r="I169">
        <f>LOG(F169+1,2)+1</f>
        <v>3.9080444824304506</v>
      </c>
      <c r="J169">
        <f>AVERAGE(H169:I169)</f>
        <v>3.0547890157041779</v>
      </c>
      <c r="S169" s="2"/>
      <c r="T169" s="2"/>
      <c r="U169" s="2"/>
      <c r="V169" s="2"/>
      <c r="W169" s="2"/>
      <c r="X169" s="2"/>
    </row>
    <row r="170" spans="1:24">
      <c r="A170" t="s">
        <v>348</v>
      </c>
      <c r="B170" t="s">
        <v>349</v>
      </c>
      <c r="C170">
        <v>210719</v>
      </c>
      <c r="D170">
        <v>211649</v>
      </c>
      <c r="E170">
        <v>6.8020305480000003</v>
      </c>
      <c r="F170">
        <v>75.108220000000003</v>
      </c>
      <c r="G170" t="s">
        <v>12</v>
      </c>
      <c r="H170">
        <f>LOG(E170+1,2)+1</f>
        <v>3.9638496470886775</v>
      </c>
      <c r="I170">
        <f>LOG(F170+1,2)+1</f>
        <v>7.2499803740144131</v>
      </c>
      <c r="J170">
        <f>AVERAGE(H170:I170)</f>
        <v>5.6069150105515453</v>
      </c>
      <c r="S170" s="2"/>
      <c r="T170" s="2"/>
      <c r="U170" s="2"/>
      <c r="V170" s="2"/>
      <c r="W170" s="2"/>
      <c r="X170" s="2"/>
    </row>
    <row r="171" spans="1:24">
      <c r="A171" t="s">
        <v>350</v>
      </c>
      <c r="B171" t="s">
        <v>351</v>
      </c>
      <c r="C171">
        <v>211732</v>
      </c>
      <c r="D171">
        <v>213031</v>
      </c>
      <c r="E171">
        <v>0.243490701</v>
      </c>
      <c r="F171">
        <v>2.6752549999999999</v>
      </c>
      <c r="G171" t="s">
        <v>12</v>
      </c>
      <c r="H171">
        <f>LOG(E171+1,2)+1</f>
        <v>1.3143957189168245</v>
      </c>
      <c r="I171">
        <f>LOG(F171+1,2)+1</f>
        <v>2.8778443518463033</v>
      </c>
      <c r="J171">
        <f>AVERAGE(H171:I171)</f>
        <v>2.0961200353815639</v>
      </c>
      <c r="S171" s="2"/>
      <c r="T171" s="2"/>
      <c r="U171" s="2"/>
      <c r="V171" s="2"/>
      <c r="W171" s="2"/>
      <c r="X171" s="2"/>
    </row>
    <row r="172" spans="1:24">
      <c r="A172" t="s">
        <v>352</v>
      </c>
      <c r="B172" t="s">
        <v>353</v>
      </c>
      <c r="C172">
        <v>213196</v>
      </c>
      <c r="D172">
        <v>214426</v>
      </c>
      <c r="E172">
        <v>0.257149935</v>
      </c>
      <c r="F172">
        <v>0.56506599999999996</v>
      </c>
      <c r="G172" t="s">
        <v>12</v>
      </c>
      <c r="H172">
        <f>LOG(E172+1,2)+1</f>
        <v>1.3301567242064882</v>
      </c>
      <c r="I172">
        <f>LOG(F172+1,2)+1</f>
        <v>1.6462234979661785</v>
      </c>
      <c r="J172">
        <f>AVERAGE(H172:I172)</f>
        <v>1.4881901110863334</v>
      </c>
      <c r="S172" s="2"/>
      <c r="T172" s="2"/>
      <c r="U172" s="2"/>
      <c r="V172" s="2"/>
      <c r="W172" s="2"/>
      <c r="X172" s="2"/>
    </row>
    <row r="173" spans="1:24">
      <c r="A173" t="s">
        <v>354</v>
      </c>
      <c r="B173" t="s">
        <v>355</v>
      </c>
      <c r="C173">
        <v>214590</v>
      </c>
      <c r="D173">
        <v>215547</v>
      </c>
      <c r="E173">
        <v>0</v>
      </c>
      <c r="F173">
        <v>0</v>
      </c>
      <c r="G173" t="s">
        <v>12</v>
      </c>
      <c r="H173">
        <f>LOG(E173+1,2)+1</f>
        <v>1</v>
      </c>
      <c r="I173">
        <f>LOG(F173+1,2)+1</f>
        <v>1</v>
      </c>
      <c r="J173">
        <f>AVERAGE(H173:I173)</f>
        <v>1</v>
      </c>
      <c r="S173" s="2"/>
      <c r="T173" s="2"/>
      <c r="U173" s="2"/>
      <c r="V173" s="2"/>
      <c r="W173" s="2"/>
      <c r="X173" s="2"/>
    </row>
    <row r="174" spans="1:24">
      <c r="A174" t="s">
        <v>356</v>
      </c>
      <c r="B174" t="s">
        <v>357</v>
      </c>
      <c r="C174">
        <v>215546</v>
      </c>
      <c r="D174">
        <v>216284</v>
      </c>
      <c r="E174">
        <v>0</v>
      </c>
      <c r="F174">
        <v>0</v>
      </c>
      <c r="G174" t="s">
        <v>12</v>
      </c>
      <c r="H174">
        <f>LOG(E174+1,2)+1</f>
        <v>1</v>
      </c>
      <c r="I174">
        <f>LOG(F174+1,2)+1</f>
        <v>1</v>
      </c>
      <c r="J174">
        <f>AVERAGE(H174:I174)</f>
        <v>1</v>
      </c>
      <c r="S174" s="2"/>
      <c r="T174" s="2"/>
      <c r="U174" s="2"/>
      <c r="V174" s="2"/>
      <c r="W174" s="2"/>
      <c r="X174" s="2"/>
    </row>
    <row r="175" spans="1:24">
      <c r="A175" t="s">
        <v>358</v>
      </c>
      <c r="B175" t="s">
        <v>359</v>
      </c>
      <c r="C175">
        <v>216301</v>
      </c>
      <c r="D175">
        <v>218476</v>
      </c>
      <c r="E175">
        <v>0.145422722</v>
      </c>
      <c r="F175">
        <v>0.159777</v>
      </c>
      <c r="G175" t="s">
        <v>12</v>
      </c>
      <c r="H175">
        <f>LOG(E175+1,2)+1</f>
        <v>1.1958801279152427</v>
      </c>
      <c r="I175">
        <f>LOG(F175+1,2)+1</f>
        <v>1.2138474330061872</v>
      </c>
      <c r="J175">
        <f>AVERAGE(H175:I175)</f>
        <v>1.204863780460715</v>
      </c>
      <c r="S175" s="2"/>
      <c r="T175" s="2"/>
      <c r="U175" s="2"/>
      <c r="V175" s="2"/>
      <c r="W175" s="2"/>
      <c r="X175" s="2"/>
    </row>
    <row r="176" spans="1:24">
      <c r="A176" t="s">
        <v>360</v>
      </c>
      <c r="B176" t="s">
        <v>361</v>
      </c>
      <c r="C176">
        <v>218541</v>
      </c>
      <c r="D176">
        <v>218811</v>
      </c>
      <c r="E176">
        <v>41.00112858</v>
      </c>
      <c r="F176">
        <v>132.57079999999999</v>
      </c>
      <c r="G176" t="s">
        <v>12</v>
      </c>
      <c r="H176">
        <f>LOG(E176+1,2)+1</f>
        <v>6.3923561888476659</v>
      </c>
      <c r="I176">
        <f>LOG(F176+1,2)+1</f>
        <v>8.0614608435482857</v>
      </c>
      <c r="J176">
        <f>AVERAGE(H176:I176)</f>
        <v>7.2269085161979758</v>
      </c>
      <c r="S176" s="2"/>
      <c r="T176" s="2"/>
      <c r="U176" s="2"/>
      <c r="V176" s="2"/>
      <c r="W176" s="2"/>
      <c r="X176" s="2"/>
    </row>
    <row r="177" spans="1:24">
      <c r="A177" t="s">
        <v>362</v>
      </c>
      <c r="B177" t="s">
        <v>363</v>
      </c>
      <c r="C177">
        <v>218868</v>
      </c>
      <c r="D177">
        <v>219837</v>
      </c>
      <c r="E177">
        <v>0</v>
      </c>
      <c r="F177">
        <v>0.35863299999999998</v>
      </c>
      <c r="G177" t="s">
        <v>12</v>
      </c>
      <c r="H177">
        <f>LOG(E177+1,2)+1</f>
        <v>1</v>
      </c>
      <c r="I177">
        <f>LOG(F177+1,2)+1</f>
        <v>1.4421558015174885</v>
      </c>
      <c r="J177">
        <f>AVERAGE(H177:I177)</f>
        <v>1.2210779007587442</v>
      </c>
      <c r="S177" s="2"/>
      <c r="T177" s="2"/>
      <c r="U177" s="2"/>
      <c r="V177" s="2"/>
      <c r="W177" s="2"/>
      <c r="X177" s="2"/>
    </row>
    <row r="178" spans="1:24">
      <c r="A178" t="s">
        <v>364</v>
      </c>
      <c r="B178" t="s">
        <v>365</v>
      </c>
      <c r="C178">
        <v>219838</v>
      </c>
      <c r="D178">
        <v>220747</v>
      </c>
      <c r="E178">
        <v>0</v>
      </c>
      <c r="F178">
        <v>0</v>
      </c>
      <c r="G178" t="s">
        <v>12</v>
      </c>
      <c r="H178">
        <f>LOG(E178+1,2)+1</f>
        <v>1</v>
      </c>
      <c r="I178">
        <f>LOG(F178+1,2)+1</f>
        <v>1</v>
      </c>
      <c r="J178">
        <f>AVERAGE(H178:I178)</f>
        <v>1</v>
      </c>
      <c r="S178" s="2"/>
      <c r="T178" s="2"/>
      <c r="U178" s="2"/>
      <c r="V178" s="2"/>
      <c r="W178" s="2"/>
      <c r="X178" s="2"/>
    </row>
    <row r="179" spans="1:24">
      <c r="A179" t="s">
        <v>366</v>
      </c>
      <c r="B179" t="s">
        <v>367</v>
      </c>
      <c r="C179">
        <v>220749</v>
      </c>
      <c r="D179">
        <v>222756</v>
      </c>
      <c r="E179">
        <v>0.15759562599999999</v>
      </c>
      <c r="F179">
        <v>0</v>
      </c>
      <c r="G179" t="s">
        <v>12</v>
      </c>
      <c r="H179">
        <f>LOG(E179+1,2)+1</f>
        <v>1.2111313757382958</v>
      </c>
      <c r="I179">
        <f>LOG(F179+1,2)+1</f>
        <v>1</v>
      </c>
      <c r="J179">
        <f>AVERAGE(H179:I179)</f>
        <v>1.1055656878691478</v>
      </c>
      <c r="S179" s="2"/>
      <c r="T179" s="2"/>
      <c r="U179" s="2"/>
      <c r="V179" s="2"/>
      <c r="W179" s="2"/>
      <c r="X179" s="2"/>
    </row>
    <row r="180" spans="1:24">
      <c r="A180" t="s">
        <v>368</v>
      </c>
      <c r="B180" t="s">
        <v>369</v>
      </c>
      <c r="C180">
        <v>222759</v>
      </c>
      <c r="D180">
        <v>224766</v>
      </c>
      <c r="E180">
        <v>0.31519125100000001</v>
      </c>
      <c r="F180">
        <v>0</v>
      </c>
      <c r="G180" t="s">
        <v>12</v>
      </c>
      <c r="H180">
        <f>LOG(E180+1,2)+1</f>
        <v>1.3952726069752264</v>
      </c>
      <c r="I180">
        <f>LOG(F180+1,2)+1</f>
        <v>1</v>
      </c>
      <c r="J180">
        <f>AVERAGE(H180:I180)</f>
        <v>1.1976363034876132</v>
      </c>
      <c r="S180" s="2"/>
      <c r="T180" s="2"/>
      <c r="U180" s="2"/>
      <c r="V180" s="2"/>
      <c r="W180" s="2"/>
      <c r="X180" s="2"/>
    </row>
    <row r="181" spans="1:24">
      <c r="A181" t="s">
        <v>370</v>
      </c>
      <c r="B181" t="s">
        <v>371</v>
      </c>
      <c r="C181">
        <v>224767</v>
      </c>
      <c r="D181">
        <v>225061</v>
      </c>
      <c r="E181">
        <v>4.3033254489999999</v>
      </c>
      <c r="F181">
        <v>10.63823</v>
      </c>
      <c r="G181" t="s">
        <v>12</v>
      </c>
      <c r="H181">
        <f>LOG(E181+1,2)+1</f>
        <v>3.4068972850148547</v>
      </c>
      <c r="I181">
        <f>LOG(F181+1,2)+1</f>
        <v>4.5407997575672052</v>
      </c>
      <c r="J181">
        <f>AVERAGE(H181:I181)</f>
        <v>3.9738485212910302</v>
      </c>
      <c r="S181" s="2"/>
      <c r="T181" s="2"/>
      <c r="U181" s="2"/>
      <c r="V181" s="2"/>
      <c r="W181" s="2"/>
      <c r="X181" s="2"/>
    </row>
    <row r="182" spans="1:24">
      <c r="A182" t="s">
        <v>372</v>
      </c>
      <c r="B182" t="s">
        <v>373</v>
      </c>
      <c r="C182">
        <v>225060</v>
      </c>
      <c r="D182">
        <v>226518</v>
      </c>
      <c r="E182">
        <v>3.037120636</v>
      </c>
      <c r="F182">
        <v>10.487439999999999</v>
      </c>
      <c r="G182" t="s">
        <v>12</v>
      </c>
      <c r="H182">
        <f>LOG(E182+1,2)+1</f>
        <v>3.01332669763304</v>
      </c>
      <c r="I182">
        <f>LOG(F182+1,2)+1</f>
        <v>4.5219854210868942</v>
      </c>
      <c r="J182">
        <f>AVERAGE(H182:I182)</f>
        <v>3.7676560593599673</v>
      </c>
      <c r="S182" s="2"/>
      <c r="T182" s="2"/>
      <c r="U182" s="2"/>
      <c r="V182" s="2"/>
      <c r="W182" s="2"/>
      <c r="X182" s="2"/>
    </row>
    <row r="183" spans="1:24">
      <c r="A183" t="s">
        <v>374</v>
      </c>
      <c r="B183" t="s">
        <v>375</v>
      </c>
      <c r="C183">
        <v>226519</v>
      </c>
      <c r="D183">
        <v>227959</v>
      </c>
      <c r="E183">
        <v>0.21964890300000001</v>
      </c>
      <c r="F183">
        <v>1.2066520000000001</v>
      </c>
      <c r="G183" t="s">
        <v>12</v>
      </c>
      <c r="H183">
        <f>LOG(E183+1,2)+1</f>
        <v>1.2864659028702186</v>
      </c>
      <c r="I183">
        <f>LOG(F183+1,2)+1</f>
        <v>2.1418591273698331</v>
      </c>
      <c r="J183">
        <f>AVERAGE(H183:I183)</f>
        <v>1.7141625151200257</v>
      </c>
      <c r="S183" s="2"/>
      <c r="T183" s="2"/>
      <c r="U183" s="2"/>
      <c r="V183" s="2"/>
      <c r="W183" s="2"/>
      <c r="X183" s="2"/>
    </row>
    <row r="184" spans="1:24">
      <c r="A184" t="s">
        <v>376</v>
      </c>
      <c r="B184" t="s">
        <v>377</v>
      </c>
      <c r="C184">
        <v>227989</v>
      </c>
      <c r="D184">
        <v>228718</v>
      </c>
      <c r="E184">
        <v>0</v>
      </c>
      <c r="F184">
        <v>0.47670200000000001</v>
      </c>
      <c r="G184" t="s">
        <v>27</v>
      </c>
      <c r="H184">
        <f>LOG(E184+1,2)+1</f>
        <v>1</v>
      </c>
      <c r="I184">
        <f>LOG(F184+1,2)+1</f>
        <v>1.5623787181143922</v>
      </c>
      <c r="J184">
        <f>AVERAGE(H184:I184)</f>
        <v>1.2811893590571961</v>
      </c>
      <c r="S184" s="2"/>
      <c r="T184" s="2"/>
      <c r="U184" s="2"/>
      <c r="V184" s="2"/>
      <c r="W184" s="2"/>
      <c r="X184" s="2"/>
    </row>
    <row r="185" spans="1:24">
      <c r="A185" t="s">
        <v>378</v>
      </c>
      <c r="B185" t="s">
        <v>379</v>
      </c>
      <c r="C185">
        <v>228796</v>
      </c>
      <c r="D185">
        <v>230398</v>
      </c>
      <c r="E185">
        <v>0</v>
      </c>
      <c r="F185">
        <v>0</v>
      </c>
      <c r="G185" t="s">
        <v>12</v>
      </c>
      <c r="H185">
        <f>LOG(E185+1,2)+1</f>
        <v>1</v>
      </c>
      <c r="I185">
        <f>LOG(F185+1,2)+1</f>
        <v>1</v>
      </c>
      <c r="J185">
        <f>AVERAGE(H185:I185)</f>
        <v>1</v>
      </c>
      <c r="S185" s="2"/>
      <c r="T185" s="2"/>
      <c r="U185" s="2"/>
      <c r="V185" s="2"/>
      <c r="W185" s="2"/>
      <c r="X185" s="2"/>
    </row>
    <row r="186" spans="1:24">
      <c r="A186" t="s">
        <v>380</v>
      </c>
      <c r="B186" t="s">
        <v>381</v>
      </c>
      <c r="C186">
        <v>230406</v>
      </c>
      <c r="D186">
        <v>231261</v>
      </c>
      <c r="E186">
        <v>1.1098049839999999</v>
      </c>
      <c r="F186">
        <v>5.690315</v>
      </c>
      <c r="G186" t="s">
        <v>12</v>
      </c>
      <c r="H186">
        <f>LOG(E186+1,2)+1</f>
        <v>2.0771096521937551</v>
      </c>
      <c r="I186">
        <f>LOG(F186+1,2)+1</f>
        <v>3.7420741388546745</v>
      </c>
      <c r="J186">
        <f>AVERAGE(H186:I186)</f>
        <v>2.9095918955242146</v>
      </c>
      <c r="S186" s="2"/>
      <c r="T186" s="2"/>
      <c r="U186" s="2"/>
      <c r="V186" s="2"/>
      <c r="W186" s="2"/>
      <c r="X186" s="2"/>
    </row>
    <row r="187" spans="1:24">
      <c r="A187" t="s">
        <v>382</v>
      </c>
      <c r="B187" t="s">
        <v>383</v>
      </c>
      <c r="C187">
        <v>231264</v>
      </c>
      <c r="D187">
        <v>232044</v>
      </c>
      <c r="E187">
        <v>1.216517002</v>
      </c>
      <c r="F187">
        <v>1.3365990000000001</v>
      </c>
      <c r="G187" t="s">
        <v>12</v>
      </c>
      <c r="H187">
        <f>LOG(E187+1,2)+1</f>
        <v>2.1482944288722323</v>
      </c>
      <c r="I187">
        <f>LOG(F187+1,2)+1</f>
        <v>2.2244101644371534</v>
      </c>
      <c r="J187">
        <f>AVERAGE(H187:I187)</f>
        <v>2.1863522966546931</v>
      </c>
      <c r="S187" s="2"/>
      <c r="T187" s="2"/>
      <c r="U187" s="2"/>
      <c r="V187" s="2"/>
      <c r="W187" s="2"/>
      <c r="X187" s="2"/>
    </row>
    <row r="188" spans="1:24">
      <c r="A188" t="s">
        <v>384</v>
      </c>
      <c r="B188" t="s">
        <v>385</v>
      </c>
      <c r="C188">
        <v>232153</v>
      </c>
      <c r="D188">
        <v>233401</v>
      </c>
      <c r="E188">
        <v>0.76032312599999996</v>
      </c>
      <c r="F188">
        <v>1.1138319999999999</v>
      </c>
      <c r="G188" t="s">
        <v>12</v>
      </c>
      <c r="H188">
        <f>LOG(E188+1,2)+1</f>
        <v>1.8158402751635547</v>
      </c>
      <c r="I188">
        <f>LOG(F188+1,2)+1</f>
        <v>2.0798607209031479</v>
      </c>
      <c r="J188">
        <f>AVERAGE(H188:I188)</f>
        <v>1.9478504980333513</v>
      </c>
      <c r="S188" s="2"/>
      <c r="T188" s="2"/>
      <c r="U188" s="2"/>
      <c r="V188" s="2"/>
      <c r="W188" s="2"/>
      <c r="X188" s="2"/>
    </row>
    <row r="189" spans="1:24">
      <c r="A189" t="s">
        <v>386</v>
      </c>
      <c r="B189" t="s">
        <v>387</v>
      </c>
      <c r="C189">
        <v>234070</v>
      </c>
      <c r="D189">
        <v>234853</v>
      </c>
      <c r="E189">
        <v>2.019760029</v>
      </c>
      <c r="F189">
        <v>3.1067809999999998</v>
      </c>
      <c r="G189" t="s">
        <v>27</v>
      </c>
      <c r="H189">
        <f>LOG(E189+1,2)+1</f>
        <v>2.5944339075877014</v>
      </c>
      <c r="I189">
        <f>LOG(F189+1,2)+1</f>
        <v>3.038008015581382</v>
      </c>
      <c r="J189">
        <f>AVERAGE(H189:I189)</f>
        <v>2.8162209615845417</v>
      </c>
      <c r="S189" s="2"/>
      <c r="T189" s="2"/>
      <c r="U189" s="2"/>
      <c r="V189" s="2"/>
      <c r="W189" s="2"/>
      <c r="X189" s="2"/>
    </row>
    <row r="190" spans="1:24">
      <c r="A190" t="s">
        <v>388</v>
      </c>
      <c r="B190" t="s">
        <v>389</v>
      </c>
      <c r="C190">
        <v>235036</v>
      </c>
      <c r="D190">
        <v>235588</v>
      </c>
      <c r="E190">
        <v>2.8649856929999999</v>
      </c>
      <c r="F190">
        <v>1.8886719999999999</v>
      </c>
      <c r="G190" t="s">
        <v>27</v>
      </c>
      <c r="H190">
        <f>LOG(E190+1,2)+1</f>
        <v>2.9504630737423212</v>
      </c>
      <c r="I190">
        <f>LOG(F190+1,2)+1</f>
        <v>2.5304063995280606</v>
      </c>
      <c r="J190">
        <f>AVERAGE(H190:I190)</f>
        <v>2.7404347366351907</v>
      </c>
      <c r="S190" s="2"/>
      <c r="T190" s="2"/>
      <c r="U190" s="2"/>
      <c r="V190" s="2"/>
      <c r="W190" s="2"/>
      <c r="X190" s="2"/>
    </row>
    <row r="191" spans="1:24">
      <c r="A191" t="s">
        <v>390</v>
      </c>
      <c r="B191" t="s">
        <v>391</v>
      </c>
      <c r="C191">
        <v>236239</v>
      </c>
      <c r="D191">
        <v>237238</v>
      </c>
      <c r="E191">
        <v>19.946494990000001</v>
      </c>
      <c r="F191">
        <v>126.2745</v>
      </c>
      <c r="G191" t="s">
        <v>12</v>
      </c>
      <c r="H191">
        <f>LOG(E191+1,2)+1</f>
        <v>5.3886369505737477</v>
      </c>
      <c r="I191">
        <f>LOG(F191+1,2)+1</f>
        <v>7.9917995877360148</v>
      </c>
      <c r="J191">
        <f>AVERAGE(H191:I191)</f>
        <v>6.6902182691548813</v>
      </c>
      <c r="S191" s="2"/>
      <c r="T191" s="2"/>
      <c r="U191" s="2"/>
      <c r="V191" s="2"/>
      <c r="W191" s="2"/>
      <c r="X191" s="2"/>
    </row>
    <row r="192" spans="1:24">
      <c r="A192" t="s">
        <v>392</v>
      </c>
      <c r="B192" t="s">
        <v>393</v>
      </c>
      <c r="C192">
        <v>237495</v>
      </c>
      <c r="D192">
        <v>237804</v>
      </c>
      <c r="E192">
        <v>78.81770349</v>
      </c>
      <c r="F192">
        <v>42.736550000000001</v>
      </c>
      <c r="G192" t="s">
        <v>12</v>
      </c>
      <c r="H192">
        <f>LOG(E192+1,2)+1</f>
        <v>7.3186368652017064</v>
      </c>
      <c r="I192">
        <f>LOG(F192+1,2)+1</f>
        <v>6.4507675179666926</v>
      </c>
      <c r="J192">
        <f>AVERAGE(H192:I192)</f>
        <v>6.8847021915841999</v>
      </c>
      <c r="S192" s="2"/>
      <c r="T192" s="2"/>
      <c r="U192" s="2"/>
      <c r="V192" s="2"/>
      <c r="W192" s="2"/>
      <c r="X192" s="2"/>
    </row>
    <row r="193" spans="1:24">
      <c r="A193" t="s">
        <v>394</v>
      </c>
      <c r="B193" t="s">
        <v>395</v>
      </c>
      <c r="C193">
        <v>237876</v>
      </c>
      <c r="D193">
        <v>238548</v>
      </c>
      <c r="E193">
        <v>51.30370808</v>
      </c>
      <c r="F193">
        <v>28.442499999999999</v>
      </c>
      <c r="G193" t="s">
        <v>12</v>
      </c>
      <c r="H193">
        <f>LOG(E193+1,2)+1</f>
        <v>6.7088413250879038</v>
      </c>
      <c r="I193">
        <f>LOG(F193+1,2)+1</f>
        <v>5.8798282725483064</v>
      </c>
      <c r="J193">
        <f>AVERAGE(H193:I193)</f>
        <v>6.2943347988181051</v>
      </c>
      <c r="S193" s="2"/>
      <c r="T193" s="2"/>
      <c r="U193" s="2"/>
      <c r="V193" s="2"/>
      <c r="W193" s="2"/>
      <c r="X193" s="2"/>
    </row>
    <row r="194" spans="1:24">
      <c r="A194" t="s">
        <v>396</v>
      </c>
      <c r="B194" t="s">
        <v>397</v>
      </c>
      <c r="C194">
        <v>238560</v>
      </c>
      <c r="D194">
        <v>239187</v>
      </c>
      <c r="E194">
        <v>23.709470119999999</v>
      </c>
      <c r="F194">
        <v>13.85629</v>
      </c>
      <c r="G194" t="s">
        <v>12</v>
      </c>
      <c r="H194">
        <f>LOG(E194+1,2)+1</f>
        <v>5.626992168142289</v>
      </c>
      <c r="I194">
        <f>LOG(F194+1,2)+1</f>
        <v>4.8930019774622373</v>
      </c>
      <c r="J194">
        <f>AVERAGE(H194:I194)</f>
        <v>5.2599970728022631</v>
      </c>
      <c r="S194" s="2"/>
      <c r="T194" s="2"/>
      <c r="U194" s="2"/>
      <c r="V194" s="2"/>
      <c r="W194" s="2"/>
      <c r="X194" s="2"/>
    </row>
    <row r="195" spans="1:24">
      <c r="A195" t="s">
        <v>398</v>
      </c>
      <c r="B195" t="s">
        <v>399</v>
      </c>
      <c r="C195">
        <v>239186</v>
      </c>
      <c r="D195">
        <v>239471</v>
      </c>
      <c r="E195">
        <v>12.20785483</v>
      </c>
      <c r="F195">
        <v>10.97418</v>
      </c>
      <c r="G195" t="s">
        <v>12</v>
      </c>
      <c r="H195">
        <f>LOG(E195+1,2)+1</f>
        <v>4.7233242634075872</v>
      </c>
      <c r="I195">
        <f>LOG(F195+1,2)+1</f>
        <v>4.5818549574927214</v>
      </c>
      <c r="J195">
        <f>AVERAGE(H195:I195)</f>
        <v>4.6525896104501543</v>
      </c>
      <c r="S195" s="2"/>
      <c r="T195" s="2"/>
      <c r="U195" s="2"/>
      <c r="V195" s="2"/>
      <c r="W195" s="2"/>
      <c r="X195" s="2"/>
    </row>
    <row r="196" spans="1:24">
      <c r="A196" t="s">
        <v>400</v>
      </c>
      <c r="B196" t="s">
        <v>401</v>
      </c>
      <c r="C196">
        <v>239525</v>
      </c>
      <c r="D196">
        <v>240374</v>
      </c>
      <c r="E196">
        <v>25.333357589999999</v>
      </c>
      <c r="F196">
        <v>19.64753</v>
      </c>
      <c r="G196" t="s">
        <v>12</v>
      </c>
      <c r="H196">
        <f>LOG(E196+1,2)+1</f>
        <v>5.7188195763783485</v>
      </c>
      <c r="I196">
        <f>LOG(F196+1,2)+1</f>
        <v>5.3678973017192435</v>
      </c>
      <c r="J196">
        <f>AVERAGE(H196:I196)</f>
        <v>5.543358439048796</v>
      </c>
      <c r="S196" s="2"/>
      <c r="T196" s="2"/>
      <c r="U196" s="2"/>
      <c r="V196" s="2"/>
      <c r="W196" s="2"/>
      <c r="X196" s="2"/>
    </row>
    <row r="197" spans="1:24">
      <c r="A197" t="s">
        <v>402</v>
      </c>
      <c r="B197" t="s">
        <v>403</v>
      </c>
      <c r="C197">
        <v>240395</v>
      </c>
      <c r="D197">
        <v>240662</v>
      </c>
      <c r="E197">
        <v>13.030856269999999</v>
      </c>
      <c r="F197">
        <v>15.618679999999999</v>
      </c>
      <c r="G197" t="s">
        <v>12</v>
      </c>
      <c r="H197">
        <f>LOG(E197+1,2)+1</f>
        <v>4.8105311508007738</v>
      </c>
      <c r="I197">
        <f>LOG(F197+1,2)+1</f>
        <v>5.0547338901675642</v>
      </c>
      <c r="J197">
        <f>AVERAGE(H197:I197)</f>
        <v>4.9326325204841694</v>
      </c>
      <c r="S197" s="2"/>
      <c r="T197" s="2"/>
      <c r="U197" s="2"/>
      <c r="V197" s="2"/>
      <c r="W197" s="2"/>
      <c r="X197" s="2"/>
    </row>
    <row r="198" spans="1:24">
      <c r="A198" t="s">
        <v>404</v>
      </c>
      <c r="B198" t="s">
        <v>405</v>
      </c>
      <c r="C198">
        <v>240684</v>
      </c>
      <c r="D198">
        <v>241020</v>
      </c>
      <c r="E198">
        <v>12.23758174</v>
      </c>
      <c r="F198">
        <v>19.65118</v>
      </c>
      <c r="G198" t="s">
        <v>12</v>
      </c>
      <c r="H198">
        <f>LOG(E198+1,2)+1</f>
        <v>4.7265676875490579</v>
      </c>
      <c r="I198">
        <f>LOG(F198+1,2)+1</f>
        <v>5.3681523138933747</v>
      </c>
      <c r="J198">
        <f>AVERAGE(H198:I198)</f>
        <v>5.0473600007212163</v>
      </c>
      <c r="S198" s="2"/>
      <c r="T198" s="2"/>
      <c r="U198" s="2"/>
      <c r="V198" s="2"/>
      <c r="W198" s="2"/>
      <c r="X198" s="2"/>
    </row>
    <row r="199" spans="1:24">
      <c r="A199" t="s">
        <v>406</v>
      </c>
      <c r="B199" t="s">
        <v>407</v>
      </c>
      <c r="C199">
        <v>241037</v>
      </c>
      <c r="D199">
        <v>241739</v>
      </c>
      <c r="E199">
        <v>7.2089896409999996</v>
      </c>
      <c r="F199">
        <v>13.36599</v>
      </c>
      <c r="G199" t="s">
        <v>12</v>
      </c>
      <c r="H199">
        <f>LOG(E199+1,2)+1</f>
        <v>4.0372046666293908</v>
      </c>
      <c r="I199">
        <f>LOG(F199+1,2)+1</f>
        <v>4.8445855112786065</v>
      </c>
      <c r="J199">
        <f>AVERAGE(H199:I199)</f>
        <v>4.4408950889539991</v>
      </c>
      <c r="S199" s="2"/>
      <c r="T199" s="2"/>
      <c r="U199" s="2"/>
      <c r="V199" s="2"/>
      <c r="W199" s="2"/>
      <c r="X199" s="2"/>
    </row>
    <row r="200" spans="1:24">
      <c r="A200" t="s">
        <v>408</v>
      </c>
      <c r="B200" t="s">
        <v>409</v>
      </c>
      <c r="C200">
        <v>241741</v>
      </c>
      <c r="D200">
        <v>242155</v>
      </c>
      <c r="E200">
        <v>6.1119694779999998</v>
      </c>
      <c r="F200">
        <v>16.7882</v>
      </c>
      <c r="G200" t="s">
        <v>12</v>
      </c>
      <c r="H200">
        <f>LOG(E200+1,2)+1</f>
        <v>3.8302491326557981</v>
      </c>
      <c r="I200">
        <f>LOG(F200+1,2)+1</f>
        <v>5.1528486255903712</v>
      </c>
      <c r="J200">
        <f>AVERAGE(H200:I200)</f>
        <v>4.4915488791230844</v>
      </c>
      <c r="S200" s="2"/>
      <c r="T200" s="2"/>
      <c r="U200" s="2"/>
      <c r="V200" s="2"/>
      <c r="W200" s="2"/>
      <c r="X200" s="2"/>
    </row>
    <row r="201" spans="1:24">
      <c r="A201" t="s">
        <v>410</v>
      </c>
      <c r="B201" t="s">
        <v>411</v>
      </c>
      <c r="C201">
        <v>242154</v>
      </c>
      <c r="D201">
        <v>242571</v>
      </c>
      <c r="E201">
        <v>6.0679984740000004</v>
      </c>
      <c r="F201">
        <v>13.333930000000001</v>
      </c>
      <c r="G201" t="s">
        <v>12</v>
      </c>
      <c r="H201">
        <f>LOG(E201+1,2)+1</f>
        <v>3.8213017284077995</v>
      </c>
      <c r="I201">
        <f>LOG(F201+1,2)+1</f>
        <v>4.8413623091059241</v>
      </c>
      <c r="J201">
        <f>AVERAGE(H201:I201)</f>
        <v>4.3313320187568616</v>
      </c>
      <c r="S201" s="2"/>
      <c r="T201" s="2"/>
      <c r="U201" s="2"/>
      <c r="V201" s="2"/>
      <c r="W201" s="2"/>
      <c r="X201" s="2"/>
    </row>
    <row r="202" spans="1:24">
      <c r="A202" t="s">
        <v>412</v>
      </c>
      <c r="B202" t="s">
        <v>413</v>
      </c>
      <c r="C202">
        <v>242567</v>
      </c>
      <c r="D202">
        <v>242828</v>
      </c>
      <c r="E202">
        <v>8.4829921200000005</v>
      </c>
      <c r="F202">
        <v>17.30921</v>
      </c>
      <c r="G202" t="s">
        <v>12</v>
      </c>
      <c r="H202">
        <f>LOG(E202+1,2)+1</f>
        <v>4.2453423371402366</v>
      </c>
      <c r="I202">
        <f>LOG(F202+1,2)+1</f>
        <v>5.1944976384163715</v>
      </c>
      <c r="J202">
        <f>AVERAGE(H202:I202)</f>
        <v>4.7199199877783045</v>
      </c>
      <c r="S202" s="2"/>
      <c r="T202" s="2"/>
      <c r="U202" s="2"/>
      <c r="V202" s="2"/>
      <c r="W202" s="2"/>
      <c r="X202" s="2"/>
    </row>
    <row r="203" spans="1:24">
      <c r="A203" t="s">
        <v>414</v>
      </c>
      <c r="B203" t="s">
        <v>415</v>
      </c>
      <c r="C203">
        <v>242843</v>
      </c>
      <c r="D203">
        <v>243212</v>
      </c>
      <c r="E203">
        <v>6.0001651579999997</v>
      </c>
      <c r="F203">
        <v>16.010210000000001</v>
      </c>
      <c r="G203" t="s">
        <v>12</v>
      </c>
      <c r="H203">
        <f>LOG(E203+1,2)+1</f>
        <v>3.8073889606028475</v>
      </c>
      <c r="I203">
        <f>LOG(F203+1,2)+1</f>
        <v>5.0883290468286049</v>
      </c>
      <c r="J203">
        <f>AVERAGE(H203:I203)</f>
        <v>4.4478590037157257</v>
      </c>
      <c r="S203" s="2"/>
      <c r="T203" s="2"/>
      <c r="U203" s="2"/>
      <c r="V203" s="2"/>
      <c r="W203" s="2"/>
      <c r="X203" s="2"/>
    </row>
    <row r="204" spans="1:24">
      <c r="A204" t="s">
        <v>416</v>
      </c>
      <c r="B204" t="s">
        <v>417</v>
      </c>
      <c r="C204">
        <v>243225</v>
      </c>
      <c r="D204">
        <v>243552</v>
      </c>
      <c r="E204">
        <v>4.836306124</v>
      </c>
      <c r="F204">
        <v>17.003820000000001</v>
      </c>
      <c r="G204" t="s">
        <v>12</v>
      </c>
      <c r="H204">
        <f>LOG(E204+1,2)+1</f>
        <v>3.5450555570039231</v>
      </c>
      <c r="I204">
        <f>LOG(F204+1,2)+1</f>
        <v>5.1702311409062292</v>
      </c>
      <c r="J204">
        <f>AVERAGE(H204:I204)</f>
        <v>4.3576433489550759</v>
      </c>
      <c r="S204" s="2"/>
      <c r="T204" s="2"/>
      <c r="U204" s="2"/>
      <c r="V204" s="2"/>
      <c r="W204" s="2"/>
      <c r="X204" s="2"/>
    </row>
    <row r="205" spans="1:24">
      <c r="A205" t="s">
        <v>418</v>
      </c>
      <c r="B205" t="s">
        <v>419</v>
      </c>
      <c r="C205">
        <v>243570</v>
      </c>
      <c r="D205">
        <v>244113</v>
      </c>
      <c r="E205">
        <v>1.1649886570000001</v>
      </c>
      <c r="F205">
        <v>16.639790000000001</v>
      </c>
      <c r="G205" t="s">
        <v>12</v>
      </c>
      <c r="H205">
        <f>LOG(E205+1,2)+1</f>
        <v>2.1143594662763805</v>
      </c>
      <c r="I205">
        <f>LOG(F205+1,2)+1</f>
        <v>5.1407614807396005</v>
      </c>
      <c r="J205">
        <f>AVERAGE(H205:I205)</f>
        <v>3.6275604735079905</v>
      </c>
      <c r="S205" s="2"/>
      <c r="T205" s="2"/>
      <c r="U205" s="2"/>
      <c r="V205" s="2"/>
      <c r="W205" s="2"/>
      <c r="X205" s="2"/>
    </row>
    <row r="206" spans="1:24">
      <c r="A206" t="s">
        <v>420</v>
      </c>
      <c r="B206" t="s">
        <v>421</v>
      </c>
      <c r="C206">
        <v>244131</v>
      </c>
      <c r="D206">
        <v>244317</v>
      </c>
      <c r="E206">
        <v>0</v>
      </c>
      <c r="F206">
        <v>22.420359999999999</v>
      </c>
      <c r="G206" t="s">
        <v>12</v>
      </c>
      <c r="H206">
        <f>LOG(E206+1,2)+1</f>
        <v>1</v>
      </c>
      <c r="I206">
        <f>LOG(F206+1,2)+1</f>
        <v>5.5496913469102234</v>
      </c>
      <c r="J206">
        <f>AVERAGE(H206:I206)</f>
        <v>3.2748456734551117</v>
      </c>
      <c r="S206" s="2"/>
      <c r="T206" s="2"/>
      <c r="U206" s="2"/>
      <c r="V206" s="2"/>
      <c r="W206" s="2"/>
      <c r="X206" s="2"/>
    </row>
    <row r="207" spans="1:24">
      <c r="A207" t="s">
        <v>422</v>
      </c>
      <c r="B207" t="s">
        <v>423</v>
      </c>
      <c r="C207">
        <v>244338</v>
      </c>
      <c r="D207">
        <v>244728</v>
      </c>
      <c r="E207">
        <v>4.0550566730000002</v>
      </c>
      <c r="F207">
        <v>12.474919999999999</v>
      </c>
      <c r="G207" t="s">
        <v>12</v>
      </c>
      <c r="H207">
        <f>LOG(E207+1,2)+1</f>
        <v>3.3377272664898587</v>
      </c>
      <c r="I207">
        <f>LOG(F207+1,2)+1</f>
        <v>4.7522048026743544</v>
      </c>
      <c r="J207">
        <f>AVERAGE(H207:I207)</f>
        <v>4.0449660345821066</v>
      </c>
      <c r="S207" s="2"/>
      <c r="T207" s="2"/>
      <c r="U207" s="2"/>
      <c r="V207" s="2"/>
      <c r="W207" s="2"/>
      <c r="X207" s="2"/>
    </row>
    <row r="208" spans="1:24">
      <c r="A208" t="s">
        <v>424</v>
      </c>
      <c r="B208" t="s">
        <v>425</v>
      </c>
      <c r="C208">
        <v>244743</v>
      </c>
      <c r="D208">
        <v>245286</v>
      </c>
      <c r="E208">
        <v>5.824943287</v>
      </c>
      <c r="F208">
        <v>21.759730000000001</v>
      </c>
      <c r="G208" t="s">
        <v>12</v>
      </c>
      <c r="H208">
        <f>LOG(E208+1,2)+1</f>
        <v>3.770817057768197</v>
      </c>
      <c r="I208">
        <f>LOG(F208+1,2)+1</f>
        <v>5.5084115378582403</v>
      </c>
      <c r="J208">
        <f>AVERAGE(H208:I208)</f>
        <v>4.6396142978132184</v>
      </c>
      <c r="S208" s="2"/>
      <c r="T208" s="2"/>
      <c r="U208" s="2"/>
      <c r="V208" s="2"/>
      <c r="W208" s="2"/>
      <c r="X208" s="2"/>
    </row>
    <row r="209" spans="1:24">
      <c r="A209" t="s">
        <v>426</v>
      </c>
      <c r="B209" t="s">
        <v>427</v>
      </c>
      <c r="C209">
        <v>245311</v>
      </c>
      <c r="D209">
        <v>245662</v>
      </c>
      <c r="E209">
        <v>1.8022474100000001</v>
      </c>
      <c r="F209">
        <v>10.8908</v>
      </c>
      <c r="G209" t="s">
        <v>12</v>
      </c>
      <c r="H209">
        <f>LOG(E209+1,2)+1</f>
        <v>2.4865843367189946</v>
      </c>
      <c r="I209">
        <f>LOG(F209+1,2)+1</f>
        <v>4.5717738761783888</v>
      </c>
      <c r="J209">
        <f>AVERAGE(H209:I209)</f>
        <v>3.5291791064486917</v>
      </c>
      <c r="S209" s="2"/>
      <c r="T209" s="2"/>
      <c r="U209" s="2"/>
      <c r="V209" s="2"/>
      <c r="W209" s="2"/>
      <c r="X209" s="2"/>
    </row>
    <row r="210" spans="1:24">
      <c r="A210" t="s">
        <v>428</v>
      </c>
      <c r="B210" t="s">
        <v>429</v>
      </c>
      <c r="C210">
        <v>245842</v>
      </c>
      <c r="D210">
        <v>246283</v>
      </c>
      <c r="E210">
        <v>0.71722090800000005</v>
      </c>
      <c r="F210">
        <v>21.27647</v>
      </c>
      <c r="G210" t="s">
        <v>12</v>
      </c>
      <c r="H210">
        <f>LOG(E210+1,2)+1</f>
        <v>1.7800756435193181</v>
      </c>
      <c r="I210">
        <f>LOG(F210+1,2)+1</f>
        <v>5.4774487316507301</v>
      </c>
      <c r="J210">
        <f>AVERAGE(H210:I210)</f>
        <v>3.628762187585024</v>
      </c>
      <c r="S210" s="2"/>
      <c r="T210" s="2"/>
      <c r="U210" s="2"/>
      <c r="V210" s="2"/>
      <c r="W210" s="2"/>
      <c r="X210" s="2"/>
    </row>
    <row r="211" spans="1:24">
      <c r="A211" t="s">
        <v>430</v>
      </c>
      <c r="B211" t="s">
        <v>431</v>
      </c>
      <c r="C211">
        <v>246455</v>
      </c>
      <c r="D211">
        <v>246893</v>
      </c>
      <c r="E211">
        <v>3.6106669</v>
      </c>
      <c r="F211">
        <v>14.281470000000001</v>
      </c>
      <c r="G211" t="s">
        <v>12</v>
      </c>
      <c r="H211">
        <f>LOG(E211+1,2)+1</f>
        <v>3.2049754412699194</v>
      </c>
      <c r="I211">
        <f>LOG(F211+1,2)+1</f>
        <v>4.9337114248908396</v>
      </c>
      <c r="J211">
        <f>AVERAGE(H211:I211)</f>
        <v>4.0693434330803795</v>
      </c>
      <c r="S211" s="2"/>
      <c r="T211" s="2"/>
      <c r="U211" s="2"/>
      <c r="V211" s="2"/>
      <c r="W211" s="2"/>
      <c r="X211" s="2"/>
    </row>
    <row r="212" spans="1:24">
      <c r="A212" t="s">
        <v>432</v>
      </c>
      <c r="B212" t="s">
        <v>433</v>
      </c>
      <c r="C212">
        <v>246892</v>
      </c>
      <c r="D212">
        <v>248341</v>
      </c>
      <c r="E212">
        <v>1.5279923689999999</v>
      </c>
      <c r="F212">
        <v>5.5161220000000002</v>
      </c>
      <c r="G212" t="s">
        <v>12</v>
      </c>
      <c r="H212">
        <f>LOG(E212+1,2)+1</f>
        <v>2.3379921086010627</v>
      </c>
      <c r="I212">
        <f>LOG(F212+1,2)+1</f>
        <v>3.704013615396164</v>
      </c>
      <c r="J212">
        <f>AVERAGE(H212:I212)</f>
        <v>3.0210028619986131</v>
      </c>
      <c r="S212" s="2"/>
      <c r="T212" s="2"/>
      <c r="U212" s="2"/>
      <c r="V212" s="2"/>
      <c r="W212" s="2"/>
      <c r="X212" s="2"/>
    </row>
    <row r="213" spans="1:24">
      <c r="A213" t="s">
        <v>434</v>
      </c>
      <c r="B213" t="s">
        <v>435</v>
      </c>
      <c r="C213">
        <v>248471</v>
      </c>
      <c r="D213">
        <v>249113</v>
      </c>
      <c r="E213">
        <v>2.4633521840000001</v>
      </c>
      <c r="F213">
        <v>3.7891119999999998</v>
      </c>
      <c r="G213" t="s">
        <v>12</v>
      </c>
      <c r="H213">
        <f>LOG(E213+1,2)+1</f>
        <v>2.7921691008691507</v>
      </c>
      <c r="I213">
        <f>LOG(F213+1,2)+1</f>
        <v>3.259758175384972</v>
      </c>
      <c r="J213">
        <f>AVERAGE(H213:I213)</f>
        <v>3.0259636381270614</v>
      </c>
      <c r="S213" s="2"/>
      <c r="T213" s="2"/>
      <c r="U213" s="2"/>
      <c r="V213" s="2"/>
      <c r="W213" s="2"/>
      <c r="X213" s="2"/>
    </row>
    <row r="214" spans="1:24">
      <c r="A214" t="s">
        <v>436</v>
      </c>
      <c r="B214" t="s">
        <v>437</v>
      </c>
      <c r="C214">
        <v>249112</v>
      </c>
      <c r="D214">
        <v>249868</v>
      </c>
      <c r="E214">
        <v>8.7859561240000001</v>
      </c>
      <c r="F214">
        <v>11.03224</v>
      </c>
      <c r="G214" t="s">
        <v>12</v>
      </c>
      <c r="H214">
        <f>LOG(E214+1,2)+1</f>
        <v>4.2907128143640954</v>
      </c>
      <c r="I214">
        <f>LOG(F214+1,2)+1</f>
        <v>4.5888333438902675</v>
      </c>
      <c r="J214">
        <f>AVERAGE(H214:I214)</f>
        <v>4.4397730791271819</v>
      </c>
      <c r="S214" s="2"/>
      <c r="T214" s="2"/>
      <c r="U214" s="2"/>
      <c r="V214" s="2"/>
      <c r="W214" s="2"/>
      <c r="X214" s="2"/>
    </row>
    <row r="215" spans="1:24">
      <c r="A215" t="s">
        <v>438</v>
      </c>
      <c r="B215" t="s">
        <v>439</v>
      </c>
      <c r="C215">
        <v>249879</v>
      </c>
      <c r="D215">
        <v>250104</v>
      </c>
      <c r="E215">
        <v>2.8115059599999999</v>
      </c>
      <c r="F215">
        <v>4.6335420000000003</v>
      </c>
      <c r="G215" t="s">
        <v>12</v>
      </c>
      <c r="H215">
        <f>LOG(E215+1,2)+1</f>
        <v>2.9303611320367899</v>
      </c>
      <c r="I215">
        <f>LOG(F215+1,2)+1</f>
        <v>3.4940422791570653</v>
      </c>
      <c r="J215">
        <f>AVERAGE(H215:I215)</f>
        <v>3.2122017055969279</v>
      </c>
      <c r="S215" s="2"/>
      <c r="T215" s="2"/>
      <c r="U215" s="2"/>
      <c r="V215" s="2"/>
      <c r="W215" s="2"/>
      <c r="X215" s="2"/>
    </row>
    <row r="216" spans="1:24">
      <c r="A216" t="s">
        <v>440</v>
      </c>
      <c r="B216" t="s">
        <v>441</v>
      </c>
      <c r="C216">
        <v>250163</v>
      </c>
      <c r="D216">
        <v>250277</v>
      </c>
      <c r="E216">
        <v>11.09804984</v>
      </c>
      <c r="F216">
        <v>12.193530000000001</v>
      </c>
      <c r="G216" t="s">
        <v>12</v>
      </c>
      <c r="H216">
        <f>LOG(E216+1,2)+1</f>
        <v>4.5967026041301713</v>
      </c>
      <c r="I216">
        <f>LOG(F216+1,2)+1</f>
        <v>4.7217587119515816</v>
      </c>
      <c r="J216">
        <f>AVERAGE(H216:I216)</f>
        <v>4.659230658040876</v>
      </c>
      <c r="S216" s="2"/>
      <c r="T216" s="2"/>
      <c r="U216" s="2"/>
      <c r="V216" s="2"/>
      <c r="W216" s="2"/>
      <c r="X216" s="2"/>
    </row>
    <row r="217" spans="1:24">
      <c r="A217" t="s">
        <v>442</v>
      </c>
      <c r="B217" t="s">
        <v>443</v>
      </c>
      <c r="C217">
        <v>250312</v>
      </c>
      <c r="D217">
        <v>250678</v>
      </c>
      <c r="E217">
        <v>8.6419240570000007</v>
      </c>
      <c r="F217">
        <v>19.939419999999998</v>
      </c>
      <c r="G217" t="s">
        <v>12</v>
      </c>
      <c r="H217">
        <f>LOG(E217+1,2)+1</f>
        <v>4.2693210666330472</v>
      </c>
      <c r="I217">
        <f>LOG(F217+1,2)+1</f>
        <v>5.388149576568102</v>
      </c>
      <c r="J217">
        <f>AVERAGE(H217:I217)</f>
        <v>4.8287353216005746</v>
      </c>
      <c r="S217" s="2"/>
      <c r="T217" s="2"/>
      <c r="U217" s="2"/>
      <c r="V217" s="2"/>
      <c r="W217" s="2"/>
      <c r="X217" s="2"/>
    </row>
    <row r="218" spans="1:24">
      <c r="A218" t="s">
        <v>444</v>
      </c>
      <c r="B218" t="s">
        <v>445</v>
      </c>
      <c r="C218">
        <v>250703</v>
      </c>
      <c r="D218">
        <v>251093</v>
      </c>
      <c r="E218">
        <v>14.598204020000001</v>
      </c>
      <c r="F218">
        <v>11.58386</v>
      </c>
      <c r="G218" t="s">
        <v>12</v>
      </c>
      <c r="H218">
        <f>LOG(E218+1,2)+1</f>
        <v>4.9633080213722653</v>
      </c>
      <c r="I218">
        <f>LOG(F218+1,2)+1</f>
        <v>4.6535026203380525</v>
      </c>
      <c r="J218">
        <f>AVERAGE(H218:I218)</f>
        <v>4.8084053208551589</v>
      </c>
      <c r="S218" s="2"/>
      <c r="T218" s="2"/>
      <c r="U218" s="2"/>
      <c r="V218" s="2"/>
      <c r="W218" s="2"/>
      <c r="X218" s="2"/>
    </row>
    <row r="219" spans="1:24">
      <c r="A219" t="s">
        <v>446</v>
      </c>
      <c r="B219" t="s">
        <v>447</v>
      </c>
      <c r="C219">
        <v>251096</v>
      </c>
      <c r="D219">
        <v>252050</v>
      </c>
      <c r="E219">
        <v>8.6201833669999992</v>
      </c>
      <c r="F219">
        <v>6.9211710000000002</v>
      </c>
      <c r="G219" t="s">
        <v>12</v>
      </c>
      <c r="H219">
        <f>LOG(E219+1,2)+1</f>
        <v>4.2660643929704074</v>
      </c>
      <c r="I219">
        <f>LOG(F219+1,2)+1</f>
        <v>3.9857137220995327</v>
      </c>
      <c r="J219">
        <f>AVERAGE(H219:I219)</f>
        <v>4.1258890575349696</v>
      </c>
      <c r="S219" s="2"/>
      <c r="T219" s="2"/>
      <c r="U219" s="2"/>
      <c r="V219" s="2"/>
      <c r="W219" s="2"/>
      <c r="X219" s="2"/>
    </row>
    <row r="220" spans="1:24">
      <c r="A220" t="s">
        <v>448</v>
      </c>
      <c r="B220" t="s">
        <v>449</v>
      </c>
      <c r="C220">
        <v>252069</v>
      </c>
      <c r="D220">
        <v>252429</v>
      </c>
      <c r="E220">
        <v>2.6357868369999999</v>
      </c>
      <c r="F220">
        <v>19.306429999999999</v>
      </c>
      <c r="G220" t="s">
        <v>12</v>
      </c>
      <c r="H220">
        <f>LOG(E220+1,2)+1</f>
        <v>2.8622676180639486</v>
      </c>
      <c r="I220">
        <f>LOG(F220+1,2)+1</f>
        <v>5.3438647218179369</v>
      </c>
      <c r="J220">
        <f>AVERAGE(H220:I220)</f>
        <v>4.1030661699409432</v>
      </c>
      <c r="S220" s="2"/>
      <c r="T220" s="2"/>
      <c r="U220" s="2"/>
      <c r="V220" s="2"/>
      <c r="W220" s="2"/>
      <c r="X220" s="2"/>
    </row>
    <row r="221" spans="1:24">
      <c r="A221" t="s">
        <v>450</v>
      </c>
      <c r="B221" t="s">
        <v>451</v>
      </c>
      <c r="C221">
        <v>252537</v>
      </c>
      <c r="D221">
        <v>253764</v>
      </c>
      <c r="E221">
        <v>0</v>
      </c>
      <c r="F221">
        <v>0.84967199999999998</v>
      </c>
      <c r="G221" t="s">
        <v>12</v>
      </c>
      <c r="H221">
        <f>LOG(E221+1,2)+1</f>
        <v>1</v>
      </c>
      <c r="I221">
        <f>LOG(F221+1,2)+1</f>
        <v>1.8872694621322559</v>
      </c>
      <c r="J221">
        <f>AVERAGE(H221:I221)</f>
        <v>1.4436347310661279</v>
      </c>
      <c r="S221" s="2"/>
      <c r="T221" s="2"/>
      <c r="U221" s="2"/>
      <c r="V221" s="2"/>
      <c r="W221" s="2"/>
      <c r="X221" s="2"/>
    </row>
    <row r="222" spans="1:24">
      <c r="A222" t="s">
        <v>452</v>
      </c>
      <c r="B222" t="s">
        <v>453</v>
      </c>
      <c r="C222">
        <v>253751</v>
      </c>
      <c r="D222">
        <v>254663</v>
      </c>
      <c r="E222">
        <v>0.69362811499999999</v>
      </c>
      <c r="F222">
        <v>2.2862870000000002</v>
      </c>
      <c r="G222" t="s">
        <v>12</v>
      </c>
      <c r="H222">
        <f>LOG(E222+1,2)+1</f>
        <v>1.7601171240533242</v>
      </c>
      <c r="I222">
        <f>LOG(F222+1,2)+1</f>
        <v>2.7164584801041851</v>
      </c>
      <c r="J222">
        <f>AVERAGE(H222:I222)</f>
        <v>2.2382878020787547</v>
      </c>
      <c r="S222" s="2"/>
      <c r="T222" s="2"/>
      <c r="U222" s="2"/>
      <c r="V222" s="2"/>
      <c r="W222" s="2"/>
      <c r="X222" s="2"/>
    </row>
    <row r="223" spans="1:24">
      <c r="A223" t="s">
        <v>454</v>
      </c>
      <c r="B223" t="s">
        <v>455</v>
      </c>
      <c r="C223">
        <v>254674</v>
      </c>
      <c r="D223">
        <v>255685</v>
      </c>
      <c r="E223">
        <v>0</v>
      </c>
      <c r="F223">
        <v>1.374938</v>
      </c>
      <c r="G223" t="s">
        <v>12</v>
      </c>
      <c r="H223">
        <f>LOG(E223+1,2)+1</f>
        <v>1</v>
      </c>
      <c r="I223">
        <f>LOG(F223+1,2)+1</f>
        <v>2.2478898510182908</v>
      </c>
      <c r="J223">
        <f>AVERAGE(H223:I223)</f>
        <v>1.6239449255091454</v>
      </c>
      <c r="S223" s="2"/>
      <c r="T223" s="2"/>
      <c r="U223" s="2"/>
      <c r="V223" s="2"/>
      <c r="W223" s="2"/>
      <c r="X223" s="2"/>
    </row>
    <row r="224" spans="1:24">
      <c r="A224" t="s">
        <v>456</v>
      </c>
      <c r="B224" t="s">
        <v>457</v>
      </c>
      <c r="C224">
        <v>255686</v>
      </c>
      <c r="D224">
        <v>256442</v>
      </c>
      <c r="E224">
        <v>0</v>
      </c>
      <c r="F224">
        <v>0</v>
      </c>
      <c r="G224" t="s">
        <v>12</v>
      </c>
      <c r="H224">
        <f>LOG(E224+1,2)+1</f>
        <v>1</v>
      </c>
      <c r="I224">
        <f>LOG(F224+1,2)+1</f>
        <v>1</v>
      </c>
      <c r="J224">
        <f>AVERAGE(H224:I224)</f>
        <v>1</v>
      </c>
      <c r="S224" s="2"/>
      <c r="T224" s="2"/>
      <c r="U224" s="2"/>
      <c r="V224" s="2"/>
      <c r="W224" s="2"/>
      <c r="X224" s="2"/>
    </row>
    <row r="225" spans="1:24">
      <c r="A225" t="s">
        <v>458</v>
      </c>
      <c r="B225" t="s">
        <v>459</v>
      </c>
      <c r="C225">
        <v>256543</v>
      </c>
      <c r="D225">
        <v>260683</v>
      </c>
      <c r="E225">
        <v>0</v>
      </c>
      <c r="F225">
        <v>0</v>
      </c>
      <c r="G225" t="s">
        <v>12</v>
      </c>
      <c r="H225">
        <f>LOG(E225+1,2)+1</f>
        <v>1</v>
      </c>
      <c r="I225">
        <f>LOG(F225+1,2)+1</f>
        <v>1</v>
      </c>
      <c r="J225">
        <f>AVERAGE(H225:I225)</f>
        <v>1</v>
      </c>
      <c r="S225" s="2"/>
      <c r="T225" s="2"/>
      <c r="U225" s="2"/>
      <c r="V225" s="2"/>
      <c r="W225" s="2"/>
      <c r="X225" s="2"/>
    </row>
    <row r="226" spans="1:24">
      <c r="A226" t="s">
        <v>460</v>
      </c>
      <c r="B226" t="s">
        <v>461</v>
      </c>
      <c r="C226">
        <v>260847</v>
      </c>
      <c r="D226">
        <v>261888</v>
      </c>
      <c r="E226">
        <v>0</v>
      </c>
      <c r="F226">
        <v>0</v>
      </c>
      <c r="G226" t="s">
        <v>12</v>
      </c>
      <c r="H226">
        <f>LOG(E226+1,2)+1</f>
        <v>1</v>
      </c>
      <c r="I226">
        <f>LOG(F226+1,2)+1</f>
        <v>1</v>
      </c>
      <c r="J226">
        <f>AVERAGE(H226:I226)</f>
        <v>1</v>
      </c>
      <c r="S226" s="2"/>
      <c r="T226" s="2"/>
      <c r="U226" s="2"/>
      <c r="V226" s="2"/>
      <c r="W226" s="2"/>
      <c r="X226" s="2"/>
    </row>
    <row r="227" spans="1:24">
      <c r="A227" t="s">
        <v>462</v>
      </c>
      <c r="B227" t="s">
        <v>463</v>
      </c>
      <c r="C227">
        <v>262016</v>
      </c>
      <c r="D227">
        <v>262472</v>
      </c>
      <c r="E227">
        <v>53.409364859999997</v>
      </c>
      <c r="F227">
        <v>87.641009999999994</v>
      </c>
      <c r="G227" t="s">
        <v>12</v>
      </c>
      <c r="H227">
        <f>LOG(E227+1,2)+1</f>
        <v>6.7657830822875802</v>
      </c>
      <c r="I227">
        <f>LOG(F227+1,2)+1</f>
        <v>7.4699024148314335</v>
      </c>
      <c r="J227">
        <f>AVERAGE(H227:I227)</f>
        <v>7.1178427485595073</v>
      </c>
      <c r="S227" s="2"/>
      <c r="T227" s="2"/>
      <c r="U227" s="2"/>
      <c r="V227" s="2"/>
      <c r="W227" s="2"/>
      <c r="X227" s="2"/>
    </row>
    <row r="228" spans="1:24">
      <c r="A228" t="s">
        <v>464</v>
      </c>
      <c r="B228" t="s">
        <v>465</v>
      </c>
      <c r="C228">
        <v>262471</v>
      </c>
      <c r="D228">
        <v>262870</v>
      </c>
      <c r="E228">
        <v>26.15968891</v>
      </c>
      <c r="F228">
        <v>43.54833</v>
      </c>
      <c r="G228" t="s">
        <v>12</v>
      </c>
      <c r="H228">
        <f>LOG(E228+1,2)+1</f>
        <v>5.7633950497803674</v>
      </c>
      <c r="I228">
        <f>LOG(F228+1,2)+1</f>
        <v>6.4772994447966941</v>
      </c>
      <c r="J228">
        <f>AVERAGE(H228:I228)</f>
        <v>6.1203472472885307</v>
      </c>
      <c r="S228" s="2"/>
      <c r="T228" s="2"/>
      <c r="U228" s="2"/>
      <c r="V228" s="2"/>
      <c r="W228" s="2"/>
      <c r="X228" s="2"/>
    </row>
    <row r="229" spans="1:24">
      <c r="A229" t="s">
        <v>466</v>
      </c>
      <c r="B229" t="s">
        <v>467</v>
      </c>
      <c r="C229">
        <v>263029</v>
      </c>
      <c r="D229">
        <v>265840</v>
      </c>
      <c r="E229">
        <v>0.33756074800000002</v>
      </c>
      <c r="F229">
        <v>0.494508</v>
      </c>
      <c r="G229" t="s">
        <v>12</v>
      </c>
      <c r="H229">
        <f>LOG(E229+1,2)+1</f>
        <v>1.419604415886212</v>
      </c>
      <c r="I229">
        <f>LOG(F229+1,2)+1</f>
        <v>1.5796706196854196</v>
      </c>
      <c r="J229">
        <f>AVERAGE(H229:I229)</f>
        <v>1.4996375177858159</v>
      </c>
      <c r="S229" s="2"/>
      <c r="T229" s="2"/>
      <c r="U229" s="2"/>
      <c r="V229" s="2"/>
      <c r="W229" s="2"/>
      <c r="X229" s="2"/>
    </row>
    <row r="230" spans="1:24">
      <c r="A230" t="s">
        <v>468</v>
      </c>
      <c r="B230" t="s">
        <v>469</v>
      </c>
      <c r="C230">
        <v>266120</v>
      </c>
      <c r="D230">
        <v>268535</v>
      </c>
      <c r="E230">
        <v>0.39291232399999998</v>
      </c>
      <c r="F230">
        <v>0.57559499999999997</v>
      </c>
      <c r="G230" t="s">
        <v>12</v>
      </c>
      <c r="H230">
        <f>LOG(E230+1,2)+1</f>
        <v>1.4781044512548658</v>
      </c>
      <c r="I230">
        <f>LOG(F230+1,2)+1</f>
        <v>1.6558967438171641</v>
      </c>
      <c r="J230">
        <f>AVERAGE(H230:I230)</f>
        <v>1.5670005975360151</v>
      </c>
      <c r="S230" s="2"/>
      <c r="T230" s="2"/>
      <c r="U230" s="2"/>
      <c r="V230" s="2"/>
      <c r="W230" s="2"/>
      <c r="X230" s="2"/>
    </row>
    <row r="231" spans="1:24">
      <c r="A231" t="s">
        <v>470</v>
      </c>
      <c r="B231" t="s">
        <v>471</v>
      </c>
      <c r="C231">
        <v>268601</v>
      </c>
      <c r="D231">
        <v>270161</v>
      </c>
      <c r="E231">
        <v>7.0963491769999996</v>
      </c>
      <c r="F231">
        <v>20.717279999999999</v>
      </c>
      <c r="G231" t="s">
        <v>12</v>
      </c>
      <c r="H231">
        <f>LOG(E231+1,2)+1</f>
        <v>4.0172715115074222</v>
      </c>
      <c r="I231">
        <f>LOG(F231+1,2)+1</f>
        <v>5.4407715177238556</v>
      </c>
      <c r="J231">
        <f>AVERAGE(H231:I231)</f>
        <v>4.7290215146156385</v>
      </c>
      <c r="S231" s="2"/>
      <c r="T231" s="2"/>
      <c r="U231" s="2"/>
      <c r="V231" s="2"/>
      <c r="W231" s="2"/>
      <c r="X231" s="2"/>
    </row>
    <row r="232" spans="1:24">
      <c r="A232" t="s">
        <v>472</v>
      </c>
      <c r="B232" t="s">
        <v>473</v>
      </c>
      <c r="C232">
        <v>270256</v>
      </c>
      <c r="D232">
        <v>270775</v>
      </c>
      <c r="E232">
        <v>3.6565828960000002</v>
      </c>
      <c r="F232">
        <v>17.40926</v>
      </c>
      <c r="G232" t="s">
        <v>12</v>
      </c>
      <c r="H232">
        <f>LOG(E232+1,2)+1</f>
        <v>3.2192716614535009</v>
      </c>
      <c r="I232">
        <f>LOG(F232+1,2)+1</f>
        <v>5.2023597304949485</v>
      </c>
      <c r="J232">
        <f>AVERAGE(H232:I232)</f>
        <v>4.2108156959742242</v>
      </c>
      <c r="S232" s="2"/>
      <c r="T232" s="2"/>
      <c r="U232" s="2"/>
      <c r="V232" s="2"/>
      <c r="W232" s="2"/>
      <c r="X232" s="2"/>
    </row>
    <row r="233" spans="1:24">
      <c r="A233" t="s">
        <v>474</v>
      </c>
      <c r="B233" t="s">
        <v>475</v>
      </c>
      <c r="C233">
        <v>270788</v>
      </c>
      <c r="D233">
        <v>271553</v>
      </c>
      <c r="E233">
        <v>0</v>
      </c>
      <c r="F233">
        <v>0</v>
      </c>
      <c r="G233" t="s">
        <v>27</v>
      </c>
      <c r="H233">
        <f>LOG(E233+1,2)+1</f>
        <v>1</v>
      </c>
      <c r="I233">
        <f>LOG(F233+1,2)+1</f>
        <v>1</v>
      </c>
      <c r="J233">
        <f>AVERAGE(H233:I233)</f>
        <v>1</v>
      </c>
      <c r="S233" s="2"/>
      <c r="T233" s="2"/>
      <c r="U233" s="2"/>
      <c r="V233" s="2"/>
      <c r="W233" s="2"/>
      <c r="X233" s="2"/>
    </row>
    <row r="234" spans="1:24">
      <c r="A234" t="s">
        <v>476</v>
      </c>
      <c r="B234" t="s">
        <v>477</v>
      </c>
      <c r="C234">
        <v>271554</v>
      </c>
      <c r="D234">
        <v>272442</v>
      </c>
      <c r="E234">
        <v>0</v>
      </c>
      <c r="F234">
        <v>0</v>
      </c>
      <c r="G234" t="s">
        <v>27</v>
      </c>
      <c r="H234">
        <f>LOG(E234+1,2)+1</f>
        <v>1</v>
      </c>
      <c r="I234">
        <f>LOG(F234+1,2)+1</f>
        <v>1</v>
      </c>
      <c r="J234">
        <f>AVERAGE(H234:I234)</f>
        <v>1</v>
      </c>
      <c r="S234" s="2"/>
      <c r="T234" s="2"/>
      <c r="U234" s="2"/>
      <c r="V234" s="2"/>
      <c r="W234" s="2"/>
      <c r="X234" s="2"/>
    </row>
    <row r="235" spans="1:24">
      <c r="A235" t="s">
        <v>478</v>
      </c>
      <c r="B235" t="s">
        <v>479</v>
      </c>
      <c r="C235">
        <v>272679</v>
      </c>
      <c r="D235">
        <v>273069</v>
      </c>
      <c r="E235">
        <v>138.6829382</v>
      </c>
      <c r="F235">
        <v>367.1191</v>
      </c>
      <c r="G235" t="s">
        <v>12</v>
      </c>
      <c r="H235">
        <f>LOG(E235+1,2)+1</f>
        <v>8.1260120009479753</v>
      </c>
      <c r="I235">
        <f>LOG(F235+1,2)+1</f>
        <v>9.5240287962215167</v>
      </c>
      <c r="J235">
        <f>AVERAGE(H235:I235)</f>
        <v>8.825020398584746</v>
      </c>
      <c r="S235" s="2"/>
      <c r="T235" s="2"/>
      <c r="U235" s="2"/>
      <c r="V235" s="2"/>
      <c r="W235" s="2"/>
      <c r="X235" s="2"/>
    </row>
    <row r="236" spans="1:24">
      <c r="A236" t="s">
        <v>480</v>
      </c>
      <c r="B236" t="s">
        <v>481</v>
      </c>
      <c r="C236">
        <v>273320</v>
      </c>
      <c r="D236">
        <v>274415</v>
      </c>
      <c r="E236">
        <v>0.57770670400000002</v>
      </c>
      <c r="F236">
        <v>1.586829</v>
      </c>
      <c r="G236" t="s">
        <v>12</v>
      </c>
      <c r="H236">
        <f>LOG(E236+1,2)+1</f>
        <v>1.6578290329731247</v>
      </c>
      <c r="I236">
        <f>LOG(F236+1,2)+1</f>
        <v>2.3711846891189889</v>
      </c>
      <c r="J236">
        <f>AVERAGE(H236:I236)</f>
        <v>2.0145068610460566</v>
      </c>
      <c r="S236" s="2"/>
      <c r="T236" s="2"/>
      <c r="U236" s="2"/>
      <c r="V236" s="2"/>
      <c r="W236" s="2"/>
      <c r="X236" s="2"/>
    </row>
    <row r="237" spans="1:24">
      <c r="A237" t="s">
        <v>482</v>
      </c>
      <c r="B237" t="s">
        <v>483</v>
      </c>
      <c r="C237">
        <v>274427</v>
      </c>
      <c r="D237">
        <v>275849</v>
      </c>
      <c r="E237">
        <v>0</v>
      </c>
      <c r="F237">
        <v>0.48876999999999998</v>
      </c>
      <c r="G237" t="s">
        <v>12</v>
      </c>
      <c r="H237">
        <f>LOG(E237+1,2)+1</f>
        <v>1</v>
      </c>
      <c r="I237">
        <f>LOG(F237+1,2)+1</f>
        <v>1.5741208892527858</v>
      </c>
      <c r="J237">
        <f>AVERAGE(H237:I237)</f>
        <v>1.2870604446263929</v>
      </c>
      <c r="S237" s="2"/>
      <c r="T237" s="2"/>
      <c r="U237" s="2"/>
      <c r="V237" s="2"/>
      <c r="W237" s="2"/>
      <c r="X237" s="2"/>
    </row>
    <row r="238" spans="1:24">
      <c r="A238" t="s">
        <v>484</v>
      </c>
      <c r="B238" t="s">
        <v>485</v>
      </c>
      <c r="C238">
        <v>275853</v>
      </c>
      <c r="D238">
        <v>276948</v>
      </c>
      <c r="E238">
        <v>0.57770670400000002</v>
      </c>
      <c r="F238">
        <v>2.2215609999999999</v>
      </c>
      <c r="G238" t="s">
        <v>12</v>
      </c>
      <c r="H238">
        <f>LOG(E238+1,2)+1</f>
        <v>1.6578290329731247</v>
      </c>
      <c r="I238">
        <f>LOG(F238+1,2)+1</f>
        <v>2.6877599123332416</v>
      </c>
      <c r="J238">
        <f>AVERAGE(H238:I238)</f>
        <v>2.1727944726531829</v>
      </c>
      <c r="S238" s="2"/>
      <c r="T238" s="2"/>
      <c r="U238" s="2"/>
      <c r="V238" s="2"/>
      <c r="W238" s="2"/>
      <c r="X238" s="2"/>
    </row>
    <row r="239" spans="1:24">
      <c r="A239" t="s">
        <v>486</v>
      </c>
      <c r="B239" t="s">
        <v>487</v>
      </c>
      <c r="C239">
        <v>277039</v>
      </c>
      <c r="D239">
        <v>277972</v>
      </c>
      <c r="E239">
        <v>0.67801590700000003</v>
      </c>
      <c r="F239">
        <v>14.15391</v>
      </c>
      <c r="G239" t="s">
        <v>12</v>
      </c>
      <c r="H239">
        <f>LOG(E239+1,2)+1</f>
        <v>1.7467563920836011</v>
      </c>
      <c r="I239">
        <f>LOG(F239+1,2)+1</f>
        <v>4.9216181796622962</v>
      </c>
      <c r="J239">
        <f>AVERAGE(H239:I239)</f>
        <v>3.3341872858729484</v>
      </c>
      <c r="S239" s="2"/>
      <c r="T239" s="2"/>
      <c r="U239" s="2"/>
      <c r="V239" s="2"/>
      <c r="W239" s="2"/>
      <c r="X239" s="2"/>
    </row>
    <row r="240" spans="1:24">
      <c r="A240" t="s">
        <v>488</v>
      </c>
      <c r="B240" t="s">
        <v>489</v>
      </c>
      <c r="C240">
        <v>278267</v>
      </c>
      <c r="D240">
        <v>279338</v>
      </c>
      <c r="E240">
        <v>0</v>
      </c>
      <c r="F240">
        <v>0</v>
      </c>
      <c r="G240" t="s">
        <v>12</v>
      </c>
      <c r="H240">
        <f>LOG(E240+1,2)+1</f>
        <v>1</v>
      </c>
      <c r="I240">
        <f>LOG(F240+1,2)+1</f>
        <v>1</v>
      </c>
      <c r="J240">
        <f>AVERAGE(H240:I240)</f>
        <v>1</v>
      </c>
      <c r="S240" s="2"/>
      <c r="T240" s="2"/>
      <c r="U240" s="2"/>
      <c r="V240" s="2"/>
      <c r="W240" s="2"/>
      <c r="X240" s="2"/>
    </row>
    <row r="241" spans="1:24">
      <c r="A241" t="s">
        <v>490</v>
      </c>
      <c r="B241" t="s">
        <v>491</v>
      </c>
      <c r="C241">
        <v>279324</v>
      </c>
      <c r="D241">
        <v>279693</v>
      </c>
      <c r="E241">
        <v>0</v>
      </c>
      <c r="F241">
        <v>0</v>
      </c>
      <c r="G241" t="s">
        <v>12</v>
      </c>
      <c r="H241">
        <f>LOG(E241+1,2)+1</f>
        <v>1</v>
      </c>
      <c r="I241">
        <f>LOG(F241+1,2)+1</f>
        <v>1</v>
      </c>
      <c r="J241">
        <f>AVERAGE(H241:I241)</f>
        <v>1</v>
      </c>
      <c r="S241" s="2"/>
      <c r="T241" s="2"/>
      <c r="U241" s="2"/>
      <c r="V241" s="2"/>
      <c r="W241" s="2"/>
      <c r="X241" s="2"/>
    </row>
    <row r="242" spans="1:24">
      <c r="A242" t="s">
        <v>492</v>
      </c>
      <c r="B242" t="s">
        <v>493</v>
      </c>
      <c r="C242">
        <v>279713</v>
      </c>
      <c r="D242">
        <v>279935</v>
      </c>
      <c r="E242">
        <v>4.2742489250000002</v>
      </c>
      <c r="F242">
        <v>6.2615429999999996</v>
      </c>
      <c r="G242" t="s">
        <v>12</v>
      </c>
      <c r="H242">
        <f>LOG(E242+1,2)+1</f>
        <v>3.3989656626678291</v>
      </c>
      <c r="I242">
        <f>LOG(F242+1,2)+1</f>
        <v>3.8602761380175057</v>
      </c>
      <c r="J242">
        <f>AVERAGE(H242:I242)</f>
        <v>3.6296209003426672</v>
      </c>
      <c r="S242" s="2"/>
      <c r="T242" s="2"/>
      <c r="U242" s="2"/>
      <c r="V242" s="2"/>
      <c r="W242" s="2"/>
      <c r="X242" s="2"/>
    </row>
    <row r="243" spans="1:24">
      <c r="A243" t="s">
        <v>494</v>
      </c>
      <c r="B243" t="s">
        <v>495</v>
      </c>
      <c r="C243">
        <v>279935</v>
      </c>
      <c r="D243">
        <v>280397</v>
      </c>
      <c r="E243">
        <v>0</v>
      </c>
      <c r="F243">
        <v>0</v>
      </c>
      <c r="G243" t="s">
        <v>12</v>
      </c>
      <c r="H243">
        <f>LOG(E243+1,2)+1</f>
        <v>1</v>
      </c>
      <c r="I243">
        <f>LOG(F243+1,2)+1</f>
        <v>1</v>
      </c>
      <c r="J243">
        <f>AVERAGE(H243:I243)</f>
        <v>1</v>
      </c>
      <c r="S243" s="2"/>
      <c r="T243" s="2"/>
      <c r="U243" s="2"/>
      <c r="V243" s="2"/>
      <c r="W243" s="2"/>
      <c r="X243" s="2"/>
    </row>
    <row r="244" spans="1:24">
      <c r="A244" t="s">
        <v>496</v>
      </c>
      <c r="B244" t="s">
        <v>497</v>
      </c>
      <c r="C244">
        <v>280698</v>
      </c>
      <c r="D244">
        <v>281550</v>
      </c>
      <c r="E244">
        <v>1.113712748</v>
      </c>
      <c r="F244">
        <v>2.4472930000000002</v>
      </c>
      <c r="G244" t="s">
        <v>27</v>
      </c>
      <c r="H244">
        <f>LOG(E244+1,2)+1</f>
        <v>2.0797793288520561</v>
      </c>
      <c r="I244">
        <f>LOG(F244+1,2)+1</f>
        <v>2.7854639246647217</v>
      </c>
      <c r="J244">
        <f>AVERAGE(H244:I244)</f>
        <v>2.4326216267583889</v>
      </c>
      <c r="S244" s="2"/>
      <c r="T244" s="2"/>
      <c r="U244" s="2"/>
      <c r="V244" s="2"/>
      <c r="W244" s="2"/>
      <c r="X244" s="2"/>
    </row>
    <row r="245" spans="1:24">
      <c r="A245" t="s">
        <v>498</v>
      </c>
      <c r="B245" t="s">
        <v>499</v>
      </c>
      <c r="C245">
        <v>281562</v>
      </c>
      <c r="D245">
        <v>282402</v>
      </c>
      <c r="E245">
        <v>1.882704884</v>
      </c>
      <c r="F245">
        <v>2.4822549999999999</v>
      </c>
      <c r="G245" t="s">
        <v>27</v>
      </c>
      <c r="H245">
        <f>LOG(E245+1,2)+1</f>
        <v>2.5274231489443046</v>
      </c>
      <c r="I245">
        <f>LOG(F245+1,2)+1</f>
        <v>2.8000218531226153</v>
      </c>
      <c r="J245">
        <f>AVERAGE(H245:I245)</f>
        <v>2.66372250103346</v>
      </c>
      <c r="S245" s="2"/>
      <c r="T245" s="2"/>
      <c r="U245" s="2"/>
      <c r="V245" s="2"/>
      <c r="W245" s="2"/>
      <c r="X245" s="2"/>
    </row>
    <row r="246" spans="1:24">
      <c r="A246" t="s">
        <v>500</v>
      </c>
      <c r="B246" t="s">
        <v>501</v>
      </c>
      <c r="C246">
        <v>282586</v>
      </c>
      <c r="D246">
        <v>283084</v>
      </c>
      <c r="E246">
        <v>1.2702587169999999</v>
      </c>
      <c r="F246">
        <v>0.69782299999999997</v>
      </c>
      <c r="G246" t="s">
        <v>12</v>
      </c>
      <c r="H246">
        <f>LOG(E246+1,2)+1</f>
        <v>2.1828567153419414</v>
      </c>
      <c r="I246">
        <f>LOG(F246+1,2)+1</f>
        <v>1.763686064113327</v>
      </c>
      <c r="J246">
        <f>AVERAGE(H246:I246)</f>
        <v>1.9732713897276342</v>
      </c>
      <c r="S246" s="2"/>
      <c r="T246" s="2"/>
      <c r="U246" s="2"/>
      <c r="V246" s="2"/>
      <c r="W246" s="2"/>
      <c r="X246" s="2"/>
    </row>
    <row r="247" spans="1:24">
      <c r="A247" t="s">
        <v>502</v>
      </c>
      <c r="B247" t="s">
        <v>503</v>
      </c>
      <c r="C247">
        <v>283061</v>
      </c>
      <c r="D247">
        <v>284123</v>
      </c>
      <c r="E247">
        <v>0.29782902100000003</v>
      </c>
      <c r="F247">
        <v>2.61782</v>
      </c>
      <c r="G247" t="s">
        <v>12</v>
      </c>
      <c r="H247">
        <f>LOG(E247+1,2)+1</f>
        <v>1.3761003318708283</v>
      </c>
      <c r="I247">
        <f>LOG(F247+1,2)+1</f>
        <v>2.8551206303009442</v>
      </c>
      <c r="J247">
        <f>AVERAGE(H247:I247)</f>
        <v>2.115610481085886</v>
      </c>
      <c r="S247" s="2"/>
      <c r="T247" s="2"/>
      <c r="U247" s="2"/>
      <c r="V247" s="2"/>
      <c r="W247" s="2"/>
      <c r="X247" s="2"/>
    </row>
    <row r="248" spans="1:24">
      <c r="A248" t="s">
        <v>504</v>
      </c>
      <c r="B248" t="s">
        <v>505</v>
      </c>
      <c r="C248">
        <v>284131</v>
      </c>
      <c r="D248">
        <v>285376</v>
      </c>
      <c r="E248">
        <v>0.254051743</v>
      </c>
      <c r="F248">
        <v>1.395645</v>
      </c>
      <c r="G248" t="s">
        <v>12</v>
      </c>
      <c r="H248">
        <f>LOG(E248+1,2)+1</f>
        <v>1.3265968759146238</v>
      </c>
      <c r="I248">
        <f>LOG(F248+1,2)+1</f>
        <v>2.2604141373901552</v>
      </c>
      <c r="J248">
        <f>AVERAGE(H248:I248)</f>
        <v>1.7935055066523895</v>
      </c>
      <c r="S248" s="2"/>
      <c r="T248" s="2"/>
      <c r="U248" s="2"/>
      <c r="V248" s="2"/>
      <c r="W248" s="2"/>
      <c r="X248" s="2"/>
    </row>
    <row r="249" spans="1:24">
      <c r="A249" t="s">
        <v>506</v>
      </c>
      <c r="B249" t="s">
        <v>507</v>
      </c>
      <c r="C249">
        <v>285554</v>
      </c>
      <c r="D249">
        <v>288518</v>
      </c>
      <c r="E249">
        <v>0</v>
      </c>
      <c r="F249">
        <v>0.46898200000000001</v>
      </c>
      <c r="G249" t="s">
        <v>12</v>
      </c>
      <c r="H249">
        <f>LOG(E249+1,2)+1</f>
        <v>1</v>
      </c>
      <c r="I249">
        <f>LOG(F249+1,2)+1</f>
        <v>1.5548167181066936</v>
      </c>
      <c r="J249">
        <f>AVERAGE(H249:I249)</f>
        <v>1.2774083590533469</v>
      </c>
      <c r="S249" s="2"/>
      <c r="T249" s="2"/>
      <c r="U249" s="2"/>
      <c r="V249" s="2"/>
      <c r="W249" s="2"/>
      <c r="X249" s="2"/>
    </row>
    <row r="250" spans="1:24">
      <c r="A250" t="s">
        <v>508</v>
      </c>
      <c r="B250" t="s">
        <v>509</v>
      </c>
      <c r="C250">
        <v>288526</v>
      </c>
      <c r="D250">
        <v>291256</v>
      </c>
      <c r="E250">
        <v>0</v>
      </c>
      <c r="F250">
        <v>0.38188499999999997</v>
      </c>
      <c r="G250" t="s">
        <v>12</v>
      </c>
      <c r="H250">
        <f>LOG(E250+1,2)+1</f>
        <v>1</v>
      </c>
      <c r="I250">
        <f>LOG(F250+1,2)+1</f>
        <v>1.4666375601306616</v>
      </c>
      <c r="J250">
        <f>AVERAGE(H250:I250)</f>
        <v>1.2333187800653307</v>
      </c>
      <c r="S250" s="2"/>
      <c r="T250" s="2"/>
      <c r="U250" s="2"/>
      <c r="V250" s="2"/>
      <c r="W250" s="2"/>
      <c r="X250" s="2"/>
    </row>
    <row r="251" spans="1:24">
      <c r="A251" t="s">
        <v>510</v>
      </c>
      <c r="B251" t="s">
        <v>511</v>
      </c>
      <c r="C251">
        <v>291266</v>
      </c>
      <c r="D251">
        <v>292091</v>
      </c>
      <c r="E251">
        <v>0</v>
      </c>
      <c r="F251">
        <v>0</v>
      </c>
      <c r="G251" t="s">
        <v>12</v>
      </c>
      <c r="H251">
        <f>LOG(E251+1,2)+1</f>
        <v>1</v>
      </c>
      <c r="I251">
        <f>LOG(F251+1,2)+1</f>
        <v>1</v>
      </c>
      <c r="J251">
        <f>AVERAGE(H251:I251)</f>
        <v>1</v>
      </c>
      <c r="S251" s="2"/>
      <c r="T251" s="2"/>
      <c r="U251" s="2"/>
      <c r="V251" s="2"/>
      <c r="W251" s="2"/>
      <c r="X251" s="2"/>
    </row>
    <row r="252" spans="1:24">
      <c r="A252" t="s">
        <v>512</v>
      </c>
      <c r="B252" t="s">
        <v>513</v>
      </c>
      <c r="C252">
        <v>292248</v>
      </c>
      <c r="D252">
        <v>293427</v>
      </c>
      <c r="E252">
        <v>0</v>
      </c>
      <c r="F252">
        <v>0</v>
      </c>
      <c r="G252" t="s">
        <v>12</v>
      </c>
      <c r="H252">
        <f>LOG(E252+1,2)+1</f>
        <v>1</v>
      </c>
      <c r="I252">
        <f>LOG(F252+1,2)+1</f>
        <v>1</v>
      </c>
      <c r="J252">
        <f>AVERAGE(H252:I252)</f>
        <v>1</v>
      </c>
      <c r="S252" s="2"/>
      <c r="T252" s="2"/>
      <c r="U252" s="2"/>
      <c r="V252" s="2"/>
      <c r="W252" s="2"/>
      <c r="X252" s="2"/>
    </row>
    <row r="253" spans="1:24">
      <c r="A253" t="s">
        <v>514</v>
      </c>
      <c r="B253" t="s">
        <v>515</v>
      </c>
      <c r="C253">
        <v>293436</v>
      </c>
      <c r="D253">
        <v>294375</v>
      </c>
      <c r="E253">
        <v>0</v>
      </c>
      <c r="F253">
        <v>0.370091</v>
      </c>
      <c r="G253" t="s">
        <v>12</v>
      </c>
      <c r="H253">
        <f>LOG(E253+1,2)+1</f>
        <v>1</v>
      </c>
      <c r="I253">
        <f>LOG(F253+1,2)+1</f>
        <v>1.454271718652014</v>
      </c>
      <c r="J253">
        <f>AVERAGE(H253:I253)</f>
        <v>1.2271358593260069</v>
      </c>
      <c r="S253" s="2"/>
      <c r="T253" s="2"/>
      <c r="U253" s="2"/>
      <c r="V253" s="2"/>
      <c r="W253" s="2"/>
      <c r="X253" s="2"/>
    </row>
    <row r="254" spans="1:24">
      <c r="A254" t="s">
        <v>516</v>
      </c>
      <c r="B254" t="s">
        <v>517</v>
      </c>
      <c r="C254">
        <v>294480</v>
      </c>
      <c r="D254">
        <v>295497</v>
      </c>
      <c r="E254">
        <v>42.91900691</v>
      </c>
      <c r="F254">
        <v>234.7525</v>
      </c>
      <c r="G254" t="s">
        <v>12</v>
      </c>
      <c r="H254">
        <f>LOG(E254+1,2)+1</f>
        <v>6.4567735275953115</v>
      </c>
      <c r="I254">
        <f>LOG(F254+1,2)+1</f>
        <v>8.881129259586988</v>
      </c>
      <c r="J254">
        <f>AVERAGE(H254:I254)</f>
        <v>7.6689513935911497</v>
      </c>
      <c r="S254" s="2"/>
      <c r="T254" s="2"/>
      <c r="U254" s="2"/>
      <c r="V254" s="2"/>
      <c r="W254" s="2"/>
      <c r="X254" s="2"/>
    </row>
    <row r="255" spans="1:24">
      <c r="A255" t="s">
        <v>518</v>
      </c>
      <c r="B255" t="s">
        <v>519</v>
      </c>
      <c r="C255">
        <v>295613</v>
      </c>
      <c r="D255">
        <v>296828</v>
      </c>
      <c r="E255">
        <v>4.4255186399999999</v>
      </c>
      <c r="F255">
        <v>80.65795</v>
      </c>
      <c r="G255" t="s">
        <v>12</v>
      </c>
      <c r="H255">
        <f>LOG(E255+1,2)+1</f>
        <v>3.4397610552698832</v>
      </c>
      <c r="I255">
        <f>LOG(F255+1,2)+1</f>
        <v>7.3515214444494781</v>
      </c>
      <c r="J255">
        <f>AVERAGE(H255:I255)</f>
        <v>5.3956412498596809</v>
      </c>
      <c r="S255" s="2"/>
      <c r="T255" s="2"/>
      <c r="U255" s="2"/>
      <c r="V255" s="2"/>
      <c r="W255" s="2"/>
      <c r="X255" s="2"/>
    </row>
    <row r="256" spans="1:24">
      <c r="A256" t="s">
        <v>520</v>
      </c>
      <c r="B256" t="s">
        <v>521</v>
      </c>
      <c r="C256">
        <v>296907</v>
      </c>
      <c r="D256">
        <v>297576</v>
      </c>
      <c r="E256">
        <v>0</v>
      </c>
      <c r="F256">
        <v>4.6750990000000003</v>
      </c>
      <c r="G256" t="s">
        <v>27</v>
      </c>
      <c r="H256">
        <f>LOG(E256+1,2)+1</f>
        <v>1</v>
      </c>
      <c r="I256">
        <f>LOG(F256+1,2)+1</f>
        <v>3.504645559903687</v>
      </c>
      <c r="J256">
        <f>AVERAGE(H256:I256)</f>
        <v>2.2523227799518435</v>
      </c>
      <c r="S256" s="2"/>
      <c r="T256" s="2"/>
      <c r="U256" s="2"/>
      <c r="V256" s="2"/>
      <c r="W256" s="2"/>
      <c r="X256" s="2"/>
    </row>
    <row r="257" spans="1:24">
      <c r="A257" t="s">
        <v>522</v>
      </c>
      <c r="B257" t="s">
        <v>523</v>
      </c>
      <c r="C257">
        <v>297588</v>
      </c>
      <c r="D257">
        <v>299343</v>
      </c>
      <c r="E257">
        <v>0.72089896399999998</v>
      </c>
      <c r="F257">
        <v>3.168234</v>
      </c>
      <c r="G257" t="s">
        <v>27</v>
      </c>
      <c r="H257">
        <f>LOG(E257+1,2)+1</f>
        <v>1.7831623975436832</v>
      </c>
      <c r="I257">
        <f>LOG(F257+1,2)+1</f>
        <v>3.0594362711777001</v>
      </c>
      <c r="J257">
        <f>AVERAGE(H257:I257)</f>
        <v>2.4212993343606914</v>
      </c>
      <c r="S257" s="2"/>
      <c r="T257" s="2"/>
      <c r="U257" s="2"/>
      <c r="V257" s="2"/>
      <c r="W257" s="2"/>
      <c r="X257" s="2"/>
    </row>
    <row r="258" spans="1:24">
      <c r="A258" t="s">
        <v>524</v>
      </c>
      <c r="B258" t="s">
        <v>525</v>
      </c>
      <c r="C258">
        <v>299473</v>
      </c>
      <c r="D258">
        <v>300421</v>
      </c>
      <c r="E258">
        <v>1.668219517</v>
      </c>
      <c r="F258">
        <v>1.8328880000000001</v>
      </c>
      <c r="G258" t="s">
        <v>27</v>
      </c>
      <c r="H258">
        <f>LOG(E258+1,2)+1</f>
        <v>2.4158773633214059</v>
      </c>
      <c r="I258">
        <f>LOG(F258+1,2)+1</f>
        <v>2.5022735649921648</v>
      </c>
      <c r="J258">
        <f>AVERAGE(H258:I258)</f>
        <v>2.4590754641567854</v>
      </c>
      <c r="S258" s="2"/>
      <c r="T258" s="2"/>
      <c r="U258" s="2"/>
      <c r="V258" s="2"/>
      <c r="W258" s="2"/>
      <c r="X258" s="2"/>
    </row>
    <row r="259" spans="1:24">
      <c r="A259" t="s">
        <v>526</v>
      </c>
      <c r="B259" t="s">
        <v>527</v>
      </c>
      <c r="C259">
        <v>300492</v>
      </c>
      <c r="D259">
        <v>302334</v>
      </c>
      <c r="E259">
        <v>3.9493874440000001</v>
      </c>
      <c r="F259">
        <v>2.8299319999999999</v>
      </c>
      <c r="G259" t="s">
        <v>27</v>
      </c>
      <c r="H259">
        <f>LOG(E259+1,2)+1</f>
        <v>3.3072499825279471</v>
      </c>
      <c r="I259">
        <f>LOG(F259+1,2)+1</f>
        <v>2.9373187774939185</v>
      </c>
      <c r="J259">
        <f>AVERAGE(H259:I259)</f>
        <v>3.1222843800109326</v>
      </c>
      <c r="S259" s="2"/>
      <c r="T259" s="2"/>
      <c r="U259" s="2"/>
      <c r="V259" s="2"/>
      <c r="W259" s="2"/>
      <c r="X259" s="2"/>
    </row>
    <row r="260" spans="1:24">
      <c r="A260" t="s">
        <v>528</v>
      </c>
      <c r="B260" t="s">
        <v>529</v>
      </c>
      <c r="C260">
        <v>302881</v>
      </c>
      <c r="D260">
        <v>303565</v>
      </c>
      <c r="E260">
        <v>9.2483748680000009</v>
      </c>
      <c r="F260">
        <v>15.241910000000001</v>
      </c>
      <c r="G260" t="s">
        <v>12</v>
      </c>
      <c r="H260">
        <f>LOG(E260+1,2)+1</f>
        <v>4.3573232479583783</v>
      </c>
      <c r="I260">
        <f>LOG(F260+1,2)+1</f>
        <v>5.0216493940052596</v>
      </c>
      <c r="J260">
        <f>AVERAGE(H260:I260)</f>
        <v>4.6894863209818194</v>
      </c>
      <c r="S260" s="2"/>
      <c r="T260" s="2"/>
      <c r="U260" s="2"/>
      <c r="V260" s="2"/>
      <c r="W260" s="2"/>
      <c r="X260" s="2"/>
    </row>
    <row r="261" spans="1:24">
      <c r="A261" t="s">
        <v>530</v>
      </c>
      <c r="B261" t="s">
        <v>531</v>
      </c>
      <c r="C261">
        <v>304047</v>
      </c>
      <c r="D261">
        <v>305453</v>
      </c>
      <c r="E261">
        <v>0.22496047</v>
      </c>
      <c r="F261">
        <v>0.247166</v>
      </c>
      <c r="G261" t="s">
        <v>12</v>
      </c>
      <c r="H261">
        <f>LOG(E261+1,2)+1</f>
        <v>1.2927351935909941</v>
      </c>
      <c r="I261">
        <f>LOG(F261+1,2)+1</f>
        <v>1.3186535032092701</v>
      </c>
      <c r="J261">
        <f>AVERAGE(H261:I261)</f>
        <v>1.3056943484001322</v>
      </c>
      <c r="S261" s="2"/>
      <c r="T261" s="2"/>
      <c r="U261" s="2"/>
      <c r="V261" s="2"/>
      <c r="W261" s="2"/>
      <c r="X261" s="2"/>
    </row>
    <row r="262" spans="1:24">
      <c r="A262" t="s">
        <v>532</v>
      </c>
      <c r="B262" t="s">
        <v>533</v>
      </c>
      <c r="C262">
        <v>305499</v>
      </c>
      <c r="D262">
        <v>307011</v>
      </c>
      <c r="E262">
        <v>0.20918943200000001</v>
      </c>
      <c r="F262">
        <v>0</v>
      </c>
      <c r="G262" t="s">
        <v>27</v>
      </c>
      <c r="H262">
        <f>LOG(E262+1,2)+1</f>
        <v>1.2740402753552869</v>
      </c>
      <c r="I262">
        <f>LOG(F262+1,2)+1</f>
        <v>1</v>
      </c>
      <c r="J262">
        <f>AVERAGE(H262:I262)</f>
        <v>1.1370201376776434</v>
      </c>
      <c r="S262" s="2"/>
      <c r="T262" s="2"/>
      <c r="U262" s="2"/>
      <c r="V262" s="2"/>
      <c r="W262" s="2"/>
      <c r="X262" s="2"/>
    </row>
    <row r="263" spans="1:24">
      <c r="A263" t="s">
        <v>534</v>
      </c>
      <c r="B263" t="s">
        <v>535</v>
      </c>
      <c r="C263">
        <v>307260</v>
      </c>
      <c r="D263">
        <v>308073</v>
      </c>
      <c r="E263">
        <v>0</v>
      </c>
      <c r="F263">
        <v>0</v>
      </c>
      <c r="G263" t="s">
        <v>27</v>
      </c>
      <c r="H263">
        <f>LOG(E263+1,2)+1</f>
        <v>1</v>
      </c>
      <c r="I263">
        <f>LOG(F263+1,2)+1</f>
        <v>1</v>
      </c>
      <c r="J263">
        <f>AVERAGE(H263:I263)</f>
        <v>1</v>
      </c>
      <c r="S263" s="2"/>
      <c r="T263" s="2"/>
      <c r="U263" s="2"/>
      <c r="V263" s="2"/>
      <c r="W263" s="2"/>
      <c r="X263" s="2"/>
    </row>
    <row r="264" spans="1:24">
      <c r="A264" t="s">
        <v>536</v>
      </c>
      <c r="B264" t="s">
        <v>537</v>
      </c>
      <c r="C264">
        <v>308166</v>
      </c>
      <c r="D264">
        <v>312849</v>
      </c>
      <c r="E264">
        <v>0.202622947</v>
      </c>
      <c r="F264">
        <v>0.66787099999999999</v>
      </c>
      <c r="G264" t="s">
        <v>27</v>
      </c>
      <c r="H264">
        <f>LOG(E264+1,2)+1</f>
        <v>1.2661843916752742</v>
      </c>
      <c r="I264">
        <f>LOG(F264+1,2)+1</f>
        <v>1.7380077091319439</v>
      </c>
      <c r="J264">
        <f>AVERAGE(H264:I264)</f>
        <v>1.5020960504036092</v>
      </c>
      <c r="S264" s="2"/>
      <c r="T264" s="2"/>
      <c r="U264" s="2"/>
      <c r="V264" s="2"/>
      <c r="W264" s="2"/>
      <c r="X264" s="2"/>
    </row>
    <row r="265" spans="1:24">
      <c r="A265" t="s">
        <v>538</v>
      </c>
      <c r="B265" t="s">
        <v>539</v>
      </c>
      <c r="C265">
        <v>313121</v>
      </c>
      <c r="D265">
        <v>314900</v>
      </c>
      <c r="E265">
        <v>0</v>
      </c>
      <c r="F265">
        <v>0.58603000000000005</v>
      </c>
      <c r="G265" t="s">
        <v>12</v>
      </c>
      <c r="H265">
        <f>LOG(E265+1,2)+1</f>
        <v>1</v>
      </c>
      <c r="I265">
        <f>LOG(F265+1,2)+1</f>
        <v>1.665420060097309</v>
      </c>
      <c r="J265">
        <f>AVERAGE(H265:I265)</f>
        <v>1.3327100300486545</v>
      </c>
      <c r="S265" s="2"/>
      <c r="T265" s="2"/>
      <c r="U265" s="2"/>
      <c r="V265" s="2"/>
      <c r="W265" s="2"/>
      <c r="X265" s="2"/>
    </row>
    <row r="266" spans="1:24">
      <c r="A266" t="s">
        <v>540</v>
      </c>
      <c r="B266" t="s">
        <v>541</v>
      </c>
      <c r="C266">
        <v>315054</v>
      </c>
      <c r="D266">
        <v>316527</v>
      </c>
      <c r="E266">
        <v>0</v>
      </c>
      <c r="F266">
        <v>0</v>
      </c>
      <c r="G266" t="s">
        <v>12</v>
      </c>
      <c r="H266">
        <f>LOG(E266+1,2)+1</f>
        <v>1</v>
      </c>
      <c r="I266">
        <f>LOG(F266+1,2)+1</f>
        <v>1</v>
      </c>
      <c r="J266">
        <f>AVERAGE(H266:I266)</f>
        <v>1</v>
      </c>
      <c r="S266" s="2"/>
      <c r="T266" s="2"/>
      <c r="U266" s="2"/>
      <c r="V266" s="2"/>
      <c r="W266" s="2"/>
      <c r="X266" s="2"/>
    </row>
    <row r="267" spans="1:24">
      <c r="A267" t="s">
        <v>542</v>
      </c>
      <c r="B267" t="s">
        <v>543</v>
      </c>
      <c r="C267">
        <v>316550</v>
      </c>
      <c r="D267">
        <v>317000</v>
      </c>
      <c r="E267">
        <v>0</v>
      </c>
      <c r="F267">
        <v>0</v>
      </c>
      <c r="G267" t="s">
        <v>12</v>
      </c>
      <c r="H267">
        <f>LOG(E267+1,2)+1</f>
        <v>1</v>
      </c>
      <c r="I267">
        <f>LOG(F267+1,2)+1</f>
        <v>1</v>
      </c>
      <c r="J267">
        <f>AVERAGE(H267:I267)</f>
        <v>1</v>
      </c>
      <c r="S267" s="2"/>
      <c r="T267" s="2"/>
      <c r="U267" s="2"/>
      <c r="V267" s="2"/>
      <c r="W267" s="2"/>
      <c r="X267" s="2"/>
    </row>
    <row r="268" spans="1:24">
      <c r="A268" t="s">
        <v>544</v>
      </c>
      <c r="B268" t="s">
        <v>545</v>
      </c>
      <c r="C268">
        <v>317231</v>
      </c>
      <c r="D268">
        <v>318644</v>
      </c>
      <c r="E268">
        <v>0.22384601600000001</v>
      </c>
      <c r="F268">
        <v>0.49188300000000001</v>
      </c>
      <c r="G268" t="s">
        <v>12</v>
      </c>
      <c r="H268">
        <f>LOG(E268+1,2)+1</f>
        <v>1.2914220499193378</v>
      </c>
      <c r="I268">
        <f>LOG(F268+1,2)+1</f>
        <v>1.5771343975647023</v>
      </c>
      <c r="J268">
        <f>AVERAGE(H268:I268)</f>
        <v>1.43427822374202</v>
      </c>
      <c r="S268" s="2"/>
      <c r="T268" s="2"/>
      <c r="U268" s="2"/>
      <c r="V268" s="2"/>
      <c r="W268" s="2"/>
      <c r="X268" s="2"/>
    </row>
    <row r="269" spans="1:24">
      <c r="A269" t="s">
        <v>546</v>
      </c>
      <c r="B269" t="s">
        <v>547</v>
      </c>
      <c r="C269">
        <v>318862</v>
      </c>
      <c r="D269">
        <v>321277</v>
      </c>
      <c r="E269">
        <v>1.9645616180000001</v>
      </c>
      <c r="F269">
        <v>3.3096730000000001</v>
      </c>
      <c r="G269" t="s">
        <v>27</v>
      </c>
      <c r="H269">
        <f>LOG(E269+1,2)+1</f>
        <v>2.5678187832546775</v>
      </c>
      <c r="I269">
        <f>LOG(F269+1,2)+1</f>
        <v>3.1075784077887225</v>
      </c>
      <c r="J269">
        <f>AVERAGE(H269:I269)</f>
        <v>2.8376985955217</v>
      </c>
      <c r="S269" s="2"/>
      <c r="T269" s="2"/>
      <c r="U269" s="2"/>
      <c r="V269" s="2"/>
      <c r="W269" s="2"/>
      <c r="X269" s="2"/>
    </row>
    <row r="270" spans="1:24">
      <c r="A270" t="s">
        <v>548</v>
      </c>
      <c r="B270" t="s">
        <v>549</v>
      </c>
      <c r="C270">
        <v>321591</v>
      </c>
      <c r="D270">
        <v>322857</v>
      </c>
      <c r="E270">
        <v>4.4970770680000003</v>
      </c>
      <c r="F270">
        <v>11.25446</v>
      </c>
      <c r="G270" t="s">
        <v>27</v>
      </c>
      <c r="H270">
        <f>LOG(E270+1,2)+1</f>
        <v>3.4586647058341078</v>
      </c>
      <c r="I270">
        <f>LOG(F270+1,2)+1</f>
        <v>4.6152350072857837</v>
      </c>
      <c r="J270">
        <f>AVERAGE(H270:I270)</f>
        <v>4.0369498565599455</v>
      </c>
      <c r="S270" s="2"/>
      <c r="T270" s="2"/>
      <c r="U270" s="2"/>
      <c r="V270" s="2"/>
      <c r="W270" s="2"/>
      <c r="X270" s="2"/>
    </row>
    <row r="271" spans="1:24">
      <c r="A271" t="s">
        <v>550</v>
      </c>
      <c r="B271" t="s">
        <v>551</v>
      </c>
      <c r="C271">
        <v>322883</v>
      </c>
      <c r="D271">
        <v>323870</v>
      </c>
      <c r="E271">
        <v>4.1659852749999997</v>
      </c>
      <c r="F271">
        <v>2.8167430000000002</v>
      </c>
      <c r="G271" t="s">
        <v>27</v>
      </c>
      <c r="H271">
        <f>LOG(E271+1,2)+1</f>
        <v>3.369043531238578</v>
      </c>
      <c r="I271">
        <f>LOG(F271+1,2)+1</f>
        <v>2.9323420461007084</v>
      </c>
      <c r="J271">
        <f>AVERAGE(H271:I271)</f>
        <v>3.1506927886696432</v>
      </c>
      <c r="S271" s="2"/>
      <c r="T271" s="2"/>
      <c r="U271" s="2"/>
      <c r="V271" s="2"/>
      <c r="W271" s="2"/>
      <c r="X271" s="2"/>
    </row>
    <row r="272" spans="1:24">
      <c r="A272" t="s">
        <v>552</v>
      </c>
      <c r="B272" t="s">
        <v>553</v>
      </c>
      <c r="C272">
        <v>324092</v>
      </c>
      <c r="D272">
        <v>325925</v>
      </c>
      <c r="E272">
        <v>0.172555603</v>
      </c>
      <c r="F272">
        <v>0.37917699999999999</v>
      </c>
      <c r="G272" t="s">
        <v>12</v>
      </c>
      <c r="H272">
        <f>LOG(E272+1,2)+1</f>
        <v>1.2296563374701541</v>
      </c>
      <c r="I272">
        <f>LOG(F272+1,2)+1</f>
        <v>1.4638076204745236</v>
      </c>
      <c r="J272">
        <f>AVERAGE(H272:I272)</f>
        <v>1.3467319789723389</v>
      </c>
      <c r="S272" s="2"/>
      <c r="T272" s="2"/>
      <c r="U272" s="2"/>
      <c r="V272" s="2"/>
      <c r="W272" s="2"/>
      <c r="X272" s="2"/>
    </row>
    <row r="273" spans="1:24">
      <c r="A273" t="s">
        <v>554</v>
      </c>
      <c r="B273" t="s">
        <v>555</v>
      </c>
      <c r="C273">
        <v>326003</v>
      </c>
      <c r="D273">
        <v>328124</v>
      </c>
      <c r="E273">
        <v>0.44737541800000002</v>
      </c>
      <c r="F273">
        <v>0.16384499999999999</v>
      </c>
      <c r="G273" t="s">
        <v>12</v>
      </c>
      <c r="H273">
        <f>LOG(E273+1,2)+1</f>
        <v>1.5334391744192755</v>
      </c>
      <c r="I273">
        <f>LOG(F273+1,2)+1</f>
        <v>1.2188989340010961</v>
      </c>
      <c r="J273">
        <f>AVERAGE(H273:I273)</f>
        <v>1.3761690542101856</v>
      </c>
      <c r="S273" s="2"/>
      <c r="T273" s="2"/>
      <c r="U273" s="2"/>
      <c r="V273" s="2"/>
      <c r="W273" s="2"/>
      <c r="X273" s="2"/>
    </row>
    <row r="274" spans="1:24">
      <c r="A274" t="s">
        <v>556</v>
      </c>
      <c r="B274" t="s">
        <v>557</v>
      </c>
      <c r="C274">
        <v>328269</v>
      </c>
      <c r="D274">
        <v>329211</v>
      </c>
      <c r="E274">
        <v>0.33576902400000003</v>
      </c>
      <c r="F274">
        <v>0</v>
      </c>
      <c r="G274" t="s">
        <v>27</v>
      </c>
      <c r="H274">
        <f>LOG(E274+1,2)+1</f>
        <v>1.4176705641455394</v>
      </c>
      <c r="I274">
        <f>LOG(F274+1,2)+1</f>
        <v>1</v>
      </c>
      <c r="J274">
        <f>AVERAGE(H274:I274)</f>
        <v>1.2088352820727697</v>
      </c>
      <c r="S274" s="2"/>
      <c r="T274" s="2"/>
      <c r="U274" s="2"/>
      <c r="V274" s="2"/>
      <c r="W274" s="2"/>
      <c r="X274" s="2"/>
    </row>
    <row r="275" spans="1:24">
      <c r="A275" t="s">
        <v>558</v>
      </c>
      <c r="B275" t="s">
        <v>559</v>
      </c>
      <c r="C275">
        <v>329226</v>
      </c>
      <c r="D275">
        <v>331128</v>
      </c>
      <c r="E275">
        <v>0.33259139900000001</v>
      </c>
      <c r="F275">
        <v>0.365421</v>
      </c>
      <c r="G275" t="s">
        <v>27</v>
      </c>
      <c r="H275">
        <f>LOG(E275+1,2)+1</f>
        <v>1.4142344871022299</v>
      </c>
      <c r="I275">
        <f>LOG(F275+1,2)+1</f>
        <v>1.4493458456262553</v>
      </c>
      <c r="J275">
        <f>AVERAGE(H275:I275)</f>
        <v>1.4317901663642427</v>
      </c>
      <c r="S275" s="2"/>
      <c r="T275" s="2"/>
      <c r="U275" s="2"/>
      <c r="V275" s="2"/>
      <c r="W275" s="2"/>
      <c r="X275" s="2"/>
    </row>
    <row r="276" spans="1:24">
      <c r="A276" t="s">
        <v>560</v>
      </c>
      <c r="B276" t="s">
        <v>561</v>
      </c>
      <c r="C276">
        <v>331138</v>
      </c>
      <c r="D276">
        <v>331873</v>
      </c>
      <c r="E276">
        <v>0</v>
      </c>
      <c r="F276">
        <v>0.47281000000000001</v>
      </c>
      <c r="G276" t="s">
        <v>27</v>
      </c>
      <c r="H276">
        <f>LOG(E276+1,2)+1</f>
        <v>1</v>
      </c>
      <c r="I276">
        <f>LOG(F276+1,2)+1</f>
        <v>1.5585713273609074</v>
      </c>
      <c r="J276">
        <f>AVERAGE(H276:I276)</f>
        <v>1.2792856636804537</v>
      </c>
      <c r="S276" s="2"/>
      <c r="T276" s="2"/>
      <c r="U276" s="2"/>
      <c r="V276" s="2"/>
      <c r="W276" s="2"/>
      <c r="X276" s="2"/>
    </row>
    <row r="277" spans="1:24">
      <c r="A277" t="s">
        <v>562</v>
      </c>
      <c r="B277" t="s">
        <v>563</v>
      </c>
      <c r="C277">
        <v>332074</v>
      </c>
      <c r="D277">
        <v>332920</v>
      </c>
      <c r="E277">
        <v>0.74774094700000004</v>
      </c>
      <c r="F277">
        <v>0.82155</v>
      </c>
      <c r="G277" t="s">
        <v>12</v>
      </c>
      <c r="H277">
        <f>LOG(E277+1,2)+1</f>
        <v>1.8054913620840352</v>
      </c>
      <c r="I277">
        <f>LOG(F277+1,2)+1</f>
        <v>1.8651665963774375</v>
      </c>
      <c r="J277">
        <f>AVERAGE(H277:I277)</f>
        <v>1.8353289792307363</v>
      </c>
      <c r="S277" s="2"/>
      <c r="T277" s="2"/>
      <c r="U277" s="2"/>
      <c r="V277" s="2"/>
      <c r="W277" s="2"/>
      <c r="X277" s="2"/>
    </row>
    <row r="278" spans="1:24">
      <c r="A278" t="s">
        <v>564</v>
      </c>
      <c r="B278" t="s">
        <v>565</v>
      </c>
      <c r="C278">
        <v>333103</v>
      </c>
      <c r="D278">
        <v>334069</v>
      </c>
      <c r="E278">
        <v>0</v>
      </c>
      <c r="F278">
        <v>0</v>
      </c>
      <c r="G278" t="s">
        <v>12</v>
      </c>
      <c r="H278">
        <f>LOG(E278+1,2)+1</f>
        <v>1</v>
      </c>
      <c r="I278">
        <f>LOG(F278+1,2)+1</f>
        <v>1</v>
      </c>
      <c r="J278">
        <f>AVERAGE(H278:I278)</f>
        <v>1</v>
      </c>
      <c r="S278" s="2"/>
      <c r="T278" s="2"/>
      <c r="U278" s="2"/>
      <c r="V278" s="2"/>
      <c r="W278" s="2"/>
      <c r="X278" s="2"/>
    </row>
    <row r="279" spans="1:24">
      <c r="A279" t="s">
        <v>566</v>
      </c>
      <c r="B279" t="s">
        <v>567</v>
      </c>
      <c r="C279">
        <v>334071</v>
      </c>
      <c r="D279">
        <v>334299</v>
      </c>
      <c r="E279">
        <v>0</v>
      </c>
      <c r="F279">
        <v>0</v>
      </c>
      <c r="G279" t="s">
        <v>12</v>
      </c>
      <c r="H279">
        <f>LOG(E279+1,2)+1</f>
        <v>1</v>
      </c>
      <c r="I279">
        <f>LOG(F279+1,2)+1</f>
        <v>1</v>
      </c>
      <c r="J279">
        <f>AVERAGE(H279:I279)</f>
        <v>1</v>
      </c>
      <c r="S279" s="2"/>
      <c r="T279" s="2"/>
      <c r="U279" s="2"/>
      <c r="V279" s="2"/>
      <c r="W279" s="2"/>
      <c r="X279" s="2"/>
    </row>
    <row r="280" spans="1:24">
      <c r="A280" t="s">
        <v>568</v>
      </c>
      <c r="B280" t="s">
        <v>569</v>
      </c>
      <c r="C280">
        <v>334289</v>
      </c>
      <c r="D280">
        <v>335999</v>
      </c>
      <c r="E280">
        <v>0</v>
      </c>
      <c r="F280">
        <v>0</v>
      </c>
      <c r="G280" t="s">
        <v>12</v>
      </c>
      <c r="H280">
        <f>LOG(E280+1,2)+1</f>
        <v>1</v>
      </c>
      <c r="I280">
        <f>LOG(F280+1,2)+1</f>
        <v>1</v>
      </c>
      <c r="J280">
        <f>AVERAGE(H280:I280)</f>
        <v>1</v>
      </c>
      <c r="S280" s="2"/>
      <c r="T280" s="2"/>
      <c r="U280" s="2"/>
      <c r="V280" s="2"/>
      <c r="W280" s="2"/>
      <c r="X280" s="2"/>
    </row>
    <row r="281" spans="1:24">
      <c r="A281" t="s">
        <v>570</v>
      </c>
      <c r="B281" t="s">
        <v>571</v>
      </c>
      <c r="C281">
        <v>336105</v>
      </c>
      <c r="D281">
        <v>336807</v>
      </c>
      <c r="E281">
        <v>0</v>
      </c>
      <c r="F281">
        <v>0</v>
      </c>
      <c r="G281" t="s">
        <v>12</v>
      </c>
      <c r="H281">
        <f>LOG(E281+1,2)+1</f>
        <v>1</v>
      </c>
      <c r="I281">
        <f>LOG(F281+1,2)+1</f>
        <v>1</v>
      </c>
      <c r="J281">
        <f>AVERAGE(H281:I281)</f>
        <v>1</v>
      </c>
      <c r="S281" s="2"/>
      <c r="T281" s="2"/>
      <c r="U281" s="2"/>
      <c r="V281" s="2"/>
      <c r="W281" s="2"/>
      <c r="X281" s="2"/>
    </row>
    <row r="282" spans="1:24">
      <c r="A282" t="s">
        <v>572</v>
      </c>
      <c r="B282" t="s">
        <v>573</v>
      </c>
      <c r="C282">
        <v>337088</v>
      </c>
      <c r="D282">
        <v>339317</v>
      </c>
      <c r="E282">
        <v>1.9865957320000001</v>
      </c>
      <c r="F282">
        <v>7.1717000000000004</v>
      </c>
      <c r="G282" t="s">
        <v>12</v>
      </c>
      <c r="H282">
        <f>LOG(E282+1,2)+1</f>
        <v>2.5785019665035351</v>
      </c>
      <c r="I282">
        <f>LOG(F282+1,2)+1</f>
        <v>4.0306362407259595</v>
      </c>
      <c r="J282">
        <f>AVERAGE(H282:I282)</f>
        <v>3.3045691036147473</v>
      </c>
      <c r="S282" s="2"/>
      <c r="T282" s="2"/>
      <c r="U282" s="2"/>
      <c r="V282" s="2"/>
      <c r="W282" s="2"/>
      <c r="X282" s="2"/>
    </row>
    <row r="283" spans="1:24">
      <c r="A283" t="s">
        <v>574</v>
      </c>
      <c r="B283" t="s">
        <v>575</v>
      </c>
      <c r="C283">
        <v>339341</v>
      </c>
      <c r="D283">
        <v>341987</v>
      </c>
      <c r="E283">
        <v>0.71722090800000005</v>
      </c>
      <c r="F283">
        <v>2.1013799999999998</v>
      </c>
      <c r="G283" t="s">
        <v>12</v>
      </c>
      <c r="H283">
        <f>LOG(E283+1,2)+1</f>
        <v>1.7800756435193181</v>
      </c>
      <c r="I283">
        <f>LOG(F283+1,2)+1</f>
        <v>2.6329103045794566</v>
      </c>
      <c r="J283">
        <f>AVERAGE(H283:I283)</f>
        <v>2.2064929740493873</v>
      </c>
      <c r="S283" s="2"/>
      <c r="T283" s="2"/>
      <c r="U283" s="2"/>
      <c r="V283" s="2"/>
      <c r="W283" s="2"/>
      <c r="X283" s="2"/>
    </row>
    <row r="284" spans="1:24">
      <c r="A284" t="s">
        <v>576</v>
      </c>
      <c r="B284" t="s">
        <v>577</v>
      </c>
      <c r="C284">
        <v>342373</v>
      </c>
      <c r="D284">
        <v>344611</v>
      </c>
      <c r="E284">
        <v>0.70664526500000002</v>
      </c>
      <c r="F284">
        <v>1.397516</v>
      </c>
      <c r="G284" t="s">
        <v>12</v>
      </c>
      <c r="H284">
        <f>LOG(E284+1,2)+1</f>
        <v>1.7711632179385166</v>
      </c>
      <c r="I284">
        <f>LOG(F284+1,2)+1</f>
        <v>2.2615404432073811</v>
      </c>
      <c r="J284">
        <f>AVERAGE(H284:I284)</f>
        <v>2.0163518305729489</v>
      </c>
      <c r="S284" s="2"/>
      <c r="T284" s="2"/>
      <c r="U284" s="2"/>
      <c r="V284" s="2"/>
      <c r="W284" s="2"/>
      <c r="X284" s="2"/>
    </row>
    <row r="285" spans="1:24">
      <c r="A285" t="s">
        <v>578</v>
      </c>
      <c r="B285" t="s">
        <v>579</v>
      </c>
      <c r="C285">
        <v>344637</v>
      </c>
      <c r="D285">
        <v>347274</v>
      </c>
      <c r="E285">
        <v>0.11994479399999999</v>
      </c>
      <c r="F285">
        <v>0.527138</v>
      </c>
      <c r="G285" t="s">
        <v>12</v>
      </c>
      <c r="H285">
        <f>LOG(E285+1,2)+1</f>
        <v>1.1634276185459189</v>
      </c>
      <c r="I285">
        <f>LOG(F285+1,2)+1</f>
        <v>1.6108304373278814</v>
      </c>
      <c r="J285">
        <f>AVERAGE(H285:I285)</f>
        <v>1.3871290279369002</v>
      </c>
      <c r="S285" s="2"/>
      <c r="T285" s="2"/>
      <c r="U285" s="2"/>
      <c r="V285" s="2"/>
      <c r="W285" s="2"/>
      <c r="X285" s="2"/>
    </row>
    <row r="286" spans="1:24">
      <c r="A286" t="s">
        <v>580</v>
      </c>
      <c r="B286" t="s">
        <v>581</v>
      </c>
      <c r="C286">
        <v>347499</v>
      </c>
      <c r="D286">
        <v>349728</v>
      </c>
      <c r="E286">
        <v>2.270395122</v>
      </c>
      <c r="F286">
        <v>3.7417570000000002</v>
      </c>
      <c r="G286" t="s">
        <v>12</v>
      </c>
      <c r="H286">
        <f>LOG(E286+1,2)+1</f>
        <v>2.7094649495193921</v>
      </c>
      <c r="I286">
        <f>LOG(F286+1,2)+1</f>
        <v>3.2454217311713109</v>
      </c>
      <c r="J286">
        <f>AVERAGE(H286:I286)</f>
        <v>2.9774433403453515</v>
      </c>
      <c r="S286" s="2"/>
      <c r="T286" s="2"/>
      <c r="U286" s="2"/>
      <c r="V286" s="2"/>
      <c r="W286" s="2"/>
      <c r="X286" s="2"/>
    </row>
    <row r="287" spans="1:24">
      <c r="A287" t="s">
        <v>582</v>
      </c>
      <c r="B287" t="s">
        <v>583</v>
      </c>
      <c r="C287">
        <v>349749</v>
      </c>
      <c r="D287">
        <v>352395</v>
      </c>
      <c r="E287">
        <v>0.23907363600000001</v>
      </c>
      <c r="F287">
        <v>0.65668099999999996</v>
      </c>
      <c r="G287" t="s">
        <v>12</v>
      </c>
      <c r="H287">
        <f>LOG(E287+1,2)+1</f>
        <v>1.3092619268936141</v>
      </c>
      <c r="I287">
        <f>LOG(F287+1,2)+1</f>
        <v>1.7282958330821789</v>
      </c>
      <c r="J287">
        <f>AVERAGE(H287:I287)</f>
        <v>1.5187788799878965</v>
      </c>
      <c r="S287" s="2"/>
      <c r="T287" s="2"/>
      <c r="U287" s="2"/>
      <c r="V287" s="2"/>
      <c r="W287" s="2"/>
      <c r="X287" s="2"/>
    </row>
    <row r="288" spans="1:24">
      <c r="A288" t="s">
        <v>584</v>
      </c>
      <c r="B288" t="s">
        <v>585</v>
      </c>
      <c r="C288">
        <v>352454</v>
      </c>
      <c r="D288">
        <v>353873</v>
      </c>
      <c r="E288">
        <v>0</v>
      </c>
      <c r="F288">
        <v>0</v>
      </c>
      <c r="G288" t="s">
        <v>12</v>
      </c>
      <c r="H288">
        <f>LOG(E288+1,2)+1</f>
        <v>1</v>
      </c>
      <c r="I288">
        <f>LOG(F288+1,2)+1</f>
        <v>1</v>
      </c>
      <c r="J288">
        <f>AVERAGE(H288:I288)</f>
        <v>1</v>
      </c>
      <c r="S288" s="2"/>
      <c r="T288" s="2"/>
      <c r="U288" s="2"/>
      <c r="V288" s="2"/>
      <c r="W288" s="2"/>
      <c r="X288" s="2"/>
    </row>
    <row r="289" spans="1:24">
      <c r="A289" t="s">
        <v>586</v>
      </c>
      <c r="B289" t="s">
        <v>587</v>
      </c>
      <c r="C289">
        <v>353882</v>
      </c>
      <c r="D289">
        <v>354380</v>
      </c>
      <c r="E289">
        <v>0</v>
      </c>
      <c r="F289">
        <v>0</v>
      </c>
      <c r="G289" t="s">
        <v>12</v>
      </c>
      <c r="H289">
        <f>LOG(E289+1,2)+1</f>
        <v>1</v>
      </c>
      <c r="I289">
        <f>LOG(F289+1,2)+1</f>
        <v>1</v>
      </c>
      <c r="J289">
        <f>AVERAGE(H289:I289)</f>
        <v>1</v>
      </c>
      <c r="S289" s="2"/>
      <c r="T289" s="2"/>
      <c r="U289" s="2"/>
      <c r="V289" s="2"/>
      <c r="W289" s="2"/>
      <c r="X289" s="2"/>
    </row>
    <row r="290" spans="1:24">
      <c r="A290" t="s">
        <v>588</v>
      </c>
      <c r="B290" t="s">
        <v>589</v>
      </c>
      <c r="C290">
        <v>354381</v>
      </c>
      <c r="D290">
        <v>355293</v>
      </c>
      <c r="E290">
        <v>0</v>
      </c>
      <c r="F290">
        <v>0</v>
      </c>
      <c r="G290" t="s">
        <v>12</v>
      </c>
      <c r="H290">
        <f>LOG(E290+1,2)+1</f>
        <v>1</v>
      </c>
      <c r="I290">
        <f>LOG(F290+1,2)+1</f>
        <v>1</v>
      </c>
      <c r="J290">
        <f>AVERAGE(H290:I290)</f>
        <v>1</v>
      </c>
      <c r="S290" s="2"/>
      <c r="T290" s="2"/>
      <c r="U290" s="2"/>
      <c r="V290" s="2"/>
      <c r="W290" s="2"/>
      <c r="X290" s="2"/>
    </row>
    <row r="291" spans="1:24">
      <c r="A291" t="s">
        <v>590</v>
      </c>
      <c r="B291" t="s">
        <v>591</v>
      </c>
      <c r="C291">
        <v>355292</v>
      </c>
      <c r="D291">
        <v>355757</v>
      </c>
      <c r="E291">
        <v>0</v>
      </c>
      <c r="F291">
        <v>0</v>
      </c>
      <c r="G291" t="s">
        <v>12</v>
      </c>
      <c r="H291">
        <f>LOG(E291+1,2)+1</f>
        <v>1</v>
      </c>
      <c r="I291">
        <f>LOG(F291+1,2)+1</f>
        <v>1</v>
      </c>
      <c r="J291">
        <f>AVERAGE(H291:I291)</f>
        <v>1</v>
      </c>
      <c r="S291" s="2"/>
      <c r="T291" s="2"/>
      <c r="U291" s="2"/>
      <c r="V291" s="2"/>
      <c r="W291" s="2"/>
      <c r="X291" s="2"/>
    </row>
    <row r="292" spans="1:24">
      <c r="A292" t="s">
        <v>592</v>
      </c>
      <c r="B292" t="s">
        <v>593</v>
      </c>
      <c r="C292">
        <v>355743</v>
      </c>
      <c r="D292">
        <v>358062</v>
      </c>
      <c r="E292">
        <v>0.13639259200000001</v>
      </c>
      <c r="F292">
        <v>1.048991</v>
      </c>
      <c r="G292" t="s">
        <v>12</v>
      </c>
      <c r="H292">
        <f>LOG(E292+1,2)+1</f>
        <v>1.1844613319237085</v>
      </c>
      <c r="I292">
        <f>LOG(F292+1,2)+1</f>
        <v>2.0349136474609777</v>
      </c>
      <c r="J292">
        <f>AVERAGE(H292:I292)</f>
        <v>1.6096874896923432</v>
      </c>
      <c r="S292" s="2"/>
      <c r="T292" s="2"/>
      <c r="U292" s="2"/>
      <c r="V292" s="2"/>
      <c r="W292" s="2"/>
      <c r="X292" s="2"/>
    </row>
    <row r="293" spans="1:24">
      <c r="A293" t="s">
        <v>594</v>
      </c>
      <c r="B293" t="s">
        <v>595</v>
      </c>
      <c r="C293">
        <v>358066</v>
      </c>
      <c r="D293">
        <v>359614</v>
      </c>
      <c r="E293">
        <v>0</v>
      </c>
      <c r="F293">
        <v>0.224493</v>
      </c>
      <c r="G293" t="s">
        <v>12</v>
      </c>
      <c r="H293">
        <f>LOG(E293+1,2)+1</f>
        <v>1</v>
      </c>
      <c r="I293">
        <f>LOG(F293+1,2)+1</f>
        <v>1.2921845265403951</v>
      </c>
      <c r="J293">
        <f>AVERAGE(H293:I293)</f>
        <v>1.1460922632701975</v>
      </c>
      <c r="S293" s="2"/>
      <c r="T293" s="2"/>
      <c r="U293" s="2"/>
      <c r="V293" s="2"/>
      <c r="W293" s="2"/>
      <c r="X293" s="2"/>
    </row>
    <row r="294" spans="1:24">
      <c r="A294" t="s">
        <v>596</v>
      </c>
      <c r="B294" t="s">
        <v>597</v>
      </c>
      <c r="C294">
        <v>359613</v>
      </c>
      <c r="D294">
        <v>360993</v>
      </c>
      <c r="E294">
        <v>0</v>
      </c>
      <c r="F294">
        <v>0</v>
      </c>
      <c r="G294" t="s">
        <v>12</v>
      </c>
      <c r="H294">
        <f>LOG(E294+1,2)+1</f>
        <v>1</v>
      </c>
      <c r="I294">
        <f>LOG(F294+1,2)+1</f>
        <v>1</v>
      </c>
      <c r="J294">
        <f>AVERAGE(H294:I294)</f>
        <v>1</v>
      </c>
      <c r="S294" s="2"/>
      <c r="T294" s="2"/>
      <c r="U294" s="2"/>
      <c r="V294" s="2"/>
      <c r="W294" s="2"/>
      <c r="X294" s="2"/>
    </row>
    <row r="295" spans="1:24">
      <c r="A295" t="s">
        <v>598</v>
      </c>
      <c r="B295" t="s">
        <v>599</v>
      </c>
      <c r="C295">
        <v>361048</v>
      </c>
      <c r="D295">
        <v>363553</v>
      </c>
      <c r="E295">
        <v>8.7123014019999996</v>
      </c>
      <c r="F295">
        <v>24.97118</v>
      </c>
      <c r="G295" t="s">
        <v>27</v>
      </c>
      <c r="H295">
        <f>LOG(E295+1,2)+1</f>
        <v>4.2798131934658752</v>
      </c>
      <c r="I295">
        <f>LOG(F295+1,2)+1</f>
        <v>5.6988396592107238</v>
      </c>
      <c r="J295">
        <f>AVERAGE(H295:I295)</f>
        <v>4.9893264263382999</v>
      </c>
      <c r="S295" s="2"/>
      <c r="T295" s="2"/>
      <c r="U295" s="2"/>
      <c r="V295" s="2"/>
      <c r="W295" s="2"/>
      <c r="X295" s="2"/>
    </row>
    <row r="296" spans="1:24">
      <c r="A296" t="s">
        <v>600</v>
      </c>
      <c r="B296" t="s">
        <v>601</v>
      </c>
      <c r="C296">
        <v>363825</v>
      </c>
      <c r="D296">
        <v>366309</v>
      </c>
      <c r="E296">
        <v>0</v>
      </c>
      <c r="F296">
        <v>0</v>
      </c>
      <c r="G296" t="s">
        <v>27</v>
      </c>
      <c r="H296">
        <f>LOG(E296+1,2)+1</f>
        <v>1</v>
      </c>
      <c r="I296">
        <f>LOG(F296+1,2)+1</f>
        <v>1</v>
      </c>
      <c r="J296">
        <f>AVERAGE(H296:I296)</f>
        <v>1</v>
      </c>
      <c r="S296" s="2"/>
      <c r="T296" s="2"/>
      <c r="U296" s="2"/>
      <c r="V296" s="2"/>
      <c r="W296" s="2"/>
      <c r="X296" s="2"/>
    </row>
    <row r="297" spans="1:24">
      <c r="A297" t="s">
        <v>602</v>
      </c>
      <c r="B297" t="s">
        <v>603</v>
      </c>
      <c r="C297">
        <v>366489</v>
      </c>
      <c r="D297">
        <v>367404</v>
      </c>
      <c r="E297">
        <v>0</v>
      </c>
      <c r="F297">
        <v>0</v>
      </c>
      <c r="G297" t="s">
        <v>27</v>
      </c>
      <c r="H297">
        <f>LOG(E297+1,2)+1</f>
        <v>1</v>
      </c>
      <c r="I297">
        <f>LOG(F297+1,2)+1</f>
        <v>1</v>
      </c>
      <c r="J297">
        <f>AVERAGE(H297:I297)</f>
        <v>1</v>
      </c>
      <c r="S297" s="2"/>
      <c r="T297" s="2"/>
      <c r="U297" s="2"/>
      <c r="V297" s="2"/>
      <c r="W297" s="2"/>
      <c r="X297" s="2"/>
    </row>
    <row r="298" spans="1:24">
      <c r="A298" t="s">
        <v>604</v>
      </c>
      <c r="B298" t="s">
        <v>605</v>
      </c>
      <c r="C298">
        <v>367515</v>
      </c>
      <c r="D298">
        <v>367845</v>
      </c>
      <c r="E298">
        <v>0</v>
      </c>
      <c r="F298">
        <v>0</v>
      </c>
      <c r="G298" t="s">
        <v>12</v>
      </c>
      <c r="H298">
        <f>LOG(E298+1,2)+1</f>
        <v>1</v>
      </c>
      <c r="I298">
        <f>LOG(F298+1,2)+1</f>
        <v>1</v>
      </c>
      <c r="J298">
        <f>AVERAGE(H298:I298)</f>
        <v>1</v>
      </c>
      <c r="S298" s="2"/>
      <c r="T298" s="2"/>
      <c r="U298" s="2"/>
      <c r="V298" s="2"/>
      <c r="W298" s="2"/>
      <c r="X298" s="2"/>
    </row>
    <row r="299" spans="1:24">
      <c r="A299" t="s">
        <v>606</v>
      </c>
      <c r="B299" t="s">
        <v>607</v>
      </c>
      <c r="C299">
        <v>368028</v>
      </c>
      <c r="D299">
        <v>368994</v>
      </c>
      <c r="E299">
        <v>0</v>
      </c>
      <c r="F299">
        <v>0</v>
      </c>
      <c r="G299" t="s">
        <v>12</v>
      </c>
      <c r="H299">
        <f>LOG(E299+1,2)+1</f>
        <v>1</v>
      </c>
      <c r="I299">
        <f>LOG(F299+1,2)+1</f>
        <v>1</v>
      </c>
      <c r="J299">
        <f>AVERAGE(H299:I299)</f>
        <v>1</v>
      </c>
      <c r="S299" s="2"/>
      <c r="T299" s="2"/>
      <c r="U299" s="2"/>
      <c r="V299" s="2"/>
      <c r="W299" s="2"/>
      <c r="X299" s="2"/>
    </row>
    <row r="300" spans="1:24">
      <c r="A300" t="s">
        <v>608</v>
      </c>
      <c r="B300" t="s">
        <v>609</v>
      </c>
      <c r="C300">
        <v>368996</v>
      </c>
      <c r="D300">
        <v>369224</v>
      </c>
      <c r="E300">
        <v>0</v>
      </c>
      <c r="F300">
        <v>0</v>
      </c>
      <c r="G300" t="s">
        <v>12</v>
      </c>
      <c r="H300">
        <f>LOG(E300+1,2)+1</f>
        <v>1</v>
      </c>
      <c r="I300">
        <f>LOG(F300+1,2)+1</f>
        <v>1</v>
      </c>
      <c r="J300">
        <f>AVERAGE(H300:I300)</f>
        <v>1</v>
      </c>
      <c r="S300" s="2"/>
      <c r="T300" s="2"/>
      <c r="U300" s="2"/>
      <c r="V300" s="2"/>
      <c r="W300" s="2"/>
      <c r="X300" s="2"/>
    </row>
    <row r="301" spans="1:24">
      <c r="A301" t="s">
        <v>610</v>
      </c>
      <c r="B301" t="s">
        <v>611</v>
      </c>
      <c r="C301">
        <v>369214</v>
      </c>
      <c r="D301">
        <v>370924</v>
      </c>
      <c r="E301">
        <v>0</v>
      </c>
      <c r="F301">
        <v>0</v>
      </c>
      <c r="G301" t="s">
        <v>12</v>
      </c>
      <c r="H301">
        <f>LOG(E301+1,2)+1</f>
        <v>1</v>
      </c>
      <c r="I301">
        <f>LOG(F301+1,2)+1</f>
        <v>1</v>
      </c>
      <c r="J301">
        <f>AVERAGE(H301:I301)</f>
        <v>1</v>
      </c>
      <c r="S301" s="2"/>
      <c r="T301" s="2"/>
      <c r="U301" s="2"/>
      <c r="V301" s="2"/>
      <c r="W301" s="2"/>
      <c r="X301" s="2"/>
    </row>
    <row r="302" spans="1:24">
      <c r="A302" t="s">
        <v>612</v>
      </c>
      <c r="B302" t="s">
        <v>613</v>
      </c>
      <c r="C302">
        <v>371030</v>
      </c>
      <c r="D302">
        <v>371732</v>
      </c>
      <c r="E302">
        <v>0</v>
      </c>
      <c r="F302">
        <v>0</v>
      </c>
      <c r="G302" t="s">
        <v>12</v>
      </c>
      <c r="H302">
        <f>LOG(E302+1,2)+1</f>
        <v>1</v>
      </c>
      <c r="I302">
        <f>LOG(F302+1,2)+1</f>
        <v>1</v>
      </c>
      <c r="J302">
        <f>AVERAGE(H302:I302)</f>
        <v>1</v>
      </c>
      <c r="S302" s="2"/>
      <c r="T302" s="2"/>
      <c r="U302" s="2"/>
      <c r="V302" s="2"/>
      <c r="W302" s="2"/>
      <c r="X302" s="2"/>
    </row>
    <row r="303" spans="1:24">
      <c r="A303" t="s">
        <v>614</v>
      </c>
      <c r="B303" t="s">
        <v>615</v>
      </c>
      <c r="C303">
        <v>372013</v>
      </c>
      <c r="D303">
        <v>374242</v>
      </c>
      <c r="E303">
        <v>1.8446960370000001</v>
      </c>
      <c r="F303">
        <v>8.574859</v>
      </c>
      <c r="G303" t="s">
        <v>12</v>
      </c>
      <c r="H303">
        <f>LOG(E303+1,2)+1</f>
        <v>2.5082745051361863</v>
      </c>
      <c r="I303">
        <f>LOG(F303+1,2)+1</f>
        <v>4.2592512419724722</v>
      </c>
      <c r="J303">
        <f>AVERAGE(H303:I303)</f>
        <v>3.3837628735543293</v>
      </c>
      <c r="S303" s="2"/>
      <c r="T303" s="2"/>
      <c r="U303" s="2"/>
      <c r="V303" s="2"/>
      <c r="W303" s="2"/>
      <c r="X303" s="2"/>
    </row>
    <row r="304" spans="1:24">
      <c r="A304" t="s">
        <v>616</v>
      </c>
      <c r="B304" t="s">
        <v>617</v>
      </c>
      <c r="C304">
        <v>374266</v>
      </c>
      <c r="D304">
        <v>376912</v>
      </c>
      <c r="E304">
        <v>0.47814727200000001</v>
      </c>
      <c r="F304">
        <v>3.0207329999999999</v>
      </c>
      <c r="G304" t="s">
        <v>12</v>
      </c>
      <c r="H304">
        <f>LOG(E304+1,2)+1</f>
        <v>1.5637900164389262</v>
      </c>
      <c r="I304">
        <f>LOG(F304+1,2)+1</f>
        <v>3.0074585359976673</v>
      </c>
      <c r="J304">
        <f>AVERAGE(H304:I304)</f>
        <v>2.2856242762182966</v>
      </c>
      <c r="S304" s="2"/>
      <c r="T304" s="2"/>
      <c r="U304" s="2"/>
      <c r="V304" s="2"/>
      <c r="W304" s="2"/>
      <c r="X304" s="2"/>
    </row>
    <row r="305" spans="1:24">
      <c r="A305" t="s">
        <v>618</v>
      </c>
      <c r="B305" t="s">
        <v>619</v>
      </c>
      <c r="C305">
        <v>377298</v>
      </c>
      <c r="D305">
        <v>379536</v>
      </c>
      <c r="E305">
        <v>0.847974318</v>
      </c>
      <c r="F305">
        <v>1.086957</v>
      </c>
      <c r="G305" t="s">
        <v>12</v>
      </c>
      <c r="H305">
        <f>LOG(E305+1,2)+1</f>
        <v>1.8859447072131172</v>
      </c>
      <c r="I305">
        <f>LOG(F305+1,2)+1</f>
        <v>2.061400875281719</v>
      </c>
      <c r="J305">
        <f>AVERAGE(H305:I305)</f>
        <v>1.9736727912474181</v>
      </c>
      <c r="S305" s="2"/>
      <c r="T305" s="2"/>
      <c r="U305" s="2"/>
      <c r="V305" s="2"/>
      <c r="W305" s="2"/>
      <c r="X305" s="2"/>
    </row>
    <row r="306" spans="1:24">
      <c r="A306" t="s">
        <v>620</v>
      </c>
      <c r="B306" t="s">
        <v>621</v>
      </c>
      <c r="C306">
        <v>379562</v>
      </c>
      <c r="D306">
        <v>382199</v>
      </c>
      <c r="E306">
        <v>0.59972396800000005</v>
      </c>
      <c r="F306">
        <v>0.65892200000000001</v>
      </c>
      <c r="G306" t="s">
        <v>12</v>
      </c>
      <c r="H306">
        <f>LOG(E306+1,2)+1</f>
        <v>1.6778229898921393</v>
      </c>
      <c r="I306">
        <f>LOG(F306+1,2)+1</f>
        <v>1.7302460545525777</v>
      </c>
      <c r="J306">
        <f>AVERAGE(H306:I306)</f>
        <v>1.7040345222223585</v>
      </c>
      <c r="S306" s="2"/>
      <c r="T306" s="2"/>
      <c r="U306" s="2"/>
      <c r="V306" s="2"/>
      <c r="W306" s="2"/>
      <c r="X306" s="2"/>
    </row>
    <row r="307" spans="1:24">
      <c r="A307" t="s">
        <v>622</v>
      </c>
      <c r="B307" t="s">
        <v>623</v>
      </c>
      <c r="C307">
        <v>382424</v>
      </c>
      <c r="D307">
        <v>384653</v>
      </c>
      <c r="E307">
        <v>2.1284954269999998</v>
      </c>
      <c r="F307">
        <v>2.4945040000000001</v>
      </c>
      <c r="G307" t="s">
        <v>12</v>
      </c>
      <c r="H307">
        <f>LOG(E307+1,2)+1</f>
        <v>2.6454689952153734</v>
      </c>
      <c r="I307">
        <f>LOG(F307+1,2)+1</f>
        <v>2.8050876980838746</v>
      </c>
      <c r="J307">
        <f>AVERAGE(H307:I307)</f>
        <v>2.725278346649624</v>
      </c>
      <c r="S307" s="2"/>
      <c r="T307" s="2"/>
      <c r="U307" s="2"/>
      <c r="V307" s="2"/>
      <c r="W307" s="2"/>
      <c r="X307" s="2"/>
    </row>
    <row r="308" spans="1:24">
      <c r="A308" t="s">
        <v>624</v>
      </c>
      <c r="B308" t="s">
        <v>625</v>
      </c>
      <c r="C308">
        <v>384674</v>
      </c>
      <c r="D308">
        <v>387320</v>
      </c>
      <c r="E308">
        <v>0.23907363600000001</v>
      </c>
      <c r="F308">
        <v>0.394009</v>
      </c>
      <c r="G308" t="s">
        <v>12</v>
      </c>
      <c r="H308">
        <f>LOG(E308+1,2)+1</f>
        <v>1.3092619268936141</v>
      </c>
      <c r="I308">
        <f>LOG(F308+1,2)+1</f>
        <v>1.4792398755631893</v>
      </c>
      <c r="J308">
        <f>AVERAGE(H308:I308)</f>
        <v>1.3942509012284017</v>
      </c>
      <c r="S308" s="2"/>
      <c r="T308" s="2"/>
      <c r="U308" s="2"/>
      <c r="V308" s="2"/>
      <c r="W308" s="2"/>
      <c r="X308" s="2"/>
    </row>
    <row r="309" spans="1:24">
      <c r="A309" t="s">
        <v>626</v>
      </c>
      <c r="B309" t="s">
        <v>627</v>
      </c>
      <c r="C309">
        <v>387379</v>
      </c>
      <c r="D309">
        <v>388798</v>
      </c>
      <c r="E309">
        <v>0</v>
      </c>
      <c r="F309">
        <v>0</v>
      </c>
      <c r="G309" t="s">
        <v>12</v>
      </c>
      <c r="H309">
        <f>LOG(E309+1,2)+1</f>
        <v>1</v>
      </c>
      <c r="I309">
        <f>LOG(F309+1,2)+1</f>
        <v>1</v>
      </c>
      <c r="J309">
        <f>AVERAGE(H309:I309)</f>
        <v>1</v>
      </c>
      <c r="S309" s="2"/>
      <c r="T309" s="2"/>
      <c r="U309" s="2"/>
      <c r="V309" s="2"/>
      <c r="W309" s="2"/>
      <c r="X309" s="2"/>
    </row>
    <row r="310" spans="1:24">
      <c r="A310" t="s">
        <v>628</v>
      </c>
      <c r="B310" t="s">
        <v>629</v>
      </c>
      <c r="C310">
        <v>388807</v>
      </c>
      <c r="D310">
        <v>389305</v>
      </c>
      <c r="E310">
        <v>0</v>
      </c>
      <c r="F310">
        <v>0</v>
      </c>
      <c r="G310" t="s">
        <v>12</v>
      </c>
      <c r="H310">
        <f>LOG(E310+1,2)+1</f>
        <v>1</v>
      </c>
      <c r="I310">
        <f>LOG(F310+1,2)+1</f>
        <v>1</v>
      </c>
      <c r="J310">
        <f>AVERAGE(H310:I310)</f>
        <v>1</v>
      </c>
      <c r="S310" s="2"/>
      <c r="T310" s="2"/>
      <c r="U310" s="2"/>
      <c r="V310" s="2"/>
      <c r="W310" s="2"/>
      <c r="X310" s="2"/>
    </row>
    <row r="311" spans="1:24">
      <c r="A311" t="s">
        <v>630</v>
      </c>
      <c r="B311" t="s">
        <v>631</v>
      </c>
      <c r="C311">
        <v>389306</v>
      </c>
      <c r="D311">
        <v>390218</v>
      </c>
      <c r="E311">
        <v>0</v>
      </c>
      <c r="F311">
        <v>0</v>
      </c>
      <c r="G311" t="s">
        <v>12</v>
      </c>
      <c r="H311">
        <f>LOG(E311+1,2)+1</f>
        <v>1</v>
      </c>
      <c r="I311">
        <f>LOG(F311+1,2)+1</f>
        <v>1</v>
      </c>
      <c r="J311">
        <f>AVERAGE(H311:I311)</f>
        <v>1</v>
      </c>
      <c r="S311" s="2"/>
      <c r="T311" s="2"/>
      <c r="U311" s="2"/>
      <c r="V311" s="2"/>
      <c r="W311" s="2"/>
      <c r="X311" s="2"/>
    </row>
    <row r="312" spans="1:24">
      <c r="A312" t="s">
        <v>632</v>
      </c>
      <c r="B312" t="s">
        <v>633</v>
      </c>
      <c r="C312">
        <v>390217</v>
      </c>
      <c r="D312">
        <v>390682</v>
      </c>
      <c r="E312">
        <v>0</v>
      </c>
      <c r="F312">
        <v>0</v>
      </c>
      <c r="G312" t="s">
        <v>12</v>
      </c>
      <c r="H312">
        <f>LOG(E312+1,2)+1</f>
        <v>1</v>
      </c>
      <c r="I312">
        <f>LOG(F312+1,2)+1</f>
        <v>1</v>
      </c>
      <c r="J312">
        <f>AVERAGE(H312:I312)</f>
        <v>1</v>
      </c>
      <c r="S312" s="2"/>
      <c r="T312" s="2"/>
      <c r="U312" s="2"/>
      <c r="V312" s="2"/>
      <c r="W312" s="2"/>
      <c r="X312" s="2"/>
    </row>
    <row r="313" spans="1:24">
      <c r="A313" t="s">
        <v>634</v>
      </c>
      <c r="B313" t="s">
        <v>635</v>
      </c>
      <c r="C313">
        <v>390668</v>
      </c>
      <c r="D313">
        <v>392987</v>
      </c>
      <c r="E313">
        <v>0</v>
      </c>
      <c r="F313">
        <v>0.14985599999999999</v>
      </c>
      <c r="G313" t="s">
        <v>12</v>
      </c>
      <c r="H313">
        <f>LOG(E313+1,2)+1</f>
        <v>1</v>
      </c>
      <c r="I313">
        <f>LOG(F313+1,2)+1</f>
        <v>1.2014531993489457</v>
      </c>
      <c r="J313">
        <f>AVERAGE(H313:I313)</f>
        <v>1.1007265996744728</v>
      </c>
      <c r="S313" s="2"/>
      <c r="T313" s="2"/>
      <c r="U313" s="2"/>
      <c r="V313" s="2"/>
      <c r="W313" s="2"/>
      <c r="X313" s="2"/>
    </row>
    <row r="314" spans="1:24">
      <c r="A314" t="s">
        <v>636</v>
      </c>
      <c r="B314" t="s">
        <v>637</v>
      </c>
      <c r="C314">
        <v>392991</v>
      </c>
      <c r="D314">
        <v>394539</v>
      </c>
      <c r="E314">
        <v>0.20432456099999999</v>
      </c>
      <c r="F314">
        <v>0.224493</v>
      </c>
      <c r="G314" t="s">
        <v>12</v>
      </c>
      <c r="H314">
        <f>LOG(E314+1,2)+1</f>
        <v>1.2682242454569863</v>
      </c>
      <c r="I314">
        <f>LOG(F314+1,2)+1</f>
        <v>1.2921845265403951</v>
      </c>
      <c r="J314">
        <f>AVERAGE(H314:I314)</f>
        <v>1.2802043859986907</v>
      </c>
      <c r="S314" s="2"/>
      <c r="T314" s="2"/>
      <c r="U314" s="2"/>
      <c r="V314" s="2"/>
      <c r="W314" s="2"/>
      <c r="X314" s="2"/>
    </row>
    <row r="315" spans="1:24">
      <c r="A315" t="s">
        <v>638</v>
      </c>
      <c r="B315" t="s">
        <v>639</v>
      </c>
      <c r="C315">
        <v>394538</v>
      </c>
      <c r="D315">
        <v>395918</v>
      </c>
      <c r="E315">
        <v>0.22919885500000001</v>
      </c>
      <c r="F315">
        <v>0.50364600000000004</v>
      </c>
      <c r="G315" t="s">
        <v>12</v>
      </c>
      <c r="H315">
        <f>LOG(E315+1,2)+1</f>
        <v>1.2977183281722215</v>
      </c>
      <c r="I315">
        <f>LOG(F315+1,2)+1</f>
        <v>1.5884649565382314</v>
      </c>
      <c r="J315">
        <f>AVERAGE(H315:I315)</f>
        <v>1.4430916423552265</v>
      </c>
      <c r="S315" s="2"/>
      <c r="T315" s="2"/>
      <c r="U315" s="2"/>
      <c r="V315" s="2"/>
      <c r="W315" s="2"/>
      <c r="X315" s="2"/>
    </row>
    <row r="316" spans="1:24">
      <c r="A316" t="s">
        <v>640</v>
      </c>
      <c r="B316" t="s">
        <v>641</v>
      </c>
      <c r="C316">
        <v>395973</v>
      </c>
      <c r="D316">
        <v>398478</v>
      </c>
      <c r="E316">
        <v>8.7123014019999996</v>
      </c>
      <c r="F316">
        <v>21.919149999999998</v>
      </c>
      <c r="G316" t="s">
        <v>27</v>
      </c>
      <c r="H316">
        <f>LOG(E316+1,2)+1</f>
        <v>4.2798131934658752</v>
      </c>
      <c r="I316">
        <f>LOG(F316+1,2)+1</f>
        <v>5.5184816349017209</v>
      </c>
      <c r="J316">
        <f>AVERAGE(H316:I316)</f>
        <v>4.8991474141837976</v>
      </c>
      <c r="S316" s="2"/>
      <c r="T316" s="2"/>
      <c r="U316" s="2"/>
      <c r="V316" s="2"/>
      <c r="W316" s="2"/>
      <c r="X316" s="2"/>
    </row>
    <row r="317" spans="1:24">
      <c r="A317" t="s">
        <v>642</v>
      </c>
      <c r="B317" t="s">
        <v>643</v>
      </c>
      <c r="C317">
        <v>398750</v>
      </c>
      <c r="D317">
        <v>401234</v>
      </c>
      <c r="E317">
        <v>0</v>
      </c>
      <c r="F317">
        <v>0</v>
      </c>
      <c r="G317" t="s">
        <v>27</v>
      </c>
      <c r="H317">
        <f>LOG(E317+1,2)+1</f>
        <v>1</v>
      </c>
      <c r="I317">
        <f>LOG(F317+1,2)+1</f>
        <v>1</v>
      </c>
      <c r="J317">
        <f>AVERAGE(H317:I317)</f>
        <v>1</v>
      </c>
      <c r="S317" s="2"/>
      <c r="T317" s="2"/>
      <c r="U317" s="2"/>
      <c r="V317" s="2"/>
      <c r="W317" s="2"/>
      <c r="X317" s="2"/>
    </row>
    <row r="318" spans="1:24">
      <c r="A318" t="s">
        <v>644</v>
      </c>
      <c r="B318" t="s">
        <v>645</v>
      </c>
      <c r="C318">
        <v>401414</v>
      </c>
      <c r="D318">
        <v>403892</v>
      </c>
      <c r="E318">
        <v>0</v>
      </c>
      <c r="F318">
        <v>0</v>
      </c>
      <c r="G318" t="s">
        <v>27</v>
      </c>
      <c r="H318">
        <f>LOG(E318+1,2)+1</f>
        <v>1</v>
      </c>
      <c r="I318">
        <f>LOG(F318+1,2)+1</f>
        <v>1</v>
      </c>
      <c r="J318">
        <f>AVERAGE(H318:I318)</f>
        <v>1</v>
      </c>
      <c r="S318" s="2"/>
      <c r="T318" s="2"/>
      <c r="U318" s="2"/>
      <c r="V318" s="2"/>
      <c r="W318" s="2"/>
      <c r="X318" s="2"/>
    </row>
    <row r="319" spans="1:24">
      <c r="A319" t="s">
        <v>646</v>
      </c>
      <c r="B319" t="s">
        <v>647</v>
      </c>
      <c r="C319">
        <v>404032</v>
      </c>
      <c r="D319">
        <v>406531</v>
      </c>
      <c r="E319">
        <v>0</v>
      </c>
      <c r="F319">
        <v>0</v>
      </c>
      <c r="G319" t="s">
        <v>27</v>
      </c>
      <c r="H319">
        <f>LOG(E319+1,2)+1</f>
        <v>1</v>
      </c>
      <c r="I319">
        <f>LOG(F319+1,2)+1</f>
        <v>1</v>
      </c>
      <c r="J319">
        <f>AVERAGE(H319:I319)</f>
        <v>1</v>
      </c>
      <c r="S319" s="2"/>
      <c r="T319" s="2"/>
      <c r="U319" s="2"/>
      <c r="V319" s="2"/>
      <c r="W319" s="2"/>
      <c r="X319" s="2"/>
    </row>
    <row r="320" spans="1:24">
      <c r="A320" t="s">
        <v>648</v>
      </c>
      <c r="B320" t="s">
        <v>649</v>
      </c>
      <c r="C320">
        <v>406732</v>
      </c>
      <c r="D320">
        <v>407335</v>
      </c>
      <c r="E320">
        <v>0</v>
      </c>
      <c r="F320">
        <v>0</v>
      </c>
      <c r="G320" t="s">
        <v>12</v>
      </c>
      <c r="H320">
        <f>LOG(E320+1,2)+1</f>
        <v>1</v>
      </c>
      <c r="I320">
        <f>LOG(F320+1,2)+1</f>
        <v>1</v>
      </c>
      <c r="J320">
        <f>AVERAGE(H320:I320)</f>
        <v>1</v>
      </c>
      <c r="S320" s="2"/>
      <c r="T320" s="2"/>
      <c r="U320" s="2"/>
      <c r="V320" s="2"/>
      <c r="W320" s="2"/>
      <c r="X320" s="2"/>
    </row>
    <row r="321" spans="1:24">
      <c r="A321" t="s">
        <v>650</v>
      </c>
      <c r="B321" t="s">
        <v>651</v>
      </c>
      <c r="C321">
        <v>407347</v>
      </c>
      <c r="D321">
        <v>407893</v>
      </c>
      <c r="E321">
        <v>0</v>
      </c>
      <c r="F321">
        <v>0</v>
      </c>
      <c r="G321" t="s">
        <v>12</v>
      </c>
      <c r="H321">
        <f>LOG(E321+1,2)+1</f>
        <v>1</v>
      </c>
      <c r="I321">
        <f>LOG(F321+1,2)+1</f>
        <v>1</v>
      </c>
      <c r="J321">
        <f>AVERAGE(H321:I321)</f>
        <v>1</v>
      </c>
      <c r="S321" s="2"/>
      <c r="T321" s="2"/>
      <c r="U321" s="2"/>
      <c r="V321" s="2"/>
      <c r="W321" s="2"/>
      <c r="X321" s="2"/>
    </row>
    <row r="322" spans="1:24">
      <c r="A322" t="s">
        <v>652</v>
      </c>
      <c r="B322" t="s">
        <v>653</v>
      </c>
      <c r="C322">
        <v>407892</v>
      </c>
      <c r="D322">
        <v>408759</v>
      </c>
      <c r="E322">
        <v>0</v>
      </c>
      <c r="F322">
        <v>0</v>
      </c>
      <c r="G322" t="s">
        <v>12</v>
      </c>
      <c r="H322">
        <f>LOG(E322+1,2)+1</f>
        <v>1</v>
      </c>
      <c r="I322">
        <f>LOG(F322+1,2)+1</f>
        <v>1</v>
      </c>
      <c r="J322">
        <f>AVERAGE(H322:I322)</f>
        <v>1</v>
      </c>
      <c r="S322" s="2"/>
      <c r="T322" s="2"/>
      <c r="U322" s="2"/>
      <c r="V322" s="2"/>
      <c r="W322" s="2"/>
      <c r="X322" s="2"/>
    </row>
    <row r="323" spans="1:24">
      <c r="A323" t="s">
        <v>654</v>
      </c>
      <c r="B323" t="s">
        <v>655</v>
      </c>
      <c r="C323">
        <v>408919</v>
      </c>
      <c r="D323">
        <v>411061</v>
      </c>
      <c r="E323">
        <v>0.73831564100000002</v>
      </c>
      <c r="F323">
        <v>4.2182110000000002</v>
      </c>
      <c r="G323" t="s">
        <v>12</v>
      </c>
      <c r="H323">
        <f>LOG(E323+1,2)+1</f>
        <v>1.7976900685503732</v>
      </c>
      <c r="I323">
        <f>LOG(F323+1,2)+1</f>
        <v>3.3835552811617116</v>
      </c>
      <c r="J323">
        <f>AVERAGE(H323:I323)</f>
        <v>2.5906226748560424</v>
      </c>
      <c r="S323" s="2"/>
      <c r="T323" s="2"/>
      <c r="U323" s="2"/>
      <c r="V323" s="2"/>
      <c r="W323" s="2"/>
      <c r="X323" s="2"/>
    </row>
    <row r="324" spans="1:24">
      <c r="A324" t="s">
        <v>656</v>
      </c>
      <c r="B324" t="s">
        <v>657</v>
      </c>
      <c r="C324">
        <v>411067</v>
      </c>
      <c r="D324">
        <v>412090</v>
      </c>
      <c r="E324">
        <v>0</v>
      </c>
      <c r="F324">
        <v>0.67940500000000004</v>
      </c>
      <c r="G324" t="s">
        <v>12</v>
      </c>
      <c r="H324">
        <f>LOG(E324+1,2)+1</f>
        <v>1</v>
      </c>
      <c r="I324">
        <f>LOG(F324+1,2)+1</f>
        <v>1.747950188007493</v>
      </c>
      <c r="J324">
        <f>AVERAGE(H324:I324)</f>
        <v>1.3739750940037465</v>
      </c>
      <c r="S324" s="2"/>
      <c r="T324" s="2"/>
      <c r="U324" s="2"/>
      <c r="V324" s="2"/>
      <c r="W324" s="2"/>
      <c r="X324" s="2"/>
    </row>
    <row r="325" spans="1:24">
      <c r="A325" t="s">
        <v>658</v>
      </c>
      <c r="B325" t="s">
        <v>659</v>
      </c>
      <c r="C325">
        <v>412091</v>
      </c>
      <c r="D325">
        <v>412694</v>
      </c>
      <c r="E325">
        <v>0</v>
      </c>
      <c r="F325">
        <v>1.152622</v>
      </c>
      <c r="G325" t="s">
        <v>12</v>
      </c>
      <c r="H325">
        <f>LOG(E325+1,2)+1</f>
        <v>1</v>
      </c>
      <c r="I325">
        <f>LOG(F325+1,2)+1</f>
        <v>2.106095004779954</v>
      </c>
      <c r="J325">
        <f>AVERAGE(H325:I325)</f>
        <v>1.553047502389977</v>
      </c>
      <c r="S325" s="2"/>
      <c r="T325" s="2"/>
      <c r="U325" s="2"/>
      <c r="V325" s="2"/>
      <c r="W325" s="2"/>
      <c r="X325" s="2"/>
    </row>
    <row r="326" spans="1:24">
      <c r="A326" t="s">
        <v>660</v>
      </c>
      <c r="B326" t="s">
        <v>661</v>
      </c>
      <c r="C326">
        <v>412753</v>
      </c>
      <c r="D326">
        <v>414529</v>
      </c>
      <c r="E326">
        <v>1.068562231</v>
      </c>
      <c r="F326">
        <v>4.5004840000000002</v>
      </c>
      <c r="G326" t="s">
        <v>12</v>
      </c>
      <c r="H326">
        <f>LOG(E326+1,2)+1</f>
        <v>2.0486283605242663</v>
      </c>
      <c r="I326">
        <f>LOG(F326+1,2)+1</f>
        <v>3.4595585702151084</v>
      </c>
      <c r="J326">
        <f>AVERAGE(H326:I326)</f>
        <v>2.7540934653696874</v>
      </c>
      <c r="S326" s="2"/>
      <c r="T326" s="2"/>
      <c r="U326" s="2"/>
      <c r="V326" s="2"/>
      <c r="W326" s="2"/>
      <c r="X326" s="2"/>
    </row>
    <row r="327" spans="1:24">
      <c r="A327" t="s">
        <v>662</v>
      </c>
      <c r="B327" t="s">
        <v>663</v>
      </c>
      <c r="C327">
        <v>414591</v>
      </c>
      <c r="D327">
        <v>415719</v>
      </c>
      <c r="E327">
        <v>0</v>
      </c>
      <c r="F327">
        <v>2.4646499999999998</v>
      </c>
      <c r="G327" t="s">
        <v>12</v>
      </c>
      <c r="H327">
        <f>LOG(E327+1,2)+1</f>
        <v>1</v>
      </c>
      <c r="I327">
        <f>LOG(F327+1,2)+1</f>
        <v>2.7927096182302482</v>
      </c>
      <c r="J327">
        <f>AVERAGE(H327:I327)</f>
        <v>1.8963548091151241</v>
      </c>
      <c r="S327" s="2"/>
      <c r="T327" s="2"/>
      <c r="U327" s="2"/>
      <c r="V327" s="2"/>
      <c r="W327" s="2"/>
      <c r="X327" s="2"/>
    </row>
    <row r="328" spans="1:24">
      <c r="A328" t="s">
        <v>664</v>
      </c>
      <c r="B328" t="s">
        <v>665</v>
      </c>
      <c r="C328">
        <v>415909</v>
      </c>
      <c r="D328">
        <v>416752</v>
      </c>
      <c r="E328">
        <v>13.132034060000001</v>
      </c>
      <c r="F328">
        <v>7.8324999999999996</v>
      </c>
      <c r="G328" t="s">
        <v>12</v>
      </c>
      <c r="H328">
        <f>LOG(E328+1,2)+1</f>
        <v>4.8208972263113479</v>
      </c>
      <c r="I328">
        <f>LOG(F328+1,2)+1</f>
        <v>4.1428218441159279</v>
      </c>
      <c r="J328">
        <f>AVERAGE(H328:I328)</f>
        <v>4.4818595352136379</v>
      </c>
      <c r="S328" s="2"/>
      <c r="T328" s="2"/>
      <c r="U328" s="2"/>
      <c r="V328" s="2"/>
      <c r="W328" s="2"/>
      <c r="X328" s="2"/>
    </row>
    <row r="329" spans="1:24">
      <c r="A329" t="s">
        <v>666</v>
      </c>
      <c r="B329" t="s">
        <v>667</v>
      </c>
      <c r="C329">
        <v>416762</v>
      </c>
      <c r="D329">
        <v>417650</v>
      </c>
      <c r="E329">
        <v>7.8361230300000004</v>
      </c>
      <c r="F329">
        <v>2.7394250000000002</v>
      </c>
      <c r="G329" t="s">
        <v>12</v>
      </c>
      <c r="H329">
        <f>LOG(E329+1,2)+1</f>
        <v>4.1434135062367821</v>
      </c>
      <c r="I329">
        <f>LOG(F329+1,2)+1</f>
        <v>2.9028164483418148</v>
      </c>
      <c r="J329">
        <f>AVERAGE(H329:I329)</f>
        <v>3.5231149772892985</v>
      </c>
      <c r="S329" s="2"/>
      <c r="T329" s="2"/>
      <c r="U329" s="2"/>
      <c r="V329" s="2"/>
      <c r="W329" s="2"/>
      <c r="X329" s="2"/>
    </row>
    <row r="330" spans="1:24">
      <c r="A330" t="s">
        <v>668</v>
      </c>
      <c r="B330" t="s">
        <v>669</v>
      </c>
      <c r="C330">
        <v>417649</v>
      </c>
      <c r="D330">
        <v>418255</v>
      </c>
      <c r="E330">
        <v>0</v>
      </c>
      <c r="F330">
        <v>0</v>
      </c>
      <c r="G330" t="s">
        <v>12</v>
      </c>
      <c r="H330">
        <f>LOG(E330+1,2)+1</f>
        <v>1</v>
      </c>
      <c r="I330">
        <f>LOG(F330+1,2)+1</f>
        <v>1</v>
      </c>
      <c r="J330">
        <f>AVERAGE(H330:I330)</f>
        <v>1</v>
      </c>
      <c r="S330" s="2"/>
      <c r="T330" s="2"/>
      <c r="U330" s="2"/>
      <c r="V330" s="2"/>
      <c r="W330" s="2"/>
      <c r="X330" s="2"/>
    </row>
    <row r="331" spans="1:24">
      <c r="A331" t="s">
        <v>670</v>
      </c>
      <c r="B331" t="s">
        <v>671</v>
      </c>
      <c r="C331">
        <v>418389</v>
      </c>
      <c r="D331">
        <v>419103</v>
      </c>
      <c r="E331">
        <v>37.211108289999999</v>
      </c>
      <c r="F331">
        <v>53.052109999999999</v>
      </c>
      <c r="G331" t="s">
        <v>12</v>
      </c>
      <c r="H331">
        <f>LOG(E331+1,2)+1</f>
        <v>6.2559201976835119</v>
      </c>
      <c r="I331">
        <f>LOG(F331+1,2)+1</f>
        <v>6.7562790315729204</v>
      </c>
      <c r="J331">
        <f>AVERAGE(H331:I331)</f>
        <v>6.5060996146282157</v>
      </c>
      <c r="S331" s="2"/>
      <c r="T331" s="2"/>
      <c r="U331" s="2"/>
      <c r="V331" s="2"/>
      <c r="W331" s="2"/>
      <c r="X331" s="2"/>
    </row>
    <row r="332" spans="1:24">
      <c r="A332" t="s">
        <v>672</v>
      </c>
      <c r="B332" t="s">
        <v>673</v>
      </c>
      <c r="C332">
        <v>419113</v>
      </c>
      <c r="D332">
        <v>419662</v>
      </c>
      <c r="E332">
        <v>12.09869368</v>
      </c>
      <c r="F332">
        <v>18.356929999999998</v>
      </c>
      <c r="G332" t="s">
        <v>12</v>
      </c>
      <c r="H332">
        <f>LOG(E332+1,2)+1</f>
        <v>4.7113510352486818</v>
      </c>
      <c r="I332">
        <f>LOG(F332+1,2)+1</f>
        <v>5.27477825488719</v>
      </c>
      <c r="J332">
        <f>AVERAGE(H332:I332)</f>
        <v>4.9930646450679355</v>
      </c>
      <c r="S332" s="2"/>
      <c r="T332" s="2"/>
      <c r="U332" s="2"/>
      <c r="V332" s="2"/>
      <c r="W332" s="2"/>
      <c r="X332" s="2"/>
    </row>
    <row r="333" spans="1:24">
      <c r="A333" t="s">
        <v>674</v>
      </c>
      <c r="B333" t="s">
        <v>675</v>
      </c>
      <c r="C333">
        <v>419663</v>
      </c>
      <c r="D333">
        <v>421328</v>
      </c>
      <c r="E333">
        <v>1.1397997129999999</v>
      </c>
      <c r="F333">
        <v>1.878463</v>
      </c>
      <c r="G333" t="s">
        <v>12</v>
      </c>
      <c r="H333">
        <f>LOG(E333+1,2)+1</f>
        <v>2.0974757655122382</v>
      </c>
      <c r="I333">
        <f>LOG(F333+1,2)+1</f>
        <v>2.5252986678529954</v>
      </c>
      <c r="J333">
        <f>AVERAGE(H333:I333)</f>
        <v>2.3113872166826166</v>
      </c>
      <c r="S333" s="2"/>
      <c r="T333" s="2"/>
      <c r="U333" s="2"/>
      <c r="V333" s="2"/>
      <c r="W333" s="2"/>
      <c r="X333" s="2"/>
    </row>
    <row r="334" spans="1:24">
      <c r="A334" t="s">
        <v>676</v>
      </c>
      <c r="B334" t="s">
        <v>677</v>
      </c>
      <c r="C334">
        <v>426486</v>
      </c>
      <c r="D334">
        <v>430926</v>
      </c>
      <c r="E334">
        <v>0</v>
      </c>
      <c r="F334">
        <v>0</v>
      </c>
      <c r="G334" t="s">
        <v>12</v>
      </c>
      <c r="H334">
        <f>LOG(E334+1,2)+1</f>
        <v>1</v>
      </c>
      <c r="I334">
        <f>LOG(F334+1,2)+1</f>
        <v>1</v>
      </c>
      <c r="J334">
        <f>AVERAGE(H334:I334)</f>
        <v>1</v>
      </c>
      <c r="S334" s="2"/>
      <c r="T334" s="2"/>
      <c r="U334" s="2"/>
      <c r="V334" s="2"/>
      <c r="W334" s="2"/>
      <c r="X334" s="2"/>
    </row>
    <row r="335" spans="1:24">
      <c r="A335" t="s">
        <v>678</v>
      </c>
      <c r="B335" t="s">
        <v>679</v>
      </c>
      <c r="C335">
        <v>430933</v>
      </c>
      <c r="D335">
        <v>431542</v>
      </c>
      <c r="E335">
        <v>0</v>
      </c>
      <c r="F335">
        <v>0</v>
      </c>
      <c r="G335" t="s">
        <v>12</v>
      </c>
      <c r="H335">
        <f>LOG(E335+1,2)+1</f>
        <v>1</v>
      </c>
      <c r="I335">
        <f>LOG(F335+1,2)+1</f>
        <v>1</v>
      </c>
      <c r="J335">
        <f>AVERAGE(H335:I335)</f>
        <v>1</v>
      </c>
      <c r="S335" s="2"/>
      <c r="T335" s="2"/>
      <c r="U335" s="2"/>
      <c r="V335" s="2"/>
      <c r="W335" s="2"/>
      <c r="X335" s="2"/>
    </row>
    <row r="336" spans="1:24">
      <c r="A336" t="s">
        <v>680</v>
      </c>
      <c r="B336" t="s">
        <v>681</v>
      </c>
      <c r="C336">
        <v>431570</v>
      </c>
      <c r="D336">
        <v>432623</v>
      </c>
      <c r="E336">
        <v>0</v>
      </c>
      <c r="F336">
        <v>0.660049</v>
      </c>
      <c r="G336" t="s">
        <v>12</v>
      </c>
      <c r="H336">
        <f>LOG(E336+1,2)+1</f>
        <v>1</v>
      </c>
      <c r="I336">
        <f>LOG(F336+1,2)+1</f>
        <v>1.7312258265201985</v>
      </c>
      <c r="J336">
        <f>AVERAGE(H336:I336)</f>
        <v>1.3656129132600991</v>
      </c>
      <c r="S336" s="2"/>
      <c r="T336" s="2"/>
      <c r="U336" s="2"/>
      <c r="V336" s="2"/>
      <c r="W336" s="2"/>
      <c r="X336" s="2"/>
    </row>
    <row r="337" spans="1:24">
      <c r="A337" t="s">
        <v>682</v>
      </c>
      <c r="B337" t="s">
        <v>683</v>
      </c>
      <c r="C337">
        <v>432631</v>
      </c>
      <c r="D337">
        <v>435016</v>
      </c>
      <c r="E337">
        <v>0</v>
      </c>
      <c r="F337">
        <v>0</v>
      </c>
      <c r="G337" t="s">
        <v>12</v>
      </c>
      <c r="H337">
        <f>LOG(E337+1,2)+1</f>
        <v>1</v>
      </c>
      <c r="I337">
        <f>LOG(F337+1,2)+1</f>
        <v>1</v>
      </c>
      <c r="J337">
        <f>AVERAGE(H337:I337)</f>
        <v>1</v>
      </c>
      <c r="S337" s="2"/>
      <c r="T337" s="2"/>
      <c r="U337" s="2"/>
      <c r="V337" s="2"/>
      <c r="W337" s="2"/>
      <c r="X337" s="2"/>
    </row>
    <row r="338" spans="1:24">
      <c r="A338" t="s">
        <v>684</v>
      </c>
      <c r="B338" t="s">
        <v>685</v>
      </c>
      <c r="C338">
        <v>435015</v>
      </c>
      <c r="D338">
        <v>435534</v>
      </c>
      <c r="E338">
        <v>6.0943048260000001</v>
      </c>
      <c r="F338">
        <v>2.0087609999999998</v>
      </c>
      <c r="G338" t="s">
        <v>12</v>
      </c>
      <c r="H338">
        <f>LOG(E338+1,2)+1</f>
        <v>3.8266613209004521</v>
      </c>
      <c r="I338">
        <f>LOG(F338+1,2)+1</f>
        <v>2.5891695111879951</v>
      </c>
      <c r="J338">
        <f>AVERAGE(H338:I338)</f>
        <v>3.2079154160442238</v>
      </c>
      <c r="S338" s="2"/>
      <c r="T338" s="2"/>
      <c r="U338" s="2"/>
      <c r="V338" s="2"/>
      <c r="W338" s="2"/>
      <c r="X338" s="2"/>
    </row>
    <row r="339" spans="1:24">
      <c r="A339" t="s">
        <v>686</v>
      </c>
      <c r="B339" t="s">
        <v>687</v>
      </c>
      <c r="C339">
        <v>435548</v>
      </c>
      <c r="D339">
        <v>435728</v>
      </c>
      <c r="E339">
        <v>98.402708590000003</v>
      </c>
      <c r="F339">
        <v>135.14500000000001</v>
      </c>
      <c r="G339" t="s">
        <v>12</v>
      </c>
      <c r="H339">
        <f>LOG(E339+1,2)+1</f>
        <v>7.6352132587083332</v>
      </c>
      <c r="I339">
        <f>LOG(F339+1,2)+1</f>
        <v>8.0890001893605294</v>
      </c>
      <c r="J339">
        <f>AVERAGE(H339:I339)</f>
        <v>7.8621067240344313</v>
      </c>
      <c r="S339" s="2"/>
      <c r="T339" s="2"/>
      <c r="U339" s="2"/>
      <c r="V339" s="2"/>
      <c r="W339" s="2"/>
      <c r="X339" s="2"/>
    </row>
    <row r="340" spans="1:24">
      <c r="A340" t="s">
        <v>688</v>
      </c>
      <c r="B340" t="s">
        <v>689</v>
      </c>
      <c r="C340">
        <v>435834</v>
      </c>
      <c r="D340">
        <v>436236</v>
      </c>
      <c r="E340">
        <v>13.375634700000001</v>
      </c>
      <c r="F340">
        <v>38.036540000000002</v>
      </c>
      <c r="G340" t="s">
        <v>12</v>
      </c>
      <c r="H340">
        <f>LOG(E340+1,2)+1</f>
        <v>4.8455537489150222</v>
      </c>
      <c r="I340">
        <f>LOG(F340+1,2)+1</f>
        <v>6.2867532803174786</v>
      </c>
      <c r="J340">
        <f>AVERAGE(H340:I340)</f>
        <v>5.56615351461625</v>
      </c>
      <c r="S340" s="2"/>
      <c r="T340" s="2"/>
      <c r="U340" s="2"/>
      <c r="V340" s="2"/>
      <c r="W340" s="2"/>
      <c r="X340" s="2"/>
    </row>
    <row r="341" spans="1:24">
      <c r="A341" t="s">
        <v>690</v>
      </c>
      <c r="B341" t="s">
        <v>691</v>
      </c>
      <c r="C341">
        <v>436244</v>
      </c>
      <c r="D341">
        <v>437171</v>
      </c>
      <c r="E341">
        <v>3.0708196160000001</v>
      </c>
      <c r="F341">
        <v>7.4976409999999998</v>
      </c>
      <c r="G341" t="s">
        <v>12</v>
      </c>
      <c r="H341">
        <f>LOG(E341+1,2)+1</f>
        <v>3.0253192949566854</v>
      </c>
      <c r="I341">
        <f>LOG(F341+1,2)+1</f>
        <v>4.0870623953739607</v>
      </c>
      <c r="J341">
        <f>AVERAGE(H341:I341)</f>
        <v>3.556190845165323</v>
      </c>
      <c r="S341" s="2"/>
      <c r="T341" s="2"/>
      <c r="U341" s="2"/>
      <c r="V341" s="2"/>
      <c r="W341" s="2"/>
      <c r="X341" s="2"/>
    </row>
    <row r="342" spans="1:24">
      <c r="A342" t="s">
        <v>692</v>
      </c>
      <c r="B342" t="s">
        <v>693</v>
      </c>
      <c r="C342">
        <v>437179</v>
      </c>
      <c r="D342">
        <v>438328</v>
      </c>
      <c r="E342">
        <v>0</v>
      </c>
      <c r="F342">
        <v>0</v>
      </c>
      <c r="G342" t="s">
        <v>12</v>
      </c>
      <c r="H342">
        <f>LOG(E342+1,2)+1</f>
        <v>1</v>
      </c>
      <c r="I342">
        <f>LOG(F342+1,2)+1</f>
        <v>1</v>
      </c>
      <c r="J342">
        <f>AVERAGE(H342:I342)</f>
        <v>1</v>
      </c>
      <c r="S342" s="2"/>
      <c r="T342" s="2"/>
      <c r="U342" s="2"/>
      <c r="V342" s="2"/>
      <c r="W342" s="2"/>
      <c r="X342" s="2"/>
    </row>
    <row r="343" spans="1:24">
      <c r="A343" t="s">
        <v>694</v>
      </c>
      <c r="B343" t="s">
        <v>695</v>
      </c>
      <c r="C343">
        <v>438454</v>
      </c>
      <c r="D343">
        <v>439600</v>
      </c>
      <c r="E343">
        <v>65.411673350000001</v>
      </c>
      <c r="F343">
        <v>195.28800000000001</v>
      </c>
      <c r="G343" t="s">
        <v>12</v>
      </c>
      <c r="H343">
        <f>LOG(E343+1,2)+1</f>
        <v>7.0533649449530653</v>
      </c>
      <c r="I343">
        <f>LOG(F343+1,2)+1</f>
        <v>8.6168281666049324</v>
      </c>
      <c r="J343">
        <f>AVERAGE(H343:I343)</f>
        <v>7.8350965557789989</v>
      </c>
      <c r="S343" s="2"/>
      <c r="T343" s="2"/>
      <c r="U343" s="2"/>
      <c r="V343" s="2"/>
      <c r="W343" s="2"/>
      <c r="X343" s="2"/>
    </row>
    <row r="344" spans="1:24">
      <c r="A344" t="s">
        <v>696</v>
      </c>
      <c r="B344" t="s">
        <v>697</v>
      </c>
      <c r="C344">
        <v>439611</v>
      </c>
      <c r="D344">
        <v>440049</v>
      </c>
      <c r="E344">
        <v>0</v>
      </c>
      <c r="F344">
        <v>3.1736589999999998</v>
      </c>
      <c r="G344" t="s">
        <v>12</v>
      </c>
      <c r="H344">
        <f>LOG(E344+1,2)+1</f>
        <v>1</v>
      </c>
      <c r="I344">
        <f>LOG(F344+1,2)+1</f>
        <v>3.061312732959264</v>
      </c>
      <c r="J344">
        <f>AVERAGE(H344:I344)</f>
        <v>2.030656366479632</v>
      </c>
      <c r="S344" s="2"/>
      <c r="T344" s="2"/>
      <c r="U344" s="2"/>
      <c r="V344" s="2"/>
      <c r="W344" s="2"/>
      <c r="X344" s="2"/>
    </row>
    <row r="345" spans="1:24">
      <c r="A345" t="s">
        <v>698</v>
      </c>
      <c r="B345" t="s">
        <v>699</v>
      </c>
      <c r="C345">
        <v>440073</v>
      </c>
      <c r="D345">
        <v>441054</v>
      </c>
      <c r="E345">
        <v>0.64484081599999998</v>
      </c>
      <c r="F345">
        <v>1.0627390000000001</v>
      </c>
      <c r="G345" t="s">
        <v>12</v>
      </c>
      <c r="H345">
        <f>LOG(E345+1,2)+1</f>
        <v>1.7179479699302869</v>
      </c>
      <c r="I345">
        <f>LOG(F345+1,2)+1</f>
        <v>2.0445612874256414</v>
      </c>
      <c r="J345">
        <f>AVERAGE(H345:I345)</f>
        <v>1.8812546286779641</v>
      </c>
      <c r="S345" s="2"/>
      <c r="T345" s="2"/>
      <c r="U345" s="2"/>
      <c r="V345" s="2"/>
      <c r="W345" s="2"/>
      <c r="X345" s="2"/>
    </row>
    <row r="346" spans="1:24">
      <c r="A346" t="s">
        <v>700</v>
      </c>
      <c r="B346" t="s">
        <v>701</v>
      </c>
      <c r="C346">
        <v>441537</v>
      </c>
      <c r="D346">
        <v>444264</v>
      </c>
      <c r="E346">
        <v>0.34795865799999998</v>
      </c>
      <c r="F346">
        <v>0.509741</v>
      </c>
      <c r="G346" t="s">
        <v>12</v>
      </c>
      <c r="H346">
        <f>LOG(E346+1,2)+1</f>
        <v>1.4307762496258452</v>
      </c>
      <c r="I346">
        <f>LOG(F346+1,2)+1</f>
        <v>1.5943010726862745</v>
      </c>
      <c r="J346">
        <f>AVERAGE(H346:I346)</f>
        <v>1.5125386611560598</v>
      </c>
      <c r="S346" s="2"/>
      <c r="T346" s="2"/>
      <c r="U346" s="2"/>
      <c r="V346" s="2"/>
      <c r="W346" s="2"/>
      <c r="X346" s="2"/>
    </row>
    <row r="347" spans="1:24">
      <c r="A347" t="s">
        <v>702</v>
      </c>
      <c r="B347" t="s">
        <v>703</v>
      </c>
      <c r="C347">
        <v>444272</v>
      </c>
      <c r="D347">
        <v>444887</v>
      </c>
      <c r="E347">
        <v>0</v>
      </c>
      <c r="F347">
        <v>0</v>
      </c>
      <c r="G347" t="s">
        <v>12</v>
      </c>
      <c r="H347">
        <f>LOG(E347+1,2)+1</f>
        <v>1</v>
      </c>
      <c r="I347">
        <f>LOG(F347+1,2)+1</f>
        <v>1</v>
      </c>
      <c r="J347">
        <f>AVERAGE(H347:I347)</f>
        <v>1</v>
      </c>
      <c r="S347" s="2"/>
      <c r="T347" s="2"/>
      <c r="U347" s="2"/>
      <c r="V347" s="2"/>
      <c r="W347" s="2"/>
      <c r="X347" s="2"/>
    </row>
    <row r="348" spans="1:24">
      <c r="A348" t="s">
        <v>704</v>
      </c>
      <c r="B348" t="s">
        <v>705</v>
      </c>
      <c r="C348">
        <v>444867</v>
      </c>
      <c r="D348">
        <v>445800</v>
      </c>
      <c r="E348">
        <v>0.33900795299999997</v>
      </c>
      <c r="F348">
        <v>1.1174139999999999</v>
      </c>
      <c r="G348" t="s">
        <v>12</v>
      </c>
      <c r="H348">
        <f>LOG(E348+1,2)+1</f>
        <v>1.421164529534207</v>
      </c>
      <c r="I348">
        <f>LOG(F348+1,2)+1</f>
        <v>2.0823033748499862</v>
      </c>
      <c r="J348">
        <f>AVERAGE(H348:I348)</f>
        <v>1.7517339521920965</v>
      </c>
      <c r="S348" s="2"/>
      <c r="T348" s="2"/>
      <c r="U348" s="2"/>
      <c r="V348" s="2"/>
      <c r="W348" s="2"/>
      <c r="X348" s="2"/>
    </row>
    <row r="349" spans="1:24">
      <c r="A349" t="s">
        <v>706</v>
      </c>
      <c r="B349" t="s">
        <v>707</v>
      </c>
      <c r="C349">
        <v>445792</v>
      </c>
      <c r="D349">
        <v>447094</v>
      </c>
      <c r="E349">
        <v>1.943437299</v>
      </c>
      <c r="F349">
        <v>0.80072699999999997</v>
      </c>
      <c r="G349" t="s">
        <v>12</v>
      </c>
      <c r="H349">
        <f>LOG(E349+1,2)+1</f>
        <v>2.5575018957378965</v>
      </c>
      <c r="I349">
        <f>LOG(F349+1,2)+1</f>
        <v>1.8485794774129896</v>
      </c>
      <c r="J349">
        <f>AVERAGE(H349:I349)</f>
        <v>2.2030406865754433</v>
      </c>
      <c r="S349" s="2"/>
      <c r="T349" s="2"/>
      <c r="U349" s="2"/>
      <c r="V349" s="2"/>
      <c r="W349" s="2"/>
      <c r="X349" s="2"/>
    </row>
    <row r="350" spans="1:24">
      <c r="A350" t="s">
        <v>708</v>
      </c>
      <c r="B350" t="s">
        <v>709</v>
      </c>
      <c r="C350">
        <v>447096</v>
      </c>
      <c r="D350">
        <v>447579</v>
      </c>
      <c r="E350">
        <v>1.9645616180000001</v>
      </c>
      <c r="F350">
        <v>2.1584819999999998</v>
      </c>
      <c r="G350" t="s">
        <v>12</v>
      </c>
      <c r="H350">
        <f>LOG(E350+1,2)+1</f>
        <v>2.5678187832546775</v>
      </c>
      <c r="I350">
        <f>LOG(F350+1,2)+1</f>
        <v>2.659231350409001</v>
      </c>
      <c r="J350">
        <f>AVERAGE(H350:I350)</f>
        <v>2.6135250668318393</v>
      </c>
      <c r="S350" s="2"/>
      <c r="T350" s="2"/>
      <c r="U350" s="2"/>
      <c r="V350" s="2"/>
      <c r="W350" s="2"/>
      <c r="X350" s="2"/>
    </row>
    <row r="351" spans="1:24">
      <c r="A351" t="s">
        <v>710</v>
      </c>
      <c r="B351" t="s">
        <v>711</v>
      </c>
      <c r="C351">
        <v>447610</v>
      </c>
      <c r="D351">
        <v>448882</v>
      </c>
      <c r="E351">
        <v>0.49731827099999998</v>
      </c>
      <c r="F351">
        <v>0.81961200000000001</v>
      </c>
      <c r="G351" t="s">
        <v>12</v>
      </c>
      <c r="H351">
        <f>LOG(E351+1,2)+1</f>
        <v>1.5823809142415994</v>
      </c>
      <c r="I351">
        <f>LOG(F351+1,2)+1</f>
        <v>1.8636308540768964</v>
      </c>
      <c r="J351">
        <f>AVERAGE(H351:I351)</f>
        <v>1.7230058841592479</v>
      </c>
      <c r="S351" s="2"/>
      <c r="T351" s="2"/>
      <c r="U351" s="2"/>
      <c r="V351" s="2"/>
      <c r="W351" s="2"/>
      <c r="X351" s="2"/>
    </row>
    <row r="352" spans="1:24">
      <c r="A352" t="s">
        <v>712</v>
      </c>
      <c r="B352" t="s">
        <v>713</v>
      </c>
      <c r="C352">
        <v>448901</v>
      </c>
      <c r="D352">
        <v>449246</v>
      </c>
      <c r="E352">
        <v>0</v>
      </c>
      <c r="F352">
        <v>0</v>
      </c>
      <c r="G352" t="s">
        <v>12</v>
      </c>
      <c r="H352">
        <f>LOG(E352+1,2)+1</f>
        <v>1</v>
      </c>
      <c r="I352">
        <f>LOG(F352+1,2)+1</f>
        <v>1</v>
      </c>
      <c r="J352">
        <f>AVERAGE(H352:I352)</f>
        <v>1</v>
      </c>
      <c r="S352" s="2"/>
      <c r="T352" s="2"/>
      <c r="U352" s="2"/>
      <c r="V352" s="2"/>
      <c r="W352" s="2"/>
      <c r="X352" s="2"/>
    </row>
    <row r="353" spans="1:24">
      <c r="A353" t="s">
        <v>714</v>
      </c>
      <c r="B353" t="s">
        <v>715</v>
      </c>
      <c r="C353">
        <v>449270</v>
      </c>
      <c r="D353">
        <v>450548</v>
      </c>
      <c r="E353">
        <v>0.247491722</v>
      </c>
      <c r="F353">
        <v>0.27192100000000002</v>
      </c>
      <c r="G353" t="s">
        <v>12</v>
      </c>
      <c r="H353">
        <f>LOG(E353+1,2)+1</f>
        <v>1.3190302422806341</v>
      </c>
      <c r="I353">
        <f>LOG(F353+1,2)+1</f>
        <v>1.3470090664967733</v>
      </c>
      <c r="J353">
        <f>AVERAGE(H353:I353)</f>
        <v>1.3330196543887038</v>
      </c>
      <c r="S353" s="2"/>
      <c r="T353" s="2"/>
      <c r="U353" s="2"/>
      <c r="V353" s="2"/>
      <c r="W353" s="2"/>
      <c r="X353" s="2"/>
    </row>
    <row r="354" spans="1:24">
      <c r="A354" t="s">
        <v>716</v>
      </c>
      <c r="B354" t="s">
        <v>717</v>
      </c>
      <c r="C354">
        <v>450703</v>
      </c>
      <c r="D354">
        <v>451642</v>
      </c>
      <c r="E354">
        <v>0</v>
      </c>
      <c r="F354">
        <v>0</v>
      </c>
      <c r="G354" t="s">
        <v>12</v>
      </c>
      <c r="H354">
        <f>LOG(E354+1,2)+1</f>
        <v>1</v>
      </c>
      <c r="I354">
        <f>LOG(F354+1,2)+1</f>
        <v>1</v>
      </c>
      <c r="J354">
        <f>AVERAGE(H354:I354)</f>
        <v>1</v>
      </c>
      <c r="S354" s="2"/>
      <c r="T354" s="2"/>
      <c r="U354" s="2"/>
      <c r="V354" s="2"/>
      <c r="W354" s="2"/>
      <c r="X354" s="2"/>
    </row>
    <row r="355" spans="1:24">
      <c r="A355" t="s">
        <v>718</v>
      </c>
      <c r="B355" t="s">
        <v>719</v>
      </c>
      <c r="C355">
        <v>451692</v>
      </c>
      <c r="D355">
        <v>452337</v>
      </c>
      <c r="E355">
        <v>0</v>
      </c>
      <c r="F355">
        <v>0</v>
      </c>
      <c r="G355" t="s">
        <v>12</v>
      </c>
      <c r="H355">
        <f>LOG(E355+1,2)+1</f>
        <v>1</v>
      </c>
      <c r="I355">
        <f>LOG(F355+1,2)+1</f>
        <v>1</v>
      </c>
      <c r="J355">
        <f>AVERAGE(H355:I355)</f>
        <v>1</v>
      </c>
      <c r="S355" s="2"/>
      <c r="T355" s="2"/>
      <c r="U355" s="2"/>
      <c r="V355" s="2"/>
      <c r="W355" s="2"/>
      <c r="X355" s="2"/>
    </row>
    <row r="356" spans="1:24">
      <c r="A356" t="s">
        <v>720</v>
      </c>
      <c r="B356" t="s">
        <v>721</v>
      </c>
      <c r="C356">
        <v>452984</v>
      </c>
      <c r="D356">
        <v>454064</v>
      </c>
      <c r="E356">
        <v>5.8573040829999998</v>
      </c>
      <c r="F356">
        <v>6.4354750000000003</v>
      </c>
      <c r="G356" t="s">
        <v>27</v>
      </c>
      <c r="H356">
        <f>LOG(E356+1,2)+1</f>
        <v>3.777641499060866</v>
      </c>
      <c r="I356">
        <f>LOG(F356+1,2)+1</f>
        <v>3.8944249088217564</v>
      </c>
      <c r="J356">
        <f>AVERAGE(H356:I356)</f>
        <v>3.8360332039413114</v>
      </c>
      <c r="S356" s="2"/>
      <c r="T356" s="2"/>
      <c r="U356" s="2"/>
      <c r="V356" s="2"/>
      <c r="W356" s="2"/>
      <c r="X356" s="2"/>
    </row>
    <row r="357" spans="1:24">
      <c r="A357" t="s">
        <v>722</v>
      </c>
      <c r="B357" t="s">
        <v>723</v>
      </c>
      <c r="C357">
        <v>454236</v>
      </c>
      <c r="D357">
        <v>454380</v>
      </c>
      <c r="E357">
        <v>46.126269649999998</v>
      </c>
      <c r="F357">
        <v>55.505969999999998</v>
      </c>
      <c r="G357" t="s">
        <v>12</v>
      </c>
      <c r="H357">
        <f>LOG(E357+1,2)+1</f>
        <v>6.5584595820874201</v>
      </c>
      <c r="I357">
        <f>LOG(F357+1,2)+1</f>
        <v>6.820331394882289</v>
      </c>
      <c r="J357">
        <f>AVERAGE(H357:I357)</f>
        <v>6.6893954884848545</v>
      </c>
      <c r="S357" s="2"/>
      <c r="T357" s="2"/>
      <c r="U357" s="2"/>
      <c r="V357" s="2"/>
      <c r="W357" s="2"/>
      <c r="X357" s="2"/>
    </row>
    <row r="358" spans="1:24">
      <c r="A358" t="s">
        <v>724</v>
      </c>
      <c r="B358" t="s">
        <v>725</v>
      </c>
      <c r="C358">
        <v>454437</v>
      </c>
      <c r="D358">
        <v>455328</v>
      </c>
      <c r="E358">
        <v>0</v>
      </c>
      <c r="F358">
        <v>0</v>
      </c>
      <c r="G358" t="s">
        <v>12</v>
      </c>
      <c r="H358">
        <f>LOG(E358+1,2)+1</f>
        <v>1</v>
      </c>
      <c r="I358">
        <f>LOG(F358+1,2)+1</f>
        <v>1</v>
      </c>
      <c r="J358">
        <f>AVERAGE(H358:I358)</f>
        <v>1</v>
      </c>
      <c r="S358" s="2"/>
      <c r="T358" s="2"/>
      <c r="U358" s="2"/>
      <c r="V358" s="2"/>
      <c r="W358" s="2"/>
      <c r="X358" s="2"/>
    </row>
    <row r="359" spans="1:24">
      <c r="A359" t="s">
        <v>726</v>
      </c>
      <c r="B359" t="s">
        <v>727</v>
      </c>
      <c r="C359">
        <v>455350</v>
      </c>
      <c r="D359">
        <v>455752</v>
      </c>
      <c r="E359">
        <v>0</v>
      </c>
      <c r="F359">
        <v>0.86446699999999999</v>
      </c>
      <c r="G359" t="s">
        <v>12</v>
      </c>
      <c r="H359">
        <f>LOG(E359+1,2)+1</f>
        <v>1</v>
      </c>
      <c r="I359">
        <f>LOG(F359+1,2)+1</f>
        <v>1.8987632624600805</v>
      </c>
      <c r="J359">
        <f>AVERAGE(H359:I359)</f>
        <v>1.4493816312300403</v>
      </c>
      <c r="S359" s="2"/>
      <c r="T359" s="2"/>
      <c r="U359" s="2"/>
      <c r="V359" s="2"/>
      <c r="W359" s="2"/>
      <c r="X359" s="2"/>
    </row>
    <row r="360" spans="1:24">
      <c r="A360" t="s">
        <v>728</v>
      </c>
      <c r="B360" t="s">
        <v>729</v>
      </c>
      <c r="C360">
        <v>455896</v>
      </c>
      <c r="D360">
        <v>456199</v>
      </c>
      <c r="E360">
        <v>9.3948837770000004</v>
      </c>
      <c r="F360">
        <v>3.4407489999999998</v>
      </c>
      <c r="G360" t="s">
        <v>12</v>
      </c>
      <c r="H360">
        <f>LOG(E360+1,2)+1</f>
        <v>4.3778017227052812</v>
      </c>
      <c r="I360">
        <f>LOG(F360+1,2)+1</f>
        <v>3.1508030296052185</v>
      </c>
      <c r="J360">
        <f>AVERAGE(H360:I360)</f>
        <v>3.7643023761552499</v>
      </c>
      <c r="S360" s="2"/>
      <c r="T360" s="2"/>
      <c r="U360" s="2"/>
      <c r="V360" s="2"/>
      <c r="W360" s="2"/>
      <c r="X360" s="2"/>
    </row>
    <row r="361" spans="1:24">
      <c r="A361" t="s">
        <v>730</v>
      </c>
      <c r="B361" t="s">
        <v>731</v>
      </c>
      <c r="C361">
        <v>456201</v>
      </c>
      <c r="D361">
        <v>456516</v>
      </c>
      <c r="E361">
        <v>11.04520198</v>
      </c>
      <c r="F361">
        <v>4.4128970000000001</v>
      </c>
      <c r="G361" t="s">
        <v>12</v>
      </c>
      <c r="H361">
        <f>LOG(E361+1,2)+1</f>
        <v>4.5903866805020375</v>
      </c>
      <c r="I361">
        <f>LOG(F361+1,2)+1</f>
        <v>3.4364009358074035</v>
      </c>
      <c r="J361">
        <f>AVERAGE(H361:I361)</f>
        <v>4.0133938081547207</v>
      </c>
      <c r="S361" s="2"/>
      <c r="T361" s="2"/>
      <c r="U361" s="2"/>
      <c r="V361" s="2"/>
      <c r="W361" s="2"/>
      <c r="X361" s="2"/>
    </row>
    <row r="362" spans="1:24">
      <c r="A362" t="s">
        <v>732</v>
      </c>
      <c r="B362" t="s">
        <v>733</v>
      </c>
      <c r="C362">
        <v>456517</v>
      </c>
      <c r="D362">
        <v>456799</v>
      </c>
      <c r="E362">
        <v>24.675451240000001</v>
      </c>
      <c r="F362">
        <v>12.32325</v>
      </c>
      <c r="G362" t="s">
        <v>12</v>
      </c>
      <c r="H362">
        <f>LOG(E362+1,2)+1</f>
        <v>5.6823177266787246</v>
      </c>
      <c r="I362">
        <f>LOG(F362+1,2)+1</f>
        <v>4.7358741432846312</v>
      </c>
      <c r="J362">
        <f>AVERAGE(H362:I362)</f>
        <v>5.2090959349816774</v>
      </c>
      <c r="S362" s="2"/>
      <c r="T362" s="2"/>
      <c r="U362" s="2"/>
      <c r="V362" s="2"/>
      <c r="W362" s="2"/>
      <c r="X362" s="2"/>
    </row>
    <row r="363" spans="1:24">
      <c r="A363" t="s">
        <v>734</v>
      </c>
      <c r="B363" t="s">
        <v>735</v>
      </c>
      <c r="C363">
        <v>456980</v>
      </c>
      <c r="D363">
        <v>457868</v>
      </c>
      <c r="E363">
        <v>0.71237482100000005</v>
      </c>
      <c r="F363">
        <v>3.913465</v>
      </c>
      <c r="G363" t="s">
        <v>12</v>
      </c>
      <c r="H363">
        <f>LOG(E363+1,2)+1</f>
        <v>1.7759985272128163</v>
      </c>
      <c r="I363">
        <f>LOG(F363+1,2)+1</f>
        <v>3.2967407791762393</v>
      </c>
      <c r="J363">
        <f>AVERAGE(H363:I363)</f>
        <v>2.5363696531945279</v>
      </c>
      <c r="S363" s="2"/>
      <c r="T363" s="2"/>
      <c r="U363" s="2"/>
      <c r="V363" s="2"/>
      <c r="W363" s="2"/>
      <c r="X363" s="2"/>
    </row>
    <row r="364" spans="1:24">
      <c r="A364" t="s">
        <v>736</v>
      </c>
      <c r="B364" t="s">
        <v>737</v>
      </c>
      <c r="C364">
        <v>457869</v>
      </c>
      <c r="D364">
        <v>459570</v>
      </c>
      <c r="E364">
        <v>0.37189232300000002</v>
      </c>
      <c r="F364">
        <v>1.021504</v>
      </c>
      <c r="G364" t="s">
        <v>12</v>
      </c>
      <c r="H364">
        <f>LOG(E364+1,2)+1</f>
        <v>1.4561672517948976</v>
      </c>
      <c r="I364">
        <f>LOG(F364+1,2)+1</f>
        <v>2.0154290583088184</v>
      </c>
      <c r="J364">
        <f>AVERAGE(H364:I364)</f>
        <v>1.735798155051858</v>
      </c>
      <c r="S364" s="2"/>
      <c r="T364" s="2"/>
      <c r="U364" s="2"/>
      <c r="V364" s="2"/>
      <c r="W364" s="2"/>
      <c r="X364" s="2"/>
    </row>
    <row r="365" spans="1:24">
      <c r="A365" t="s">
        <v>738</v>
      </c>
      <c r="B365" t="s">
        <v>739</v>
      </c>
      <c r="C365">
        <v>459578</v>
      </c>
      <c r="D365">
        <v>460028</v>
      </c>
      <c r="E365">
        <v>0</v>
      </c>
      <c r="F365">
        <v>0</v>
      </c>
      <c r="G365" t="s">
        <v>12</v>
      </c>
      <c r="H365">
        <f>LOG(E365+1,2)+1</f>
        <v>1</v>
      </c>
      <c r="I365">
        <f>LOG(F365+1,2)+1</f>
        <v>1</v>
      </c>
      <c r="J365">
        <f>AVERAGE(H365:I365)</f>
        <v>1</v>
      </c>
      <c r="S365" s="2"/>
      <c r="T365" s="2"/>
      <c r="U365" s="2"/>
      <c r="V365" s="2"/>
      <c r="W365" s="2"/>
      <c r="X365" s="2"/>
    </row>
    <row r="366" spans="1:24">
      <c r="A366" t="s">
        <v>740</v>
      </c>
      <c r="B366" t="s">
        <v>741</v>
      </c>
      <c r="C366">
        <v>460020</v>
      </c>
      <c r="D366">
        <v>460896</v>
      </c>
      <c r="E366">
        <v>0</v>
      </c>
      <c r="F366">
        <v>0</v>
      </c>
      <c r="G366" t="s">
        <v>12</v>
      </c>
      <c r="H366">
        <f>LOG(E366+1,2)+1</f>
        <v>1</v>
      </c>
      <c r="I366">
        <f>LOG(F366+1,2)+1</f>
        <v>1</v>
      </c>
      <c r="J366">
        <f>AVERAGE(H366:I366)</f>
        <v>1</v>
      </c>
      <c r="S366" s="2"/>
      <c r="T366" s="2"/>
      <c r="U366" s="2"/>
      <c r="V366" s="2"/>
      <c r="W366" s="2"/>
      <c r="X366" s="2"/>
    </row>
    <row r="367" spans="1:24">
      <c r="A367" t="s">
        <v>742</v>
      </c>
      <c r="B367" t="s">
        <v>743</v>
      </c>
      <c r="C367">
        <v>460959</v>
      </c>
      <c r="D367">
        <v>461640</v>
      </c>
      <c r="E367">
        <v>1.393367491</v>
      </c>
      <c r="F367">
        <v>0</v>
      </c>
      <c r="G367" t="s">
        <v>12</v>
      </c>
      <c r="H367">
        <f>LOG(E367+1,2)+1</f>
        <v>2.2590419333319014</v>
      </c>
      <c r="I367">
        <f>LOG(F367+1,2)+1</f>
        <v>1</v>
      </c>
      <c r="J367">
        <f>AVERAGE(H367:I367)</f>
        <v>1.6295209666659507</v>
      </c>
      <c r="S367" s="2"/>
      <c r="T367" s="2"/>
      <c r="U367" s="2"/>
      <c r="V367" s="2"/>
      <c r="W367" s="2"/>
      <c r="X367" s="2"/>
    </row>
    <row r="368" spans="1:24">
      <c r="A368" t="s">
        <v>744</v>
      </c>
      <c r="B368" t="s">
        <v>745</v>
      </c>
      <c r="C368">
        <v>461795</v>
      </c>
      <c r="D368">
        <v>463145</v>
      </c>
      <c r="E368">
        <v>9.1373943690000008</v>
      </c>
      <c r="F368">
        <v>35.523820000000001</v>
      </c>
      <c r="G368" t="s">
        <v>12</v>
      </c>
      <c r="H368">
        <f>LOG(E368+1,2)+1</f>
        <v>4.3416149766183132</v>
      </c>
      <c r="I368">
        <f>LOG(F368+1,2)+1</f>
        <v>6.1907657585349467</v>
      </c>
      <c r="J368">
        <f>AVERAGE(H368:I368)</f>
        <v>5.2661903675766304</v>
      </c>
      <c r="S368" s="2"/>
      <c r="T368" s="2"/>
      <c r="U368" s="2"/>
      <c r="V368" s="2"/>
      <c r="W368" s="2"/>
      <c r="X368" s="2"/>
    </row>
    <row r="369" spans="1:24">
      <c r="A369" t="s">
        <v>746</v>
      </c>
      <c r="B369" t="s">
        <v>747</v>
      </c>
      <c r="C369">
        <v>463217</v>
      </c>
      <c r="D369">
        <v>463655</v>
      </c>
      <c r="E369">
        <v>0</v>
      </c>
      <c r="F369">
        <v>3.1736589999999998</v>
      </c>
      <c r="G369" t="s">
        <v>12</v>
      </c>
      <c r="H369">
        <f>LOG(E369+1,2)+1</f>
        <v>1</v>
      </c>
      <c r="I369">
        <f>LOG(F369+1,2)+1</f>
        <v>3.061312732959264</v>
      </c>
      <c r="J369">
        <f>AVERAGE(H369:I369)</f>
        <v>2.030656366479632</v>
      </c>
      <c r="S369" s="2"/>
      <c r="T369" s="2"/>
      <c r="U369" s="2"/>
      <c r="V369" s="2"/>
      <c r="W369" s="2"/>
      <c r="X369" s="2"/>
    </row>
    <row r="370" spans="1:24">
      <c r="A370" t="s">
        <v>748</v>
      </c>
      <c r="B370" t="s">
        <v>749</v>
      </c>
      <c r="C370">
        <v>463678</v>
      </c>
      <c r="D370">
        <v>464302</v>
      </c>
      <c r="E370">
        <v>0</v>
      </c>
      <c r="F370">
        <v>3.3414969999999999</v>
      </c>
      <c r="G370" t="s">
        <v>12</v>
      </c>
      <c r="H370">
        <f>LOG(E370+1,2)+1</f>
        <v>1</v>
      </c>
      <c r="I370">
        <f>LOG(F370+1,2)+1</f>
        <v>3.1181925869291418</v>
      </c>
      <c r="J370">
        <f>AVERAGE(H370:I370)</f>
        <v>2.0590962934645711</v>
      </c>
      <c r="S370" s="2"/>
      <c r="T370" s="2"/>
      <c r="U370" s="2"/>
      <c r="V370" s="2"/>
      <c r="W370" s="2"/>
      <c r="X370" s="2"/>
    </row>
    <row r="371" spans="1:24">
      <c r="A371" t="s">
        <v>750</v>
      </c>
      <c r="B371" t="s">
        <v>751</v>
      </c>
      <c r="C371">
        <v>464447</v>
      </c>
      <c r="D371">
        <v>465671</v>
      </c>
      <c r="E371">
        <v>0</v>
      </c>
      <c r="F371">
        <v>0</v>
      </c>
      <c r="G371" t="s">
        <v>12</v>
      </c>
      <c r="H371">
        <f>LOG(E371+1,2)+1</f>
        <v>1</v>
      </c>
      <c r="I371">
        <f>LOG(F371+1,2)+1</f>
        <v>1</v>
      </c>
      <c r="J371">
        <f>AVERAGE(H371:I371)</f>
        <v>1</v>
      </c>
      <c r="S371" s="2"/>
      <c r="T371" s="2"/>
      <c r="U371" s="2"/>
      <c r="V371" s="2"/>
      <c r="W371" s="2"/>
      <c r="X371" s="2"/>
    </row>
    <row r="372" spans="1:24">
      <c r="A372" t="s">
        <v>752</v>
      </c>
      <c r="B372" t="s">
        <v>753</v>
      </c>
      <c r="C372">
        <v>465679</v>
      </c>
      <c r="D372">
        <v>466783</v>
      </c>
      <c r="E372">
        <v>0</v>
      </c>
      <c r="F372">
        <v>0</v>
      </c>
      <c r="G372" t="s">
        <v>27</v>
      </c>
      <c r="H372">
        <f>LOG(E372+1,2)+1</f>
        <v>1</v>
      </c>
      <c r="I372">
        <f>LOG(F372+1,2)+1</f>
        <v>1</v>
      </c>
      <c r="J372">
        <f>AVERAGE(H372:I372)</f>
        <v>1</v>
      </c>
      <c r="S372" s="2"/>
      <c r="T372" s="2"/>
      <c r="U372" s="2"/>
      <c r="V372" s="2"/>
      <c r="W372" s="2"/>
      <c r="X372" s="2"/>
    </row>
    <row r="373" spans="1:24">
      <c r="A373" t="s">
        <v>754</v>
      </c>
      <c r="B373" t="s">
        <v>755</v>
      </c>
      <c r="C373">
        <v>466791</v>
      </c>
      <c r="D373">
        <v>467712</v>
      </c>
      <c r="E373">
        <v>0</v>
      </c>
      <c r="F373">
        <v>0</v>
      </c>
      <c r="G373" t="s">
        <v>27</v>
      </c>
      <c r="H373">
        <f>LOG(E373+1,2)+1</f>
        <v>1</v>
      </c>
      <c r="I373">
        <f>LOG(F373+1,2)+1</f>
        <v>1</v>
      </c>
      <c r="J373">
        <f>AVERAGE(H373:I373)</f>
        <v>1</v>
      </c>
      <c r="S373" s="2"/>
      <c r="T373" s="2"/>
      <c r="U373" s="2"/>
      <c r="V373" s="2"/>
      <c r="W373" s="2"/>
      <c r="X373" s="2"/>
    </row>
    <row r="374" spans="1:24">
      <c r="A374" t="s">
        <v>756</v>
      </c>
      <c r="B374" t="s">
        <v>757</v>
      </c>
      <c r="C374">
        <v>467787</v>
      </c>
      <c r="D374">
        <v>468594</v>
      </c>
      <c r="E374">
        <v>0.39193856300000002</v>
      </c>
      <c r="F374">
        <v>0</v>
      </c>
      <c r="G374" t="s">
        <v>12</v>
      </c>
      <c r="H374">
        <f>LOG(E374+1,2)+1</f>
        <v>1.4770955353164772</v>
      </c>
      <c r="I374">
        <f>LOG(F374+1,2)+1</f>
        <v>1</v>
      </c>
      <c r="J374">
        <f>AVERAGE(H374:I374)</f>
        <v>1.2385477676582386</v>
      </c>
      <c r="S374" s="2"/>
      <c r="T374" s="2"/>
      <c r="U374" s="2"/>
      <c r="V374" s="2"/>
      <c r="W374" s="2"/>
      <c r="X374" s="2"/>
    </row>
    <row r="375" spans="1:24">
      <c r="A375" t="s">
        <v>758</v>
      </c>
      <c r="B375" t="s">
        <v>759</v>
      </c>
      <c r="C375">
        <v>468596</v>
      </c>
      <c r="D375">
        <v>469958</v>
      </c>
      <c r="E375">
        <v>1.1611395760000001</v>
      </c>
      <c r="F375">
        <v>3.0618120000000002</v>
      </c>
      <c r="G375" t="s">
        <v>27</v>
      </c>
      <c r="H375">
        <f>LOG(E375+1,2)+1</f>
        <v>2.1117922508648634</v>
      </c>
      <c r="I375">
        <f>LOG(F375+1,2)+1</f>
        <v>3.0221234663833467</v>
      </c>
      <c r="J375">
        <f>AVERAGE(H375:I375)</f>
        <v>2.5669578586241051</v>
      </c>
      <c r="S375" s="2"/>
      <c r="T375" s="2"/>
      <c r="U375" s="2"/>
      <c r="V375" s="2"/>
      <c r="W375" s="2"/>
      <c r="X375" s="2"/>
    </row>
    <row r="376" spans="1:24">
      <c r="A376" t="s">
        <v>760</v>
      </c>
      <c r="B376" t="s">
        <v>761</v>
      </c>
      <c r="C376">
        <v>470033</v>
      </c>
      <c r="D376">
        <v>470957</v>
      </c>
      <c r="E376">
        <v>0</v>
      </c>
      <c r="F376">
        <v>0</v>
      </c>
      <c r="G376" t="s">
        <v>27</v>
      </c>
      <c r="H376">
        <f>LOG(E376+1,2)+1</f>
        <v>1</v>
      </c>
      <c r="I376">
        <f>LOG(F376+1,2)+1</f>
        <v>1</v>
      </c>
      <c r="J376">
        <f>AVERAGE(H376:I376)</f>
        <v>1</v>
      </c>
      <c r="S376" s="2"/>
      <c r="T376" s="2"/>
      <c r="U376" s="2"/>
      <c r="V376" s="2"/>
      <c r="W376" s="2"/>
      <c r="X376" s="2"/>
    </row>
    <row r="377" spans="1:24">
      <c r="A377" t="s">
        <v>762</v>
      </c>
      <c r="B377" t="s">
        <v>763</v>
      </c>
      <c r="C377">
        <v>470971</v>
      </c>
      <c r="D377">
        <v>471532</v>
      </c>
      <c r="E377">
        <v>0</v>
      </c>
      <c r="F377">
        <v>0</v>
      </c>
      <c r="G377" t="s">
        <v>27</v>
      </c>
      <c r="H377">
        <f>LOG(E377+1,2)+1</f>
        <v>1</v>
      </c>
      <c r="I377">
        <f>LOG(F377+1,2)+1</f>
        <v>1</v>
      </c>
      <c r="J377">
        <f>AVERAGE(H377:I377)</f>
        <v>1</v>
      </c>
      <c r="S377" s="2"/>
      <c r="T377" s="2"/>
      <c r="U377" s="2"/>
      <c r="V377" s="2"/>
      <c r="W377" s="2"/>
      <c r="X377" s="2"/>
    </row>
    <row r="378" spans="1:24">
      <c r="A378" t="s">
        <v>764</v>
      </c>
      <c r="B378" t="s">
        <v>765</v>
      </c>
      <c r="C378">
        <v>471659</v>
      </c>
      <c r="D378">
        <v>471824</v>
      </c>
      <c r="E378">
        <v>9.5846794079999995</v>
      </c>
      <c r="F378">
        <v>4.2123109999999997</v>
      </c>
      <c r="G378" t="s">
        <v>27</v>
      </c>
      <c r="H378">
        <f>LOG(E378+1,2)+1</f>
        <v>4.4039056681069413</v>
      </c>
      <c r="I378">
        <f>LOG(F378+1,2)+1</f>
        <v>3.3819231669398038</v>
      </c>
      <c r="J378">
        <f>AVERAGE(H378:I378)</f>
        <v>3.8929144175233725</v>
      </c>
      <c r="S378" s="2"/>
      <c r="T378" s="2"/>
      <c r="U378" s="2"/>
      <c r="V378" s="2"/>
      <c r="W378" s="2"/>
      <c r="X378" s="2"/>
    </row>
    <row r="379" spans="1:24">
      <c r="A379" t="s">
        <v>766</v>
      </c>
      <c r="B379" t="s">
        <v>767</v>
      </c>
      <c r="C379">
        <v>472161</v>
      </c>
      <c r="D379">
        <v>472518</v>
      </c>
      <c r="E379">
        <v>0.88597876900000005</v>
      </c>
      <c r="F379">
        <v>3.8937330000000001</v>
      </c>
      <c r="G379" t="s">
        <v>12</v>
      </c>
      <c r="H379">
        <f>LOG(E379+1,2)+1</f>
        <v>1.915313435275567</v>
      </c>
      <c r="I379">
        <f>LOG(F379+1,2)+1</f>
        <v>3.29093539073404</v>
      </c>
      <c r="J379">
        <f>AVERAGE(H379:I379)</f>
        <v>2.6031244130048035</v>
      </c>
      <c r="S379" s="2"/>
      <c r="T379" s="2"/>
      <c r="U379" s="2"/>
      <c r="V379" s="2"/>
      <c r="W379" s="2"/>
      <c r="X379" s="2"/>
    </row>
    <row r="380" spans="1:24">
      <c r="A380" t="s">
        <v>768</v>
      </c>
      <c r="B380" t="s">
        <v>769</v>
      </c>
      <c r="C380">
        <v>472499</v>
      </c>
      <c r="D380">
        <v>473910</v>
      </c>
      <c r="E380">
        <v>0.44832660600000002</v>
      </c>
      <c r="F380">
        <v>0.73887100000000006</v>
      </c>
      <c r="G380" t="s">
        <v>12</v>
      </c>
      <c r="H380">
        <f>LOG(E380+1,2)+1</f>
        <v>1.5343869751588102</v>
      </c>
      <c r="I380">
        <f>LOG(F380+1,2)+1</f>
        <v>1.7981509087437517</v>
      </c>
      <c r="J380">
        <f>AVERAGE(H380:I380)</f>
        <v>1.6662689419512811</v>
      </c>
      <c r="S380" s="2"/>
      <c r="T380" s="2"/>
      <c r="U380" s="2"/>
      <c r="V380" s="2"/>
      <c r="W380" s="2"/>
      <c r="X380" s="2"/>
    </row>
    <row r="381" spans="1:24">
      <c r="A381" t="s">
        <v>770</v>
      </c>
      <c r="B381" t="s">
        <v>771</v>
      </c>
      <c r="C381">
        <v>474313</v>
      </c>
      <c r="D381">
        <v>474991</v>
      </c>
      <c r="E381">
        <v>0</v>
      </c>
      <c r="F381">
        <v>0</v>
      </c>
      <c r="G381" t="s">
        <v>12</v>
      </c>
      <c r="H381">
        <f>LOG(E381+1,2)+1</f>
        <v>1</v>
      </c>
      <c r="I381">
        <f>LOG(F381+1,2)+1</f>
        <v>1</v>
      </c>
      <c r="J381">
        <f>AVERAGE(H381:I381)</f>
        <v>1</v>
      </c>
      <c r="S381" s="2"/>
      <c r="T381" s="2"/>
      <c r="U381" s="2"/>
      <c r="V381" s="2"/>
      <c r="W381" s="2"/>
      <c r="X381" s="2"/>
    </row>
    <row r="382" spans="1:24">
      <c r="A382" t="s">
        <v>772</v>
      </c>
      <c r="B382" t="s">
        <v>773</v>
      </c>
      <c r="C382">
        <v>475161</v>
      </c>
      <c r="D382">
        <v>475899</v>
      </c>
      <c r="E382">
        <v>0</v>
      </c>
      <c r="F382">
        <v>0.94177699999999998</v>
      </c>
      <c r="G382" t="s">
        <v>27</v>
      </c>
      <c r="H382">
        <f>LOG(E382+1,2)+1</f>
        <v>1</v>
      </c>
      <c r="I382">
        <f>LOG(F382+1,2)+1</f>
        <v>1.9573775264691782</v>
      </c>
      <c r="J382">
        <f>AVERAGE(H382:I382)</f>
        <v>1.4786887632345891</v>
      </c>
      <c r="S382" s="2"/>
      <c r="T382" s="2"/>
      <c r="U382" s="2"/>
      <c r="V382" s="2"/>
      <c r="W382" s="2"/>
      <c r="X382" s="2"/>
    </row>
    <row r="383" spans="1:24">
      <c r="A383" t="s">
        <v>774</v>
      </c>
      <c r="B383" t="s">
        <v>775</v>
      </c>
      <c r="C383">
        <v>476316</v>
      </c>
      <c r="D383">
        <v>476550</v>
      </c>
      <c r="E383">
        <v>2.7033711149999999</v>
      </c>
      <c r="F383">
        <v>50.493729999999999</v>
      </c>
      <c r="G383" t="s">
        <v>27</v>
      </c>
      <c r="H383">
        <f>LOG(E383+1,2)+1</f>
        <v>2.8888391292942268</v>
      </c>
      <c r="I383">
        <f>LOG(F383+1,2)+1</f>
        <v>6.6863248718706565</v>
      </c>
      <c r="J383">
        <f>AVERAGE(H383:I383)</f>
        <v>4.7875820005824412</v>
      </c>
      <c r="S383" s="2"/>
      <c r="T383" s="2"/>
      <c r="U383" s="2"/>
      <c r="V383" s="2"/>
      <c r="W383" s="2"/>
      <c r="X383" s="2"/>
    </row>
    <row r="384" spans="1:24">
      <c r="A384" t="s">
        <v>776</v>
      </c>
      <c r="B384" t="s">
        <v>777</v>
      </c>
      <c r="C384">
        <v>476646</v>
      </c>
      <c r="D384">
        <v>477012</v>
      </c>
      <c r="E384">
        <v>15.5554633</v>
      </c>
      <c r="F384">
        <v>94.000140000000002</v>
      </c>
      <c r="G384" t="s">
        <v>27</v>
      </c>
      <c r="H384">
        <f>LOG(E384+1,2)+1</f>
        <v>5.0492354796035404</v>
      </c>
      <c r="I384">
        <f>LOG(F384+1,2)+1</f>
        <v>7.5698577344062841</v>
      </c>
      <c r="J384">
        <f>AVERAGE(H384:I384)</f>
        <v>6.3095466070049122</v>
      </c>
      <c r="S384" s="2"/>
      <c r="T384" s="2"/>
      <c r="U384" s="2"/>
      <c r="V384" s="2"/>
      <c r="W384" s="2"/>
      <c r="X384" s="2"/>
    </row>
    <row r="385" spans="1:24">
      <c r="A385" t="s">
        <v>778</v>
      </c>
      <c r="B385" t="s">
        <v>779</v>
      </c>
      <c r="C385">
        <v>477225</v>
      </c>
      <c r="D385">
        <v>479433</v>
      </c>
      <c r="E385">
        <v>15.470922740000001</v>
      </c>
      <c r="F385">
        <v>88.610200000000006</v>
      </c>
      <c r="G385" t="s">
        <v>27</v>
      </c>
      <c r="H385">
        <f>LOG(E385+1,2)+1</f>
        <v>5.0418494753998351</v>
      </c>
      <c r="I385">
        <f>LOG(F385+1,2)+1</f>
        <v>7.4855910531956917</v>
      </c>
      <c r="J385">
        <f>AVERAGE(H385:I385)</f>
        <v>6.2637202642977634</v>
      </c>
      <c r="S385" s="2"/>
      <c r="T385" s="2"/>
      <c r="U385" s="2"/>
      <c r="V385" s="2"/>
      <c r="W385" s="2"/>
      <c r="X385" s="2"/>
    </row>
    <row r="386" spans="1:24">
      <c r="A386" t="s">
        <v>780</v>
      </c>
      <c r="B386" t="s">
        <v>781</v>
      </c>
      <c r="C386">
        <v>479584</v>
      </c>
      <c r="D386">
        <v>481267</v>
      </c>
      <c r="E386">
        <v>0</v>
      </c>
      <c r="F386">
        <v>0</v>
      </c>
      <c r="G386" t="s">
        <v>12</v>
      </c>
      <c r="H386">
        <f>LOG(E386+1,2)+1</f>
        <v>1</v>
      </c>
      <c r="I386">
        <f>LOG(F386+1,2)+1</f>
        <v>1</v>
      </c>
      <c r="J386">
        <f>AVERAGE(H386:I386)</f>
        <v>1</v>
      </c>
      <c r="S386" s="2"/>
      <c r="T386" s="2"/>
      <c r="U386" s="2"/>
      <c r="V386" s="2"/>
      <c r="W386" s="2"/>
      <c r="X386" s="2"/>
    </row>
    <row r="387" spans="1:24">
      <c r="A387" t="s">
        <v>782</v>
      </c>
      <c r="B387" t="s">
        <v>783</v>
      </c>
      <c r="C387">
        <v>481271</v>
      </c>
      <c r="D387">
        <v>481862</v>
      </c>
      <c r="E387">
        <v>0</v>
      </c>
      <c r="F387">
        <v>0</v>
      </c>
      <c r="G387" t="s">
        <v>12</v>
      </c>
      <c r="H387">
        <f>LOG(E387+1,2)+1</f>
        <v>1</v>
      </c>
      <c r="I387">
        <f>LOG(F387+1,2)+1</f>
        <v>1</v>
      </c>
      <c r="J387">
        <f>AVERAGE(H387:I387)</f>
        <v>1</v>
      </c>
      <c r="S387" s="2"/>
      <c r="T387" s="2"/>
      <c r="U387" s="2"/>
      <c r="V387" s="2"/>
      <c r="W387" s="2"/>
      <c r="X387" s="2"/>
    </row>
    <row r="388" spans="1:24">
      <c r="A388" t="s">
        <v>784</v>
      </c>
      <c r="B388" t="s">
        <v>785</v>
      </c>
      <c r="C388">
        <v>481872</v>
      </c>
      <c r="D388">
        <v>482688</v>
      </c>
      <c r="E388">
        <v>0</v>
      </c>
      <c r="F388">
        <v>0</v>
      </c>
      <c r="G388" t="s">
        <v>27</v>
      </c>
      <c r="H388">
        <f>LOG(E388+1,2)+1</f>
        <v>1</v>
      </c>
      <c r="I388">
        <f>LOG(F388+1,2)+1</f>
        <v>1</v>
      </c>
      <c r="J388">
        <f>AVERAGE(H388:I388)</f>
        <v>1</v>
      </c>
      <c r="S388" s="2"/>
      <c r="T388" s="2"/>
      <c r="U388" s="2"/>
      <c r="V388" s="2"/>
      <c r="W388" s="2"/>
      <c r="X388" s="2"/>
    </row>
    <row r="389" spans="1:24">
      <c r="A389" t="s">
        <v>786</v>
      </c>
      <c r="B389" t="s">
        <v>787</v>
      </c>
      <c r="C389">
        <v>482780</v>
      </c>
      <c r="D389">
        <v>483938</v>
      </c>
      <c r="E389">
        <v>1.638831194</v>
      </c>
      <c r="F389">
        <v>1.500499</v>
      </c>
      <c r="G389" t="s">
        <v>12</v>
      </c>
      <c r="H389">
        <f>LOG(E389+1,2)+1</f>
        <v>2.3998990644313696</v>
      </c>
      <c r="I389">
        <f>LOG(F389+1,2)+1</f>
        <v>2.3222160280827469</v>
      </c>
      <c r="J389">
        <f>AVERAGE(H389:I389)</f>
        <v>2.361057546257058</v>
      </c>
      <c r="S389" s="2"/>
      <c r="T389" s="2"/>
      <c r="U389" s="2"/>
      <c r="V389" s="2"/>
      <c r="W389" s="2"/>
      <c r="X389" s="2"/>
    </row>
    <row r="390" spans="1:24">
      <c r="A390" t="s">
        <v>788</v>
      </c>
      <c r="B390" t="s">
        <v>789</v>
      </c>
      <c r="C390">
        <v>483989</v>
      </c>
      <c r="D390">
        <v>484946</v>
      </c>
      <c r="E390">
        <v>94.524769340000006</v>
      </c>
      <c r="F390">
        <v>797.79719999999998</v>
      </c>
      <c r="G390" t="s">
        <v>12</v>
      </c>
      <c r="H390">
        <f>LOG(E390+1,2)+1</f>
        <v>7.5778029638539239</v>
      </c>
      <c r="I390">
        <f>LOG(F390+1,2)+1</f>
        <v>10.641685465529577</v>
      </c>
      <c r="J390">
        <f>AVERAGE(H390:I390)</f>
        <v>9.1097442146917498</v>
      </c>
      <c r="S390" s="2"/>
      <c r="T390" s="2"/>
      <c r="U390" s="2"/>
      <c r="V390" s="2"/>
      <c r="W390" s="2"/>
      <c r="X390" s="2"/>
    </row>
    <row r="391" spans="1:24">
      <c r="A391" t="s">
        <v>790</v>
      </c>
      <c r="B391" t="s">
        <v>791</v>
      </c>
      <c r="C391">
        <v>485008</v>
      </c>
      <c r="D391">
        <v>485764</v>
      </c>
      <c r="E391">
        <v>0</v>
      </c>
      <c r="F391">
        <v>0</v>
      </c>
      <c r="G391" t="s">
        <v>27</v>
      </c>
      <c r="H391">
        <f>LOG(E391+1,2)+1</f>
        <v>1</v>
      </c>
      <c r="I391">
        <f>LOG(F391+1,2)+1</f>
        <v>1</v>
      </c>
      <c r="J391">
        <f>AVERAGE(H391:I391)</f>
        <v>1</v>
      </c>
      <c r="S391" s="2"/>
      <c r="T391" s="2"/>
      <c r="U391" s="2"/>
      <c r="V391" s="2"/>
      <c r="W391" s="2"/>
      <c r="X391" s="2"/>
    </row>
    <row r="392" spans="1:24">
      <c r="A392" t="s">
        <v>792</v>
      </c>
      <c r="B392" t="s">
        <v>793</v>
      </c>
      <c r="C392">
        <v>485763</v>
      </c>
      <c r="D392">
        <v>486483</v>
      </c>
      <c r="E392">
        <v>1.317893419</v>
      </c>
      <c r="F392">
        <v>6.7572489999999998</v>
      </c>
      <c r="G392" t="s">
        <v>27</v>
      </c>
      <c r="H392">
        <f>LOG(E392+1,2)+1</f>
        <v>2.2128142300996601</v>
      </c>
      <c r="I392">
        <f>LOG(F392+1,2)+1</f>
        <v>3.9555451114686355</v>
      </c>
      <c r="J392">
        <f>AVERAGE(H392:I392)</f>
        <v>3.084179670784148</v>
      </c>
      <c r="S392" s="2"/>
      <c r="T392" s="2"/>
      <c r="U392" s="2"/>
      <c r="V392" s="2"/>
      <c r="W392" s="2"/>
      <c r="X392" s="2"/>
    </row>
    <row r="393" spans="1:24">
      <c r="A393" t="s">
        <v>794</v>
      </c>
      <c r="B393" t="s">
        <v>795</v>
      </c>
      <c r="C393">
        <v>486659</v>
      </c>
      <c r="D393">
        <v>487730</v>
      </c>
      <c r="E393">
        <v>114.5865874</v>
      </c>
      <c r="F393">
        <v>351.40940000000001</v>
      </c>
      <c r="G393" t="s">
        <v>27</v>
      </c>
      <c r="H393">
        <f>LOG(E393+1,2)+1</f>
        <v>7.8528301878368438</v>
      </c>
      <c r="I393">
        <f>LOG(F393+1,2)+1</f>
        <v>9.461108596304669</v>
      </c>
      <c r="J393">
        <f>AVERAGE(H393:I393)</f>
        <v>8.6569693920707564</v>
      </c>
      <c r="S393" s="2"/>
      <c r="T393" s="2"/>
      <c r="U393" s="2"/>
      <c r="V393" s="2"/>
      <c r="W393" s="2"/>
      <c r="X393" s="2"/>
    </row>
    <row r="394" spans="1:24">
      <c r="A394" t="s">
        <v>796</v>
      </c>
      <c r="B394" t="s">
        <v>797</v>
      </c>
      <c r="C394">
        <v>488005</v>
      </c>
      <c r="D394">
        <v>489172</v>
      </c>
      <c r="E394">
        <v>0.27103206600000002</v>
      </c>
      <c r="F394">
        <v>0.29778500000000002</v>
      </c>
      <c r="G394" t="s">
        <v>12</v>
      </c>
      <c r="H394">
        <f>LOG(E394+1,2)+1</f>
        <v>1.3460004275699584</v>
      </c>
      <c r="I394">
        <f>LOG(F394+1,2)+1</f>
        <v>1.3760513963373575</v>
      </c>
      <c r="J394">
        <f>AVERAGE(H394:I394)</f>
        <v>1.3610259119536581</v>
      </c>
      <c r="S394" s="2"/>
      <c r="T394" s="2"/>
      <c r="U394" s="2"/>
      <c r="V394" s="2"/>
      <c r="W394" s="2"/>
      <c r="X394" s="2"/>
    </row>
    <row r="395" spans="1:24">
      <c r="A395" t="s">
        <v>798</v>
      </c>
      <c r="B395" t="s">
        <v>799</v>
      </c>
      <c r="C395">
        <v>489188</v>
      </c>
      <c r="D395">
        <v>489986</v>
      </c>
      <c r="E395">
        <v>0</v>
      </c>
      <c r="F395">
        <v>1.3064499999999999</v>
      </c>
      <c r="G395" t="s">
        <v>27</v>
      </c>
      <c r="H395">
        <f>LOG(E395+1,2)+1</f>
        <v>1</v>
      </c>
      <c r="I395">
        <f>LOG(F395+1,2)+1</f>
        <v>2.2056740175135108</v>
      </c>
      <c r="J395">
        <f>AVERAGE(H395:I395)</f>
        <v>1.6028370087567554</v>
      </c>
      <c r="S395" s="2"/>
      <c r="T395" s="2"/>
      <c r="U395" s="2"/>
      <c r="V395" s="2"/>
      <c r="W395" s="2"/>
      <c r="X395" s="2"/>
    </row>
    <row r="396" spans="1:24">
      <c r="A396" t="s">
        <v>800</v>
      </c>
      <c r="B396" t="s">
        <v>801</v>
      </c>
      <c r="C396">
        <v>489993</v>
      </c>
      <c r="D396">
        <v>490785</v>
      </c>
      <c r="E396">
        <v>1.5974465680000001</v>
      </c>
      <c r="F396">
        <v>4.826606</v>
      </c>
      <c r="G396" t="s">
        <v>27</v>
      </c>
      <c r="H396">
        <f>LOG(E396+1,2)+1</f>
        <v>2.3770940717957867</v>
      </c>
      <c r="I396">
        <f>LOG(F396+1,2)+1</f>
        <v>3.5426557577310116</v>
      </c>
      <c r="J396">
        <f>AVERAGE(H396:I396)</f>
        <v>2.9598749147633994</v>
      </c>
      <c r="S396" s="2"/>
      <c r="T396" s="2"/>
      <c r="U396" s="2"/>
      <c r="V396" s="2"/>
      <c r="W396" s="2"/>
      <c r="X396" s="2"/>
    </row>
    <row r="397" spans="1:24">
      <c r="A397" t="s">
        <v>802</v>
      </c>
      <c r="B397" t="s">
        <v>803</v>
      </c>
      <c r="C397">
        <v>490786</v>
      </c>
      <c r="D397">
        <v>491581</v>
      </c>
      <c r="E397">
        <v>0.39785461700000002</v>
      </c>
      <c r="F397">
        <v>1.7485059999999999</v>
      </c>
      <c r="G397" t="s">
        <v>27</v>
      </c>
      <c r="H397">
        <f>LOG(E397+1,2)+1</f>
        <v>1.4832143219151637</v>
      </c>
      <c r="I397">
        <f>LOG(F397+1,2)+1</f>
        <v>2.4586476287883712</v>
      </c>
      <c r="J397">
        <f>AVERAGE(H397:I397)</f>
        <v>1.9709309753517674</v>
      </c>
      <c r="S397" s="2"/>
      <c r="T397" s="2"/>
      <c r="U397" s="2"/>
      <c r="V397" s="2"/>
      <c r="W397" s="2"/>
      <c r="X397" s="2"/>
    </row>
    <row r="398" spans="1:24">
      <c r="A398" t="s">
        <v>804</v>
      </c>
      <c r="B398" t="s">
        <v>805</v>
      </c>
      <c r="C398">
        <v>491773</v>
      </c>
      <c r="D398">
        <v>492118</v>
      </c>
      <c r="E398">
        <v>2.7503862649999999</v>
      </c>
      <c r="F398">
        <v>8.0583340000000003</v>
      </c>
      <c r="G398" t="s">
        <v>12</v>
      </c>
      <c r="H398">
        <f>LOG(E398+1,2)+1</f>
        <v>2.9070391913156657</v>
      </c>
      <c r="I398">
        <f>LOG(F398+1,2)+1</f>
        <v>4.1792457355968944</v>
      </c>
      <c r="J398">
        <f>AVERAGE(H398:I398)</f>
        <v>3.54314246345628</v>
      </c>
      <c r="S398" s="2"/>
      <c r="T398" s="2"/>
      <c r="U398" s="2"/>
      <c r="V398" s="2"/>
      <c r="W398" s="2"/>
      <c r="X398" s="2"/>
    </row>
    <row r="399" spans="1:24">
      <c r="A399" t="s">
        <v>806</v>
      </c>
      <c r="B399" t="s">
        <v>807</v>
      </c>
      <c r="C399">
        <v>492119</v>
      </c>
      <c r="D399">
        <v>492968</v>
      </c>
      <c r="E399">
        <v>0.37254937599999999</v>
      </c>
      <c r="F399">
        <v>0.40932400000000002</v>
      </c>
      <c r="G399" t="s">
        <v>12</v>
      </c>
      <c r="H399">
        <f>LOG(E399+1,2)+1</f>
        <v>1.4568580495794947</v>
      </c>
      <c r="I399">
        <f>LOG(F399+1,2)+1</f>
        <v>1.495003321696009</v>
      </c>
      <c r="J399">
        <f>AVERAGE(H399:I399)</f>
        <v>1.4759306856377519</v>
      </c>
      <c r="S399" s="2"/>
      <c r="T399" s="2"/>
      <c r="U399" s="2"/>
      <c r="V399" s="2"/>
      <c r="W399" s="2"/>
      <c r="X399" s="2"/>
    </row>
    <row r="400" spans="1:24">
      <c r="A400" t="s">
        <v>808</v>
      </c>
      <c r="B400" t="s">
        <v>809</v>
      </c>
      <c r="C400">
        <v>492955</v>
      </c>
      <c r="D400">
        <v>493993</v>
      </c>
      <c r="E400">
        <v>4.2660133780000002</v>
      </c>
      <c r="F400">
        <v>27.118269999999999</v>
      </c>
      <c r="G400" t="s">
        <v>12</v>
      </c>
      <c r="H400">
        <f>LOG(E400+1,2)+1</f>
        <v>3.3967111864712796</v>
      </c>
      <c r="I400">
        <f>LOG(F400+1,2)+1</f>
        <v>5.8134359290133455</v>
      </c>
      <c r="J400">
        <f>AVERAGE(H400:I400)</f>
        <v>4.6050735577423128</v>
      </c>
      <c r="S400" s="2"/>
      <c r="T400" s="2"/>
      <c r="U400" s="2"/>
      <c r="V400" s="2"/>
      <c r="W400" s="2"/>
      <c r="X400" s="2"/>
    </row>
    <row r="401" spans="1:24">
      <c r="A401" t="s">
        <v>810</v>
      </c>
      <c r="B401" t="s">
        <v>811</v>
      </c>
      <c r="C401">
        <v>493992</v>
      </c>
      <c r="D401">
        <v>495174</v>
      </c>
      <c r="E401">
        <v>0.802777717</v>
      </c>
      <c r="F401">
        <v>12.054270000000001</v>
      </c>
      <c r="G401" t="s">
        <v>12</v>
      </c>
      <c r="H401">
        <f>LOG(E401+1,2)+1</f>
        <v>1.8502215230313006</v>
      </c>
      <c r="I401">
        <f>LOG(F401+1,2)+1</f>
        <v>4.70644987871</v>
      </c>
      <c r="J401">
        <f>AVERAGE(H401:I401)</f>
        <v>3.2783357008706502</v>
      </c>
      <c r="S401" s="2"/>
      <c r="T401" s="2"/>
      <c r="U401" s="2"/>
      <c r="V401" s="2"/>
      <c r="W401" s="2"/>
      <c r="X401" s="2"/>
    </row>
    <row r="402" spans="1:24">
      <c r="A402" t="s">
        <v>812</v>
      </c>
      <c r="B402" t="s">
        <v>813</v>
      </c>
      <c r="C402">
        <v>495238</v>
      </c>
      <c r="D402">
        <v>499141</v>
      </c>
      <c r="E402">
        <v>8.1038795999999996E-2</v>
      </c>
      <c r="F402">
        <v>0.80134300000000003</v>
      </c>
      <c r="G402" t="s">
        <v>27</v>
      </c>
      <c r="H402">
        <f>LOG(E402+1,2)+1</f>
        <v>1.1124182990137867</v>
      </c>
      <c r="I402">
        <f>LOG(F402+1,2)+1</f>
        <v>1.8490729159935011</v>
      </c>
      <c r="J402">
        <f>AVERAGE(H402:I402)</f>
        <v>1.480745607503644</v>
      </c>
      <c r="S402" s="2"/>
      <c r="T402" s="2"/>
      <c r="U402" s="2"/>
      <c r="V402" s="2"/>
      <c r="W402" s="2"/>
      <c r="X402" s="2"/>
    </row>
    <row r="403" spans="1:24">
      <c r="A403" t="s">
        <v>814</v>
      </c>
      <c r="B403" t="s">
        <v>815</v>
      </c>
      <c r="C403">
        <v>499320</v>
      </c>
      <c r="D403">
        <v>500499</v>
      </c>
      <c r="E403">
        <v>0</v>
      </c>
      <c r="F403">
        <v>0.29475499999999999</v>
      </c>
      <c r="G403" t="s">
        <v>27</v>
      </c>
      <c r="H403">
        <f>LOG(E403+1,2)+1</f>
        <v>1</v>
      </c>
      <c r="I403">
        <f>LOG(F403+1,2)+1</f>
        <v>1.3726791297846725</v>
      </c>
      <c r="J403">
        <f>AVERAGE(H403:I403)</f>
        <v>1.1863395648923363</v>
      </c>
      <c r="S403" s="2"/>
      <c r="T403" s="2"/>
      <c r="U403" s="2"/>
      <c r="V403" s="2"/>
      <c r="W403" s="2"/>
      <c r="X403" s="2"/>
    </row>
    <row r="404" spans="1:24">
      <c r="A404" t="s">
        <v>816</v>
      </c>
      <c r="B404" t="s">
        <v>817</v>
      </c>
      <c r="C404">
        <v>500504</v>
      </c>
      <c r="D404">
        <v>501071</v>
      </c>
      <c r="E404">
        <v>0</v>
      </c>
      <c r="F404">
        <v>0</v>
      </c>
      <c r="G404" t="s">
        <v>27</v>
      </c>
      <c r="H404">
        <f>LOG(E404+1,2)+1</f>
        <v>1</v>
      </c>
      <c r="I404">
        <f>LOG(F404+1,2)+1</f>
        <v>1</v>
      </c>
      <c r="J404">
        <f>AVERAGE(H404:I404)</f>
        <v>1</v>
      </c>
      <c r="S404" s="2"/>
      <c r="T404" s="2"/>
      <c r="U404" s="2"/>
      <c r="V404" s="2"/>
      <c r="W404" s="2"/>
      <c r="X404" s="2"/>
    </row>
    <row r="405" spans="1:24">
      <c r="A405" t="s">
        <v>818</v>
      </c>
      <c r="B405" t="s">
        <v>819</v>
      </c>
      <c r="C405">
        <v>501663</v>
      </c>
      <c r="D405">
        <v>503514</v>
      </c>
      <c r="E405">
        <v>9.0565123100000005</v>
      </c>
      <c r="F405">
        <v>36.234749999999998</v>
      </c>
      <c r="G405" t="s">
        <v>27</v>
      </c>
      <c r="H405">
        <f>LOG(E405+1,2)+1</f>
        <v>4.3300581470008499</v>
      </c>
      <c r="I405">
        <f>LOG(F405+1,2)+1</f>
        <v>6.2185777659874271</v>
      </c>
      <c r="J405">
        <f>AVERAGE(H405:I405)</f>
        <v>5.2743179564941389</v>
      </c>
      <c r="S405" s="2"/>
      <c r="T405" s="2"/>
      <c r="U405" s="2"/>
      <c r="V405" s="2"/>
      <c r="W405" s="2"/>
      <c r="X405" s="2"/>
    </row>
    <row r="406" spans="1:24">
      <c r="A406" t="s">
        <v>820</v>
      </c>
      <c r="B406" t="s">
        <v>821</v>
      </c>
      <c r="C406">
        <v>503647</v>
      </c>
      <c r="D406">
        <v>504448</v>
      </c>
      <c r="E406">
        <v>0</v>
      </c>
      <c r="F406">
        <v>0</v>
      </c>
      <c r="G406" t="s">
        <v>27</v>
      </c>
      <c r="H406">
        <f>LOG(E406+1,2)+1</f>
        <v>1</v>
      </c>
      <c r="I406">
        <f>LOG(F406+1,2)+1</f>
        <v>1</v>
      </c>
      <c r="J406">
        <f>AVERAGE(H406:I406)</f>
        <v>1</v>
      </c>
      <c r="S406" s="2"/>
      <c r="T406" s="2"/>
      <c r="U406" s="2"/>
      <c r="V406" s="2"/>
      <c r="W406" s="2"/>
      <c r="X406" s="2"/>
    </row>
    <row r="407" spans="1:24">
      <c r="A407" t="s">
        <v>822</v>
      </c>
      <c r="B407" t="s">
        <v>823</v>
      </c>
      <c r="C407">
        <v>504428</v>
      </c>
      <c r="D407">
        <v>505442</v>
      </c>
      <c r="E407">
        <v>0.311927436</v>
      </c>
      <c r="F407">
        <v>0</v>
      </c>
      <c r="G407" t="s">
        <v>27</v>
      </c>
      <c r="H407">
        <f>LOG(E407+1,2)+1</f>
        <v>1.3916879252775787</v>
      </c>
      <c r="I407">
        <f>LOG(F407+1,2)+1</f>
        <v>1</v>
      </c>
      <c r="J407">
        <f>AVERAGE(H407:I407)</f>
        <v>1.1958439626387893</v>
      </c>
      <c r="S407" s="2"/>
      <c r="T407" s="2"/>
      <c r="U407" s="2"/>
      <c r="V407" s="2"/>
      <c r="W407" s="2"/>
      <c r="X407" s="2"/>
    </row>
    <row r="408" spans="1:24">
      <c r="A408" t="s">
        <v>824</v>
      </c>
      <c r="B408" t="s">
        <v>825</v>
      </c>
      <c r="C408">
        <v>505434</v>
      </c>
      <c r="D408">
        <v>506649</v>
      </c>
      <c r="E408">
        <v>0</v>
      </c>
      <c r="F408">
        <v>0</v>
      </c>
      <c r="G408" t="s">
        <v>27</v>
      </c>
      <c r="H408">
        <f>LOG(E408+1,2)+1</f>
        <v>1</v>
      </c>
      <c r="I408">
        <f>LOG(F408+1,2)+1</f>
        <v>1</v>
      </c>
      <c r="J408">
        <f>AVERAGE(H408:I408)</f>
        <v>1</v>
      </c>
      <c r="S408" s="2"/>
      <c r="T408" s="2"/>
      <c r="U408" s="2"/>
      <c r="V408" s="2"/>
      <c r="W408" s="2"/>
      <c r="X408" s="2"/>
    </row>
    <row r="409" spans="1:24">
      <c r="A409" t="s">
        <v>826</v>
      </c>
      <c r="B409" t="s">
        <v>827</v>
      </c>
      <c r="C409">
        <v>506654</v>
      </c>
      <c r="D409">
        <v>508838</v>
      </c>
      <c r="E409">
        <v>0.14482345299999999</v>
      </c>
      <c r="F409">
        <v>0</v>
      </c>
      <c r="G409" t="s">
        <v>27</v>
      </c>
      <c r="H409">
        <f>LOG(E409+1,2)+1</f>
        <v>1.1951251327154888</v>
      </c>
      <c r="I409">
        <f>LOG(F409+1,2)+1</f>
        <v>1</v>
      </c>
      <c r="J409">
        <f>AVERAGE(H409:I409)</f>
        <v>1.0975625663577444</v>
      </c>
      <c r="S409" s="2"/>
      <c r="T409" s="2"/>
      <c r="U409" s="2"/>
      <c r="V409" s="2"/>
      <c r="W409" s="2"/>
      <c r="X409" s="2"/>
    </row>
    <row r="410" spans="1:24">
      <c r="A410" t="s">
        <v>828</v>
      </c>
      <c r="B410" t="s">
        <v>829</v>
      </c>
      <c r="C410">
        <v>509002</v>
      </c>
      <c r="D410">
        <v>509770</v>
      </c>
      <c r="E410">
        <v>0</v>
      </c>
      <c r="F410">
        <v>0</v>
      </c>
      <c r="G410" t="s">
        <v>27</v>
      </c>
      <c r="H410">
        <f>LOG(E410+1,2)+1</f>
        <v>1</v>
      </c>
      <c r="I410">
        <f>LOG(F410+1,2)+1</f>
        <v>1</v>
      </c>
      <c r="J410">
        <f>AVERAGE(H410:I410)</f>
        <v>1</v>
      </c>
      <c r="S410" s="2"/>
      <c r="T410" s="2"/>
      <c r="U410" s="2"/>
      <c r="V410" s="2"/>
      <c r="W410" s="2"/>
      <c r="X410" s="2"/>
    </row>
    <row r="411" spans="1:24">
      <c r="A411" t="s">
        <v>830</v>
      </c>
      <c r="B411" t="s">
        <v>831</v>
      </c>
      <c r="C411">
        <v>509778</v>
      </c>
      <c r="D411">
        <v>510819</v>
      </c>
      <c r="E411">
        <v>0.303837099</v>
      </c>
      <c r="F411">
        <v>1.335315</v>
      </c>
      <c r="G411" t="s">
        <v>27</v>
      </c>
      <c r="H411">
        <f>LOG(E411+1,2)+1</f>
        <v>1.3827636309603353</v>
      </c>
      <c r="I411">
        <f>LOG(F411+1,2)+1</f>
        <v>2.2236171616211164</v>
      </c>
      <c r="J411">
        <f>AVERAGE(H411:I411)</f>
        <v>1.8031903962907259</v>
      </c>
      <c r="S411" s="2"/>
      <c r="T411" s="2"/>
      <c r="U411" s="2"/>
      <c r="V411" s="2"/>
      <c r="W411" s="2"/>
      <c r="X411" s="2"/>
    </row>
    <row r="412" spans="1:24">
      <c r="A412" t="s">
        <v>832</v>
      </c>
      <c r="B412" t="s">
        <v>833</v>
      </c>
      <c r="C412">
        <v>511011</v>
      </c>
      <c r="D412">
        <v>511179</v>
      </c>
      <c r="E412">
        <v>26.357868369999998</v>
      </c>
      <c r="F412">
        <v>59.987819999999999</v>
      </c>
      <c r="G412" t="s">
        <v>12</v>
      </c>
      <c r="H412">
        <f>LOG(E412+1,2)+1</f>
        <v>5.77388391970785</v>
      </c>
      <c r="I412">
        <f>LOG(F412+1,2)+1</f>
        <v>6.9304492428062723</v>
      </c>
      <c r="J412">
        <f>AVERAGE(H412:I412)</f>
        <v>6.3521665812570607</v>
      </c>
      <c r="S412" s="2"/>
      <c r="T412" s="2"/>
      <c r="U412" s="2"/>
      <c r="V412" s="2"/>
      <c r="W412" s="2"/>
      <c r="X412" s="2"/>
    </row>
    <row r="413" spans="1:24">
      <c r="A413" t="s">
        <v>834</v>
      </c>
      <c r="B413" t="s">
        <v>835</v>
      </c>
      <c r="C413">
        <v>511240</v>
      </c>
      <c r="D413">
        <v>512648</v>
      </c>
      <c r="E413">
        <v>0.44928184700000001</v>
      </c>
      <c r="F413">
        <v>0.49363000000000001</v>
      </c>
      <c r="G413" t="s">
        <v>27</v>
      </c>
      <c r="H413">
        <f>LOG(E413+1,2)+1</f>
        <v>1.5353381882200856</v>
      </c>
      <c r="I413">
        <f>LOG(F413+1,2)+1</f>
        <v>1.578822809924054</v>
      </c>
      <c r="J413">
        <f>AVERAGE(H413:I413)</f>
        <v>1.5570804990720699</v>
      </c>
      <c r="S413" s="2"/>
      <c r="T413" s="2"/>
      <c r="U413" s="2"/>
      <c r="V413" s="2"/>
      <c r="W413" s="2"/>
      <c r="X413" s="2"/>
    </row>
    <row r="414" spans="1:24">
      <c r="A414" t="s">
        <v>836</v>
      </c>
      <c r="B414" t="s">
        <v>837</v>
      </c>
      <c r="C414">
        <v>512731</v>
      </c>
      <c r="D414">
        <v>515422</v>
      </c>
      <c r="E414">
        <v>0.117537875</v>
      </c>
      <c r="F414">
        <v>1.2914000000000001</v>
      </c>
      <c r="G414" t="s">
        <v>27</v>
      </c>
      <c r="H414">
        <f>LOG(E414+1,2)+1</f>
        <v>1.1603237272911104</v>
      </c>
      <c r="I414">
        <f>LOG(F414+1,2)+1</f>
        <v>2.1962293257942211</v>
      </c>
      <c r="J414">
        <f>AVERAGE(H414:I414)</f>
        <v>1.6782765265426658</v>
      </c>
      <c r="S414" s="2"/>
      <c r="T414" s="2"/>
      <c r="U414" s="2"/>
      <c r="V414" s="2"/>
      <c r="W414" s="2"/>
      <c r="X414" s="2"/>
    </row>
    <row r="415" spans="1:24">
      <c r="A415" t="s">
        <v>838</v>
      </c>
      <c r="B415" t="s">
        <v>839</v>
      </c>
      <c r="C415">
        <v>515423</v>
      </c>
      <c r="D415">
        <v>517355</v>
      </c>
      <c r="E415">
        <v>4.4202636399999999</v>
      </c>
      <c r="F415">
        <v>9.3534229999999994</v>
      </c>
      <c r="G415" t="s">
        <v>27</v>
      </c>
      <c r="H415">
        <f>LOG(E415+1,2)+1</f>
        <v>3.4383630255404611</v>
      </c>
      <c r="I415">
        <f>LOG(F415+1,2)+1</f>
        <v>4.3720359185239204</v>
      </c>
      <c r="J415">
        <f>AVERAGE(H415:I415)</f>
        <v>3.9051994720321908</v>
      </c>
      <c r="S415" s="2"/>
      <c r="T415" s="2"/>
      <c r="U415" s="2"/>
      <c r="V415" s="2"/>
      <c r="W415" s="2"/>
      <c r="X415" s="2"/>
    </row>
    <row r="416" spans="1:24">
      <c r="A416" t="s">
        <v>840</v>
      </c>
      <c r="B416" t="s">
        <v>841</v>
      </c>
      <c r="C416">
        <v>517572</v>
      </c>
      <c r="D416">
        <v>519180</v>
      </c>
      <c r="E416">
        <v>1.9670051019999999</v>
      </c>
      <c r="F416">
        <v>8.6446679999999994</v>
      </c>
      <c r="G416" t="s">
        <v>12</v>
      </c>
      <c r="H416">
        <f>LOG(E416+1,2)+1</f>
        <v>2.5690074076485709</v>
      </c>
      <c r="I416">
        <f>LOG(F416+1,2)+1</f>
        <v>4.2697315769993773</v>
      </c>
      <c r="J416">
        <f>AVERAGE(H416:I416)</f>
        <v>3.4193694923239741</v>
      </c>
      <c r="S416" s="2"/>
      <c r="T416" s="2"/>
      <c r="U416" s="2"/>
      <c r="V416" s="2"/>
      <c r="W416" s="2"/>
      <c r="X416" s="2"/>
    </row>
    <row r="417" spans="1:24">
      <c r="A417" t="s">
        <v>842</v>
      </c>
      <c r="B417" t="s">
        <v>843</v>
      </c>
      <c r="C417">
        <v>519166</v>
      </c>
      <c r="D417">
        <v>519607</v>
      </c>
      <c r="E417">
        <v>0</v>
      </c>
      <c r="F417">
        <v>0</v>
      </c>
      <c r="G417" t="s">
        <v>12</v>
      </c>
      <c r="H417">
        <f>LOG(E417+1,2)+1</f>
        <v>1</v>
      </c>
      <c r="I417">
        <f>LOG(F417+1,2)+1</f>
        <v>1</v>
      </c>
      <c r="J417">
        <f>AVERAGE(H417:I417)</f>
        <v>1</v>
      </c>
      <c r="S417" s="2"/>
      <c r="T417" s="2"/>
      <c r="U417" s="2"/>
      <c r="V417" s="2"/>
      <c r="W417" s="2"/>
      <c r="X417" s="2"/>
    </row>
    <row r="418" spans="1:24">
      <c r="A418" t="s">
        <v>844</v>
      </c>
      <c r="B418" t="s">
        <v>845</v>
      </c>
      <c r="C418">
        <v>519606</v>
      </c>
      <c r="D418">
        <v>520506</v>
      </c>
      <c r="E418">
        <v>0.70287648999999996</v>
      </c>
      <c r="F418">
        <v>7.3364419999999999</v>
      </c>
      <c r="G418" t="s">
        <v>12</v>
      </c>
      <c r="H418">
        <f>LOG(E418+1,2)+1</f>
        <v>1.767973799827774</v>
      </c>
      <c r="I418">
        <f>LOG(F418+1,2)+1</f>
        <v>4.0594317716546939</v>
      </c>
      <c r="J418">
        <f>AVERAGE(H418:I418)</f>
        <v>2.9137027857412341</v>
      </c>
      <c r="S418" s="2"/>
      <c r="T418" s="2"/>
      <c r="U418" s="2"/>
      <c r="V418" s="2"/>
      <c r="W418" s="2"/>
      <c r="X418" s="2"/>
    </row>
    <row r="419" spans="1:24">
      <c r="A419" t="s">
        <v>846</v>
      </c>
      <c r="B419" t="s">
        <v>847</v>
      </c>
      <c r="C419">
        <v>520566</v>
      </c>
      <c r="D419">
        <v>521982</v>
      </c>
      <c r="E419">
        <v>11.615331830000001</v>
      </c>
      <c r="F419">
        <v>116.5748</v>
      </c>
      <c r="G419" t="s">
        <v>27</v>
      </c>
      <c r="H419">
        <f>LOG(E419+1,2)+1</f>
        <v>4.6571062499292166</v>
      </c>
      <c r="I419">
        <f>LOG(F419+1,2)+1</f>
        <v>7.8774350678838356</v>
      </c>
      <c r="J419">
        <f>AVERAGE(H419:I419)</f>
        <v>6.2672706589065257</v>
      </c>
      <c r="S419" s="2"/>
      <c r="T419" s="2"/>
      <c r="U419" s="2"/>
      <c r="V419" s="2"/>
      <c r="W419" s="2"/>
      <c r="X419" s="2"/>
    </row>
    <row r="420" spans="1:24">
      <c r="A420" t="s">
        <v>848</v>
      </c>
      <c r="B420" t="s">
        <v>849</v>
      </c>
      <c r="C420">
        <v>522158</v>
      </c>
      <c r="D420">
        <v>522926</v>
      </c>
      <c r="E420">
        <v>0</v>
      </c>
      <c r="F420">
        <v>3.619955</v>
      </c>
      <c r="G420" t="s">
        <v>27</v>
      </c>
      <c r="H420">
        <f>LOG(E420+1,2)+1</f>
        <v>1</v>
      </c>
      <c r="I420">
        <f>LOG(F420+1,2)+1</f>
        <v>3.2078787993484723</v>
      </c>
      <c r="J420">
        <f>AVERAGE(H420:I420)</f>
        <v>2.1039393996742364</v>
      </c>
      <c r="S420" s="2"/>
      <c r="T420" s="2"/>
      <c r="U420" s="2"/>
      <c r="V420" s="2"/>
      <c r="W420" s="2"/>
      <c r="X420" s="2"/>
    </row>
    <row r="421" spans="1:24">
      <c r="A421" t="s">
        <v>850</v>
      </c>
      <c r="B421" t="s">
        <v>851</v>
      </c>
      <c r="C421">
        <v>522956</v>
      </c>
      <c r="D421">
        <v>523460</v>
      </c>
      <c r="E421">
        <v>0</v>
      </c>
      <c r="F421">
        <v>0</v>
      </c>
      <c r="G421" t="s">
        <v>27</v>
      </c>
      <c r="H421">
        <f>LOG(E421+1,2)+1</f>
        <v>1</v>
      </c>
      <c r="I421">
        <f>LOG(F421+1,2)+1</f>
        <v>1</v>
      </c>
      <c r="J421">
        <f>AVERAGE(H421:I421)</f>
        <v>1</v>
      </c>
      <c r="S421" s="2"/>
      <c r="T421" s="2"/>
      <c r="U421" s="2"/>
      <c r="V421" s="2"/>
      <c r="W421" s="2"/>
      <c r="X421" s="2"/>
    </row>
    <row r="422" spans="1:24">
      <c r="A422" t="s">
        <v>852</v>
      </c>
      <c r="B422" t="s">
        <v>853</v>
      </c>
      <c r="C422">
        <v>523483</v>
      </c>
      <c r="D422">
        <v>523789</v>
      </c>
      <c r="E422">
        <v>0</v>
      </c>
      <c r="F422">
        <v>0</v>
      </c>
      <c r="G422" t="s">
        <v>27</v>
      </c>
      <c r="H422">
        <f>LOG(E422+1,2)+1</f>
        <v>1</v>
      </c>
      <c r="I422">
        <f>LOG(F422+1,2)+1</f>
        <v>1</v>
      </c>
      <c r="J422">
        <f>AVERAGE(H422:I422)</f>
        <v>1</v>
      </c>
      <c r="S422" s="2"/>
      <c r="T422" s="2"/>
      <c r="U422" s="2"/>
      <c r="V422" s="2"/>
      <c r="W422" s="2"/>
      <c r="X422" s="2"/>
    </row>
    <row r="423" spans="1:24">
      <c r="A423" t="s">
        <v>854</v>
      </c>
      <c r="B423" t="s">
        <v>855</v>
      </c>
      <c r="C423">
        <v>523894</v>
      </c>
      <c r="D423">
        <v>524221</v>
      </c>
      <c r="E423">
        <v>0</v>
      </c>
      <c r="F423">
        <v>4.2509560000000004</v>
      </c>
      <c r="G423" t="s">
        <v>27</v>
      </c>
      <c r="H423">
        <f>LOG(E423+1,2)+1</f>
        <v>1</v>
      </c>
      <c r="I423">
        <f>LOG(F423+1,2)+1</f>
        <v>3.3925801067597048</v>
      </c>
      <c r="J423">
        <f>AVERAGE(H423:I423)</f>
        <v>2.1962900533798524</v>
      </c>
      <c r="S423" s="2"/>
      <c r="T423" s="2"/>
      <c r="U423" s="2"/>
      <c r="V423" s="2"/>
      <c r="W423" s="2"/>
      <c r="X423" s="2"/>
    </row>
    <row r="424" spans="1:24">
      <c r="A424" t="s">
        <v>856</v>
      </c>
      <c r="B424" t="s">
        <v>857</v>
      </c>
      <c r="C424">
        <v>524313</v>
      </c>
      <c r="D424">
        <v>524775</v>
      </c>
      <c r="E424">
        <v>2.0538598729999999</v>
      </c>
      <c r="F424">
        <v>5.2653889999999999</v>
      </c>
      <c r="G424" t="s">
        <v>27</v>
      </c>
      <c r="H424">
        <f>LOG(E424+1,2)+1</f>
        <v>2.6106338652893117</v>
      </c>
      <c r="I424">
        <f>LOG(F424+1,2)+1</f>
        <v>3.6474040851175489</v>
      </c>
      <c r="J424">
        <f>AVERAGE(H424:I424)</f>
        <v>3.1290189752034303</v>
      </c>
      <c r="S424" s="2"/>
      <c r="T424" s="2"/>
      <c r="U424" s="2"/>
      <c r="V424" s="2"/>
      <c r="W424" s="2"/>
      <c r="X424" s="2"/>
    </row>
    <row r="425" spans="1:24">
      <c r="A425" t="s">
        <v>858</v>
      </c>
      <c r="B425" t="s">
        <v>859</v>
      </c>
      <c r="C425">
        <v>524785</v>
      </c>
      <c r="D425">
        <v>526069</v>
      </c>
      <c r="E425">
        <v>5.9120452429999997</v>
      </c>
      <c r="F425">
        <v>17.321650000000002</v>
      </c>
      <c r="G425" t="s">
        <v>27</v>
      </c>
      <c r="H425">
        <f>LOG(E425+1,2)+1</f>
        <v>3.7891126607360626</v>
      </c>
      <c r="I425">
        <f>LOG(F425+1,2)+1</f>
        <v>5.1954775295245028</v>
      </c>
      <c r="J425">
        <f>AVERAGE(H425:I425)</f>
        <v>4.4922950951302827</v>
      </c>
      <c r="S425" s="2"/>
      <c r="T425" s="2"/>
      <c r="U425" s="2"/>
      <c r="V425" s="2"/>
      <c r="W425" s="2"/>
      <c r="X425" s="2"/>
    </row>
    <row r="426" spans="1:24">
      <c r="A426" t="s">
        <v>860</v>
      </c>
      <c r="B426" t="s">
        <v>861</v>
      </c>
      <c r="C426">
        <v>526247</v>
      </c>
      <c r="D426">
        <v>528143</v>
      </c>
      <c r="E426">
        <v>0.33364390300000002</v>
      </c>
      <c r="F426">
        <v>0.733155</v>
      </c>
      <c r="G426" t="s">
        <v>27</v>
      </c>
      <c r="H426">
        <f>LOG(E426+1,2)+1</f>
        <v>1.4153735031365984</v>
      </c>
      <c r="I426">
        <f>LOG(F426+1,2)+1</f>
        <v>1.7934006837720111</v>
      </c>
      <c r="J426">
        <f>AVERAGE(H426:I426)</f>
        <v>1.6043870934543047</v>
      </c>
      <c r="S426" s="2"/>
      <c r="T426" s="2"/>
      <c r="U426" s="2"/>
      <c r="V426" s="2"/>
      <c r="W426" s="2"/>
      <c r="X426" s="2"/>
    </row>
    <row r="427" spans="1:24">
      <c r="A427" t="s">
        <v>862</v>
      </c>
      <c r="B427" t="s">
        <v>863</v>
      </c>
      <c r="C427">
        <v>528153</v>
      </c>
      <c r="D427">
        <v>528708</v>
      </c>
      <c r="E427">
        <v>0</v>
      </c>
      <c r="F427">
        <v>0</v>
      </c>
      <c r="G427" t="s">
        <v>27</v>
      </c>
      <c r="H427">
        <f>LOG(E427+1,2)+1</f>
        <v>1</v>
      </c>
      <c r="I427">
        <f>LOG(F427+1,2)+1</f>
        <v>1</v>
      </c>
      <c r="J427">
        <f>AVERAGE(H427:I427)</f>
        <v>1</v>
      </c>
      <c r="S427" s="2"/>
      <c r="T427" s="2"/>
      <c r="U427" s="2"/>
      <c r="V427" s="2"/>
      <c r="W427" s="2"/>
      <c r="X427" s="2"/>
    </row>
    <row r="428" spans="1:24">
      <c r="A428" t="s">
        <v>864</v>
      </c>
      <c r="B428" t="s">
        <v>865</v>
      </c>
      <c r="C428">
        <v>528700</v>
      </c>
      <c r="D428">
        <v>529138</v>
      </c>
      <c r="E428">
        <v>0</v>
      </c>
      <c r="F428">
        <v>0</v>
      </c>
      <c r="G428" t="s">
        <v>27</v>
      </c>
      <c r="H428">
        <f>LOG(E428+1,2)+1</f>
        <v>1</v>
      </c>
      <c r="I428">
        <f>LOG(F428+1,2)+1</f>
        <v>1</v>
      </c>
      <c r="J428">
        <f>AVERAGE(H428:I428)</f>
        <v>1</v>
      </c>
      <c r="S428" s="2"/>
      <c r="T428" s="2"/>
      <c r="U428" s="2"/>
      <c r="V428" s="2"/>
      <c r="W428" s="2"/>
      <c r="X428" s="2"/>
    </row>
    <row r="429" spans="1:24">
      <c r="A429" t="s">
        <v>866</v>
      </c>
      <c r="B429" t="s">
        <v>867</v>
      </c>
      <c r="C429">
        <v>529140</v>
      </c>
      <c r="D429">
        <v>530379</v>
      </c>
      <c r="E429">
        <v>0</v>
      </c>
      <c r="F429">
        <v>0</v>
      </c>
      <c r="G429" t="s">
        <v>27</v>
      </c>
      <c r="H429">
        <f>LOG(E429+1,2)+1</f>
        <v>1</v>
      </c>
      <c r="I429">
        <f>LOG(F429+1,2)+1</f>
        <v>1</v>
      </c>
      <c r="J429">
        <f>AVERAGE(H429:I429)</f>
        <v>1</v>
      </c>
      <c r="S429" s="2"/>
      <c r="T429" s="2"/>
      <c r="U429" s="2"/>
      <c r="V429" s="2"/>
      <c r="W429" s="2"/>
      <c r="X429" s="2"/>
    </row>
    <row r="430" spans="1:24">
      <c r="A430" t="s">
        <v>868</v>
      </c>
      <c r="B430" t="s">
        <v>869</v>
      </c>
      <c r="C430">
        <v>530585</v>
      </c>
      <c r="D430">
        <v>533483</v>
      </c>
      <c r="E430">
        <v>4.583977108</v>
      </c>
      <c r="F430">
        <v>5.1563739999999996</v>
      </c>
      <c r="G430" t="s">
        <v>12</v>
      </c>
      <c r="H430">
        <f>LOG(E430+1,2)+1</f>
        <v>3.4812930271058438</v>
      </c>
      <c r="I430">
        <f>LOG(F430+1,2)+1</f>
        <v>3.6220808781176457</v>
      </c>
      <c r="J430">
        <f>AVERAGE(H430:I430)</f>
        <v>3.5516869526117447</v>
      </c>
      <c r="S430" s="2"/>
      <c r="T430" s="2"/>
      <c r="U430" s="2"/>
      <c r="V430" s="2"/>
      <c r="W430" s="2"/>
      <c r="X430" s="2"/>
    </row>
    <row r="431" spans="1:24">
      <c r="A431" t="s">
        <v>870</v>
      </c>
      <c r="B431" t="s">
        <v>871</v>
      </c>
      <c r="C431">
        <v>533482</v>
      </c>
      <c r="D431">
        <v>535621</v>
      </c>
      <c r="E431">
        <v>2.2180534399999998</v>
      </c>
      <c r="F431">
        <v>7.6359209999999997</v>
      </c>
      <c r="G431" t="s">
        <v>12</v>
      </c>
      <c r="H431">
        <f>LOG(E431+1,2)+1</f>
        <v>2.6861882841045004</v>
      </c>
      <c r="I431">
        <f>LOG(F431+1,2)+1</f>
        <v>4.1103500458813151</v>
      </c>
      <c r="J431">
        <f>AVERAGE(H431:I431)</f>
        <v>3.3982691649929078</v>
      </c>
      <c r="S431" s="2"/>
      <c r="T431" s="2"/>
      <c r="U431" s="2"/>
      <c r="V431" s="2"/>
      <c r="W431" s="2"/>
      <c r="X431" s="2"/>
    </row>
    <row r="432" spans="1:24">
      <c r="A432" t="s">
        <v>872</v>
      </c>
      <c r="B432" t="s">
        <v>873</v>
      </c>
      <c r="C432">
        <v>535623</v>
      </c>
      <c r="D432">
        <v>536022</v>
      </c>
      <c r="E432">
        <v>0</v>
      </c>
      <c r="F432">
        <v>0</v>
      </c>
      <c r="G432" t="s">
        <v>12</v>
      </c>
      <c r="H432">
        <f>LOG(E432+1,2)+1</f>
        <v>1</v>
      </c>
      <c r="I432">
        <f>LOG(F432+1,2)+1</f>
        <v>1</v>
      </c>
      <c r="J432">
        <f>AVERAGE(H432:I432)</f>
        <v>1</v>
      </c>
      <c r="S432" s="2"/>
      <c r="T432" s="2"/>
      <c r="U432" s="2"/>
      <c r="V432" s="2"/>
      <c r="W432" s="2"/>
      <c r="X432" s="2"/>
    </row>
    <row r="433" spans="1:24">
      <c r="A433" t="s">
        <v>874</v>
      </c>
      <c r="B433" t="s">
        <v>875</v>
      </c>
      <c r="C433">
        <v>536057</v>
      </c>
      <c r="D433">
        <v>537038</v>
      </c>
      <c r="E433">
        <v>5.8035673479999996</v>
      </c>
      <c r="F433">
        <v>8.8561580000000006</v>
      </c>
      <c r="G433" t="s">
        <v>27</v>
      </c>
      <c r="H433">
        <f>LOG(E433+1,2)+1</f>
        <v>3.7662914001516548</v>
      </c>
      <c r="I433">
        <f>LOG(F433+1,2)+1</f>
        <v>4.3010253834668042</v>
      </c>
      <c r="J433">
        <f>AVERAGE(H433:I433)</f>
        <v>4.0336583918092295</v>
      </c>
      <c r="S433" s="2"/>
      <c r="T433" s="2"/>
      <c r="U433" s="2"/>
      <c r="V433" s="2"/>
      <c r="W433" s="2"/>
      <c r="X433" s="2"/>
    </row>
    <row r="434" spans="1:24">
      <c r="A434" t="s">
        <v>876</v>
      </c>
      <c r="B434" t="s">
        <v>877</v>
      </c>
      <c r="C434">
        <v>537110</v>
      </c>
      <c r="D434">
        <v>537764</v>
      </c>
      <c r="E434">
        <v>0</v>
      </c>
      <c r="F434">
        <v>0</v>
      </c>
      <c r="G434" t="s">
        <v>27</v>
      </c>
      <c r="H434">
        <f>LOG(E434+1,2)+1</f>
        <v>1</v>
      </c>
      <c r="I434">
        <f>LOG(F434+1,2)+1</f>
        <v>1</v>
      </c>
      <c r="J434">
        <f>AVERAGE(H434:I434)</f>
        <v>1</v>
      </c>
      <c r="S434" s="2"/>
      <c r="T434" s="2"/>
      <c r="U434" s="2"/>
      <c r="V434" s="2"/>
      <c r="W434" s="2"/>
      <c r="X434" s="2"/>
    </row>
    <row r="435" spans="1:24">
      <c r="A435" t="s">
        <v>878</v>
      </c>
      <c r="B435" t="s">
        <v>879</v>
      </c>
      <c r="C435">
        <v>537756</v>
      </c>
      <c r="D435">
        <v>538686</v>
      </c>
      <c r="E435">
        <v>0</v>
      </c>
      <c r="F435">
        <v>0</v>
      </c>
      <c r="G435" t="s">
        <v>27</v>
      </c>
      <c r="H435">
        <f>LOG(E435+1,2)+1</f>
        <v>1</v>
      </c>
      <c r="I435">
        <f>LOG(F435+1,2)+1</f>
        <v>1</v>
      </c>
      <c r="J435">
        <f>AVERAGE(H435:I435)</f>
        <v>1</v>
      </c>
      <c r="S435" s="2"/>
      <c r="T435" s="2"/>
      <c r="U435" s="2"/>
      <c r="V435" s="2"/>
      <c r="W435" s="2"/>
      <c r="X435" s="2"/>
    </row>
    <row r="436" spans="1:24">
      <c r="A436" t="s">
        <v>880</v>
      </c>
      <c r="B436" t="s">
        <v>881</v>
      </c>
      <c r="C436">
        <v>538732</v>
      </c>
      <c r="D436">
        <v>540049</v>
      </c>
      <c r="E436">
        <v>0.72048842899999999</v>
      </c>
      <c r="F436">
        <v>1.055477</v>
      </c>
      <c r="G436" t="s">
        <v>27</v>
      </c>
      <c r="H436">
        <f>LOG(E436+1,2)+1</f>
        <v>1.7828181893835526</v>
      </c>
      <c r="I436">
        <f>LOG(F436+1,2)+1</f>
        <v>2.0394732287874806</v>
      </c>
      <c r="J436">
        <f>AVERAGE(H436:I436)</f>
        <v>1.9111457090855166</v>
      </c>
      <c r="S436" s="2"/>
      <c r="T436" s="2"/>
      <c r="U436" s="2"/>
      <c r="V436" s="2"/>
      <c r="W436" s="2"/>
      <c r="X436" s="2"/>
    </row>
    <row r="437" spans="1:24">
      <c r="A437" t="s">
        <v>882</v>
      </c>
      <c r="B437" t="s">
        <v>883</v>
      </c>
      <c r="C437">
        <v>540032</v>
      </c>
      <c r="D437">
        <v>540725</v>
      </c>
      <c r="E437">
        <v>0.45641330499999999</v>
      </c>
      <c r="F437">
        <v>1.504397</v>
      </c>
      <c r="G437" t="s">
        <v>27</v>
      </c>
      <c r="H437">
        <f>LOG(E437+1,2)+1</f>
        <v>1.5424198256326656</v>
      </c>
      <c r="I437">
        <f>LOG(F437+1,2)+1</f>
        <v>2.3244632781380767</v>
      </c>
      <c r="J437">
        <f>AVERAGE(H437:I437)</f>
        <v>1.9334415518853711</v>
      </c>
      <c r="S437" s="2"/>
      <c r="T437" s="2"/>
      <c r="U437" s="2"/>
      <c r="V437" s="2"/>
      <c r="W437" s="2"/>
      <c r="X437" s="2"/>
    </row>
    <row r="438" spans="1:24">
      <c r="A438" t="s">
        <v>884</v>
      </c>
      <c r="B438" t="s">
        <v>885</v>
      </c>
      <c r="C438">
        <v>540715</v>
      </c>
      <c r="D438">
        <v>541879</v>
      </c>
      <c r="E438">
        <v>0.54346120399999998</v>
      </c>
      <c r="F438">
        <v>2.3884240000000001</v>
      </c>
      <c r="G438" t="s">
        <v>27</v>
      </c>
      <c r="H438">
        <f>LOG(E438+1,2)+1</f>
        <v>1.6261692202382769</v>
      </c>
      <c r="I438">
        <f>LOG(F438+1,2)+1</f>
        <v>2.7606144131659716</v>
      </c>
      <c r="J438">
        <f>AVERAGE(H438:I438)</f>
        <v>2.1933918167021242</v>
      </c>
      <c r="S438" s="2"/>
      <c r="T438" s="2"/>
      <c r="U438" s="2"/>
      <c r="V438" s="2"/>
      <c r="W438" s="2"/>
      <c r="X438" s="2"/>
    </row>
    <row r="439" spans="1:24">
      <c r="A439" t="s">
        <v>886</v>
      </c>
      <c r="B439" t="s">
        <v>887</v>
      </c>
      <c r="C439">
        <v>542107</v>
      </c>
      <c r="D439">
        <v>542881</v>
      </c>
      <c r="E439">
        <v>3.2691929769999999</v>
      </c>
      <c r="F439">
        <v>5.8368260000000003</v>
      </c>
      <c r="G439" t="s">
        <v>27</v>
      </c>
      <c r="H439">
        <f>LOG(E439+1,2)+1</f>
        <v>3.0939633770780564</v>
      </c>
      <c r="I439">
        <f>LOG(F439+1,2)+1</f>
        <v>3.7733267086165294</v>
      </c>
      <c r="J439">
        <f>AVERAGE(H439:I439)</f>
        <v>3.4336450428472931</v>
      </c>
      <c r="S439" s="2"/>
      <c r="T439" s="2"/>
      <c r="U439" s="2"/>
      <c r="V439" s="2"/>
      <c r="W439" s="2"/>
      <c r="X439" s="2"/>
    </row>
    <row r="440" spans="1:24">
      <c r="A440" t="s">
        <v>888</v>
      </c>
      <c r="B440" t="s">
        <v>889</v>
      </c>
      <c r="C440">
        <v>542868</v>
      </c>
      <c r="D440">
        <v>543210</v>
      </c>
      <c r="E440">
        <v>1.849674974</v>
      </c>
      <c r="F440">
        <v>2.0322550000000001</v>
      </c>
      <c r="G440" t="s">
        <v>27</v>
      </c>
      <c r="H440">
        <f>LOG(E440+1,2)+1</f>
        <v>2.5107973788777924</v>
      </c>
      <c r="I440">
        <f>LOG(F440+1,2)+1</f>
        <v>2.6003910832471648</v>
      </c>
      <c r="J440">
        <f>AVERAGE(H440:I440)</f>
        <v>2.5555942310624786</v>
      </c>
      <c r="S440" s="2"/>
      <c r="T440" s="2"/>
      <c r="U440" s="2"/>
      <c r="V440" s="2"/>
      <c r="W440" s="2"/>
      <c r="X440" s="2"/>
    </row>
    <row r="441" spans="1:24">
      <c r="A441" t="s">
        <v>890</v>
      </c>
      <c r="B441" t="s">
        <v>891</v>
      </c>
      <c r="C441">
        <v>543193</v>
      </c>
      <c r="D441">
        <v>544438</v>
      </c>
      <c r="E441">
        <v>5.3350866100000003</v>
      </c>
      <c r="F441">
        <v>6.6990970000000001</v>
      </c>
      <c r="G441" t="s">
        <v>27</v>
      </c>
      <c r="H441">
        <f>LOG(E441+1,2)+1</f>
        <v>3.6633643432750591</v>
      </c>
      <c r="I441">
        <f>LOG(F441+1,2)+1</f>
        <v>3.9446892471040806</v>
      </c>
      <c r="J441">
        <f>AVERAGE(H441:I441)</f>
        <v>3.8040267951895697</v>
      </c>
      <c r="S441" s="2"/>
      <c r="T441" s="2"/>
      <c r="U441" s="2"/>
      <c r="V441" s="2"/>
      <c r="W441" s="2"/>
      <c r="X441" s="2"/>
    </row>
    <row r="442" spans="1:24">
      <c r="A442" t="s">
        <v>892</v>
      </c>
      <c r="B442" t="s">
        <v>893</v>
      </c>
      <c r="C442">
        <v>544505</v>
      </c>
      <c r="D442">
        <v>545180</v>
      </c>
      <c r="E442">
        <v>0</v>
      </c>
      <c r="F442">
        <v>0</v>
      </c>
      <c r="G442" t="s">
        <v>27</v>
      </c>
      <c r="H442">
        <f>LOG(E442+1,2)+1</f>
        <v>1</v>
      </c>
      <c r="I442">
        <f>LOG(F442+1,2)+1</f>
        <v>1</v>
      </c>
      <c r="J442">
        <f>AVERAGE(H442:I442)</f>
        <v>1</v>
      </c>
      <c r="S442" s="2"/>
      <c r="T442" s="2"/>
      <c r="U442" s="2"/>
      <c r="V442" s="2"/>
      <c r="W442" s="2"/>
      <c r="X442" s="2"/>
    </row>
    <row r="443" spans="1:24">
      <c r="A443" t="s">
        <v>894</v>
      </c>
      <c r="B443" t="s">
        <v>895</v>
      </c>
      <c r="C443">
        <v>545188</v>
      </c>
      <c r="D443">
        <v>545998</v>
      </c>
      <c r="E443">
        <v>0</v>
      </c>
      <c r="F443">
        <v>0.85806300000000002</v>
      </c>
      <c r="G443" t="s">
        <v>27</v>
      </c>
      <c r="H443">
        <f>LOG(E443+1,2)+1</f>
        <v>1</v>
      </c>
      <c r="I443">
        <f>LOG(F443+1,2)+1</f>
        <v>1.8937994189685159</v>
      </c>
      <c r="J443">
        <f>AVERAGE(H443:I443)</f>
        <v>1.4468997094842579</v>
      </c>
      <c r="S443" s="2"/>
      <c r="T443" s="2"/>
      <c r="U443" s="2"/>
      <c r="V443" s="2"/>
      <c r="W443" s="2"/>
      <c r="X443" s="2"/>
    </row>
    <row r="444" spans="1:24">
      <c r="A444" t="s">
        <v>896</v>
      </c>
      <c r="B444" t="s">
        <v>897</v>
      </c>
      <c r="C444">
        <v>545990</v>
      </c>
      <c r="D444">
        <v>548081</v>
      </c>
      <c r="E444">
        <v>0.15126466799999999</v>
      </c>
      <c r="F444">
        <v>0</v>
      </c>
      <c r="G444" t="s">
        <v>27</v>
      </c>
      <c r="H444">
        <f>LOG(E444+1,2)+1</f>
        <v>1.2032195374814774</v>
      </c>
      <c r="I444">
        <f>LOG(F444+1,2)+1</f>
        <v>1</v>
      </c>
      <c r="J444">
        <f>AVERAGE(H444:I444)</f>
        <v>1.1016097687407387</v>
      </c>
      <c r="S444" s="2"/>
      <c r="T444" s="2"/>
      <c r="U444" s="2"/>
      <c r="V444" s="2"/>
      <c r="W444" s="2"/>
      <c r="X444" s="2"/>
    </row>
    <row r="445" spans="1:24">
      <c r="A445" t="s">
        <v>898</v>
      </c>
      <c r="B445" t="s">
        <v>899</v>
      </c>
      <c r="C445">
        <v>548121</v>
      </c>
      <c r="D445">
        <v>549255</v>
      </c>
      <c r="E445">
        <v>0</v>
      </c>
      <c r="F445">
        <v>0</v>
      </c>
      <c r="G445" t="s">
        <v>27</v>
      </c>
      <c r="H445">
        <f>LOG(E445+1,2)+1</f>
        <v>1</v>
      </c>
      <c r="I445">
        <f>LOG(F445+1,2)+1</f>
        <v>1</v>
      </c>
      <c r="J445">
        <f>AVERAGE(H445:I445)</f>
        <v>1</v>
      </c>
      <c r="S445" s="2"/>
      <c r="T445" s="2"/>
      <c r="U445" s="2"/>
      <c r="V445" s="2"/>
      <c r="W445" s="2"/>
      <c r="X445" s="2"/>
    </row>
    <row r="446" spans="1:24">
      <c r="A446" t="s">
        <v>900</v>
      </c>
      <c r="B446" t="s">
        <v>901</v>
      </c>
      <c r="C446">
        <v>549342</v>
      </c>
      <c r="D446">
        <v>549786</v>
      </c>
      <c r="E446">
        <v>0</v>
      </c>
      <c r="F446">
        <v>0</v>
      </c>
      <c r="G446" t="s">
        <v>27</v>
      </c>
      <c r="H446">
        <f>LOG(E446+1,2)+1</f>
        <v>1</v>
      </c>
      <c r="I446">
        <f>LOG(F446+1,2)+1</f>
        <v>1</v>
      </c>
      <c r="J446">
        <f>AVERAGE(H446:I446)</f>
        <v>1</v>
      </c>
      <c r="S446" s="2"/>
      <c r="T446" s="2"/>
      <c r="U446" s="2"/>
      <c r="V446" s="2"/>
      <c r="W446" s="2"/>
      <c r="X446" s="2"/>
    </row>
    <row r="447" spans="1:24">
      <c r="A447" t="s">
        <v>902</v>
      </c>
      <c r="B447" t="s">
        <v>903</v>
      </c>
      <c r="C447">
        <v>550014</v>
      </c>
      <c r="D447">
        <v>550212</v>
      </c>
      <c r="E447">
        <v>46.325950470000002</v>
      </c>
      <c r="F447">
        <v>7.020518</v>
      </c>
      <c r="G447" t="s">
        <v>27</v>
      </c>
      <c r="H447">
        <f>LOG(E447+1,2)+1</f>
        <v>6.564559575451014</v>
      </c>
      <c r="I447">
        <f>LOG(F447+1,2)+1</f>
        <v>4.0036954152211184</v>
      </c>
      <c r="J447">
        <f>AVERAGE(H447:I447)</f>
        <v>5.2841274953360662</v>
      </c>
      <c r="S447" s="2"/>
      <c r="T447" s="2"/>
      <c r="U447" s="2"/>
      <c r="V447" s="2"/>
      <c r="W447" s="2"/>
      <c r="X447" s="2"/>
    </row>
    <row r="448" spans="1:24">
      <c r="A448" t="s">
        <v>904</v>
      </c>
      <c r="B448" t="s">
        <v>905</v>
      </c>
      <c r="C448">
        <v>550380</v>
      </c>
      <c r="D448">
        <v>550692</v>
      </c>
      <c r="E448">
        <v>6.0825850089999998</v>
      </c>
      <c r="F448">
        <v>11.13832</v>
      </c>
      <c r="G448" t="s">
        <v>12</v>
      </c>
      <c r="H448">
        <f>LOG(E448+1,2)+1</f>
        <v>3.8242760127102176</v>
      </c>
      <c r="I448">
        <f>LOG(F448+1,2)+1</f>
        <v>4.6014968545873369</v>
      </c>
      <c r="J448">
        <f>AVERAGE(H448:I448)</f>
        <v>4.2128864336487775</v>
      </c>
      <c r="S448" s="2"/>
      <c r="T448" s="2"/>
      <c r="U448" s="2"/>
      <c r="V448" s="2"/>
      <c r="W448" s="2"/>
      <c r="X448" s="2"/>
    </row>
    <row r="449" spans="1:24">
      <c r="A449" t="s">
        <v>906</v>
      </c>
      <c r="B449" t="s">
        <v>907</v>
      </c>
      <c r="C449">
        <v>550716</v>
      </c>
      <c r="D449">
        <v>552360</v>
      </c>
      <c r="E449">
        <v>0.76957279899999997</v>
      </c>
      <c r="F449">
        <v>1.691074</v>
      </c>
      <c r="G449" t="s">
        <v>12</v>
      </c>
      <c r="H449">
        <f>LOG(E449+1,2)+1</f>
        <v>1.8234011144593221</v>
      </c>
      <c r="I449">
        <f>LOG(F449+1,2)+1</f>
        <v>2.4281820632061866</v>
      </c>
      <c r="J449">
        <f>AVERAGE(H449:I449)</f>
        <v>2.1257915888327545</v>
      </c>
      <c r="S449" s="2"/>
      <c r="T449" s="2"/>
      <c r="U449" s="2"/>
      <c r="V449" s="2"/>
      <c r="W449" s="2"/>
      <c r="X449" s="2"/>
    </row>
    <row r="450" spans="1:24">
      <c r="A450" t="s">
        <v>908</v>
      </c>
      <c r="B450" t="s">
        <v>909</v>
      </c>
      <c r="C450">
        <v>552396</v>
      </c>
      <c r="D450">
        <v>553401</v>
      </c>
      <c r="E450">
        <v>0.629441633</v>
      </c>
      <c r="F450">
        <v>1.0373600000000001</v>
      </c>
      <c r="G450" t="s">
        <v>12</v>
      </c>
      <c r="H450">
        <f>LOG(E450+1,2)+1</f>
        <v>1.7043776753108622</v>
      </c>
      <c r="I450">
        <f>LOG(F450+1,2)+1</f>
        <v>2.0267009259718671</v>
      </c>
      <c r="J450">
        <f>AVERAGE(H450:I450)</f>
        <v>1.8655393006413648</v>
      </c>
      <c r="S450" s="2"/>
      <c r="T450" s="2"/>
      <c r="U450" s="2"/>
      <c r="V450" s="2"/>
      <c r="W450" s="2"/>
      <c r="X450" s="2"/>
    </row>
    <row r="451" spans="1:24">
      <c r="A451" t="s">
        <v>910</v>
      </c>
      <c r="B451" t="s">
        <v>911</v>
      </c>
      <c r="C451">
        <v>553390</v>
      </c>
      <c r="D451">
        <v>554089</v>
      </c>
      <c r="E451">
        <v>0</v>
      </c>
      <c r="F451">
        <v>0.49716100000000002</v>
      </c>
      <c r="G451" t="s">
        <v>12</v>
      </c>
      <c r="H451">
        <f>LOG(E451+1,2)+1</f>
        <v>1</v>
      </c>
      <c r="I451">
        <f>LOG(F451+1,2)+1</f>
        <v>1.5822293726402388</v>
      </c>
      <c r="J451">
        <f>AVERAGE(H451:I451)</f>
        <v>1.2911146863201193</v>
      </c>
      <c r="S451" s="2"/>
      <c r="T451" s="2"/>
      <c r="U451" s="2"/>
      <c r="V451" s="2"/>
      <c r="W451" s="2"/>
      <c r="X451" s="2"/>
    </row>
    <row r="452" spans="1:24">
      <c r="A452" t="s">
        <v>912</v>
      </c>
      <c r="B452" t="s">
        <v>913</v>
      </c>
      <c r="C452">
        <v>554246</v>
      </c>
      <c r="D452">
        <v>554699</v>
      </c>
      <c r="E452">
        <v>0.69822167899999998</v>
      </c>
      <c r="F452">
        <v>3.0685709999999999</v>
      </c>
      <c r="G452" t="s">
        <v>12</v>
      </c>
      <c r="H452">
        <f>LOG(E452+1,2)+1</f>
        <v>1.7640247947680829</v>
      </c>
      <c r="I452">
        <f>LOG(F452+1,2)+1</f>
        <v>3.0245221671647804</v>
      </c>
      <c r="J452">
        <f>AVERAGE(H452:I452)</f>
        <v>2.3942734809664317</v>
      </c>
      <c r="S452" s="2"/>
      <c r="T452" s="2"/>
      <c r="U452" s="2"/>
      <c r="V452" s="2"/>
      <c r="W452" s="2"/>
      <c r="X452" s="2"/>
    </row>
    <row r="453" spans="1:24">
      <c r="A453" t="s">
        <v>914</v>
      </c>
      <c r="B453" t="s">
        <v>915</v>
      </c>
      <c r="C453">
        <v>554863</v>
      </c>
      <c r="D453">
        <v>555319</v>
      </c>
      <c r="E453">
        <v>1.38725623</v>
      </c>
      <c r="F453">
        <v>13.71772</v>
      </c>
      <c r="G453" t="s">
        <v>12</v>
      </c>
      <c r="H453">
        <f>LOG(E453+1,2)+1</f>
        <v>2.2553534226875032</v>
      </c>
      <c r="I453">
        <f>LOG(F453+1,2)+1</f>
        <v>4.8794822880577655</v>
      </c>
      <c r="J453">
        <f>AVERAGE(H453:I453)</f>
        <v>3.5674178553726343</v>
      </c>
      <c r="S453" s="2"/>
      <c r="T453" s="2"/>
      <c r="U453" s="2"/>
      <c r="V453" s="2"/>
      <c r="W453" s="2"/>
      <c r="X453" s="2"/>
    </row>
    <row r="454" spans="1:24">
      <c r="A454" t="s">
        <v>916</v>
      </c>
      <c r="B454" t="s">
        <v>917</v>
      </c>
      <c r="C454">
        <v>555321</v>
      </c>
      <c r="D454">
        <v>555711</v>
      </c>
      <c r="E454">
        <v>1.6220226689999999</v>
      </c>
      <c r="F454">
        <v>6.2374609999999997</v>
      </c>
      <c r="G454" t="s">
        <v>12</v>
      </c>
      <c r="H454">
        <f>LOG(E454+1,2)+1</f>
        <v>2.3906801586002877</v>
      </c>
      <c r="I454">
        <f>LOG(F454+1,2)+1</f>
        <v>3.8554836689729362</v>
      </c>
      <c r="J454">
        <f>AVERAGE(H454:I454)</f>
        <v>3.1230819137866117</v>
      </c>
      <c r="S454" s="2"/>
      <c r="T454" s="2"/>
      <c r="U454" s="2"/>
      <c r="V454" s="2"/>
      <c r="W454" s="2"/>
      <c r="X454" s="2"/>
    </row>
    <row r="455" spans="1:24">
      <c r="A455" t="s">
        <v>918</v>
      </c>
      <c r="B455" t="s">
        <v>919</v>
      </c>
      <c r="C455">
        <v>555956</v>
      </c>
      <c r="D455">
        <v>558923</v>
      </c>
      <c r="E455">
        <v>3.3047276829999999</v>
      </c>
      <c r="F455">
        <v>3.982316</v>
      </c>
      <c r="G455" t="s">
        <v>12</v>
      </c>
      <c r="H455">
        <f>LOG(E455+1,2)+1</f>
        <v>3.105921975644959</v>
      </c>
      <c r="I455">
        <f>LOG(F455+1,2)+1</f>
        <v>3.3168165264312801</v>
      </c>
      <c r="J455">
        <f>AVERAGE(H455:I455)</f>
        <v>3.2113692510381195</v>
      </c>
      <c r="S455" s="2"/>
      <c r="T455" s="2"/>
      <c r="U455" s="2"/>
      <c r="V455" s="2"/>
      <c r="W455" s="2"/>
      <c r="X455" s="2"/>
    </row>
    <row r="456" spans="1:24">
      <c r="A456" t="s">
        <v>920</v>
      </c>
      <c r="B456" t="s">
        <v>921</v>
      </c>
      <c r="C456">
        <v>558963</v>
      </c>
      <c r="D456">
        <v>561228</v>
      </c>
      <c r="E456">
        <v>0.69822167899999998</v>
      </c>
      <c r="F456">
        <v>2.4548570000000001</v>
      </c>
      <c r="G456" t="s">
        <v>27</v>
      </c>
      <c r="H456">
        <f>LOG(E456+1,2)+1</f>
        <v>1.7640247947680829</v>
      </c>
      <c r="I456">
        <f>LOG(F456+1,2)+1</f>
        <v>2.7886259972530762</v>
      </c>
      <c r="J456">
        <f>AVERAGE(H456:I456)</f>
        <v>2.2763253960105798</v>
      </c>
      <c r="S456" s="2"/>
      <c r="T456" s="2"/>
      <c r="U456" s="2"/>
      <c r="V456" s="2"/>
      <c r="W456" s="2"/>
      <c r="X456" s="2"/>
    </row>
    <row r="457" spans="1:24">
      <c r="A457" t="s">
        <v>922</v>
      </c>
      <c r="B457" t="s">
        <v>923</v>
      </c>
      <c r="C457">
        <v>561310</v>
      </c>
      <c r="D457">
        <v>561823</v>
      </c>
      <c r="E457">
        <v>0.61655832499999996</v>
      </c>
      <c r="F457">
        <v>2.7096740000000001</v>
      </c>
      <c r="G457" t="s">
        <v>27</v>
      </c>
      <c r="H457">
        <f>LOG(E457+1,2)+1</f>
        <v>1.6929255604613838</v>
      </c>
      <c r="I457">
        <f>LOG(F457+1,2)+1</f>
        <v>2.8912924107684148</v>
      </c>
      <c r="J457">
        <f>AVERAGE(H457:I457)</f>
        <v>2.2921089856148993</v>
      </c>
      <c r="S457" s="2"/>
      <c r="T457" s="2"/>
      <c r="U457" s="2"/>
      <c r="V457" s="2"/>
      <c r="W457" s="2"/>
      <c r="X457" s="2"/>
    </row>
    <row r="458" spans="1:24">
      <c r="A458" t="s">
        <v>924</v>
      </c>
      <c r="B458" t="s">
        <v>925</v>
      </c>
      <c r="C458">
        <v>561834</v>
      </c>
      <c r="D458">
        <v>565977</v>
      </c>
      <c r="E458">
        <v>0</v>
      </c>
      <c r="F458">
        <v>0.251641</v>
      </c>
      <c r="G458" t="s">
        <v>27</v>
      </c>
      <c r="H458">
        <f>LOG(E458+1,2)+1</f>
        <v>1</v>
      </c>
      <c r="I458">
        <f>LOG(F458+1,2)+1</f>
        <v>1.3238208228220809</v>
      </c>
      <c r="J458">
        <f>AVERAGE(H458:I458)</f>
        <v>1.1619104114110406</v>
      </c>
      <c r="S458" s="2"/>
      <c r="T458" s="2"/>
      <c r="U458" s="2"/>
      <c r="V458" s="2"/>
      <c r="W458" s="2"/>
      <c r="X458" s="2"/>
    </row>
    <row r="459" spans="1:24">
      <c r="A459" t="s">
        <v>926</v>
      </c>
      <c r="B459" t="s">
        <v>927</v>
      </c>
      <c r="C459">
        <v>566097</v>
      </c>
      <c r="D459">
        <v>567603</v>
      </c>
      <c r="E459">
        <v>0.42004571099999999</v>
      </c>
      <c r="F459">
        <v>0.69226200000000004</v>
      </c>
      <c r="G459" t="s">
        <v>27</v>
      </c>
      <c r="H459">
        <f>LOG(E459+1,2)+1</f>
        <v>1.5059373705550219</v>
      </c>
      <c r="I459">
        <f>LOG(F459+1,2)+1</f>
        <v>1.7589529472042293</v>
      </c>
      <c r="J459">
        <f>AVERAGE(H459:I459)</f>
        <v>1.6324451588796256</v>
      </c>
      <c r="S459" s="2"/>
      <c r="T459" s="2"/>
      <c r="U459" s="2"/>
      <c r="V459" s="2"/>
      <c r="W459" s="2"/>
      <c r="X459" s="2"/>
    </row>
    <row r="460" spans="1:24">
      <c r="A460" t="s">
        <v>928</v>
      </c>
      <c r="B460" t="s">
        <v>929</v>
      </c>
      <c r="C460">
        <v>567650</v>
      </c>
      <c r="D460">
        <v>569015</v>
      </c>
      <c r="E460">
        <v>0</v>
      </c>
      <c r="F460">
        <v>0</v>
      </c>
      <c r="G460" t="s">
        <v>27</v>
      </c>
      <c r="H460">
        <f>LOG(E460+1,2)+1</f>
        <v>1</v>
      </c>
      <c r="I460">
        <f>LOG(F460+1,2)+1</f>
        <v>1</v>
      </c>
      <c r="J460">
        <f>AVERAGE(H460:I460)</f>
        <v>1</v>
      </c>
      <c r="S460" s="2"/>
      <c r="T460" s="2"/>
      <c r="U460" s="2"/>
      <c r="V460" s="2"/>
      <c r="W460" s="2"/>
      <c r="X460" s="2"/>
    </row>
    <row r="461" spans="1:24">
      <c r="A461" t="s">
        <v>930</v>
      </c>
      <c r="B461" t="s">
        <v>931</v>
      </c>
      <c r="C461">
        <v>569024</v>
      </c>
      <c r="D461">
        <v>569801</v>
      </c>
      <c r="E461">
        <v>0</v>
      </c>
      <c r="F461">
        <v>0</v>
      </c>
      <c r="G461" t="s">
        <v>27</v>
      </c>
      <c r="H461">
        <f>LOG(E461+1,2)+1</f>
        <v>1</v>
      </c>
      <c r="I461">
        <f>LOG(F461+1,2)+1</f>
        <v>1</v>
      </c>
      <c r="J461">
        <f>AVERAGE(H461:I461)</f>
        <v>1</v>
      </c>
      <c r="S461" s="2"/>
      <c r="T461" s="2"/>
      <c r="U461" s="2"/>
      <c r="V461" s="2"/>
      <c r="W461" s="2"/>
      <c r="X461" s="2"/>
    </row>
    <row r="462" spans="1:24">
      <c r="A462" t="s">
        <v>932</v>
      </c>
      <c r="B462" t="s">
        <v>933</v>
      </c>
      <c r="C462">
        <v>569787</v>
      </c>
      <c r="D462">
        <v>570465</v>
      </c>
      <c r="E462">
        <v>0</v>
      </c>
      <c r="F462">
        <v>0</v>
      </c>
      <c r="G462" t="s">
        <v>27</v>
      </c>
      <c r="H462">
        <f>LOG(E462+1,2)+1</f>
        <v>1</v>
      </c>
      <c r="I462">
        <f>LOG(F462+1,2)+1</f>
        <v>1</v>
      </c>
      <c r="J462">
        <f>AVERAGE(H462:I462)</f>
        <v>1</v>
      </c>
      <c r="S462" s="2"/>
      <c r="T462" s="2"/>
      <c r="U462" s="2"/>
      <c r="V462" s="2"/>
      <c r="W462" s="2"/>
      <c r="X462" s="2"/>
    </row>
    <row r="463" spans="1:24">
      <c r="A463" t="s">
        <v>934</v>
      </c>
      <c r="B463" t="s">
        <v>935</v>
      </c>
      <c r="C463">
        <v>570464</v>
      </c>
      <c r="D463">
        <v>571988</v>
      </c>
      <c r="E463">
        <v>0.62262681200000003</v>
      </c>
      <c r="F463">
        <v>2.964372</v>
      </c>
      <c r="G463" t="s">
        <v>27</v>
      </c>
      <c r="H463">
        <f>LOG(E463+1,2)+1</f>
        <v>1.6983312325506497</v>
      </c>
      <c r="I463">
        <f>LOG(F463+1,2)+1</f>
        <v>2.9870923453131009</v>
      </c>
      <c r="J463">
        <f>AVERAGE(H463:I463)</f>
        <v>2.3427117889318754</v>
      </c>
      <c r="S463" s="2"/>
      <c r="T463" s="2"/>
      <c r="U463" s="2"/>
      <c r="V463" s="2"/>
      <c r="W463" s="2"/>
      <c r="X463" s="2"/>
    </row>
    <row r="464" spans="1:24">
      <c r="A464" t="s">
        <v>936</v>
      </c>
      <c r="B464" t="s">
        <v>937</v>
      </c>
      <c r="C464">
        <v>571990</v>
      </c>
      <c r="D464">
        <v>573835</v>
      </c>
      <c r="E464">
        <v>0</v>
      </c>
      <c r="F464">
        <v>0</v>
      </c>
      <c r="G464" t="s">
        <v>27</v>
      </c>
      <c r="H464">
        <f>LOG(E464+1,2)+1</f>
        <v>1</v>
      </c>
      <c r="I464">
        <f>LOG(F464+1,2)+1</f>
        <v>1</v>
      </c>
      <c r="J464">
        <f>AVERAGE(H464:I464)</f>
        <v>1</v>
      </c>
      <c r="S464" s="2"/>
      <c r="T464" s="2"/>
      <c r="U464" s="2"/>
      <c r="V464" s="2"/>
      <c r="W464" s="2"/>
      <c r="X464" s="2"/>
    </row>
    <row r="465" spans="1:24">
      <c r="A465" t="s">
        <v>938</v>
      </c>
      <c r="B465" t="s">
        <v>939</v>
      </c>
      <c r="C465">
        <v>573869</v>
      </c>
      <c r="D465">
        <v>575240</v>
      </c>
      <c r="E465">
        <v>1.614924102</v>
      </c>
      <c r="F465">
        <v>2.2812839999999999</v>
      </c>
      <c r="G465" t="s">
        <v>27</v>
      </c>
      <c r="H465">
        <f>LOG(E465+1,2)+1</f>
        <v>2.3867690729512683</v>
      </c>
      <c r="I465">
        <f>LOG(F465+1,2)+1</f>
        <v>2.7142604666572869</v>
      </c>
      <c r="J465">
        <f>AVERAGE(H465:I465)</f>
        <v>2.5505147698042778</v>
      </c>
      <c r="S465" s="2"/>
      <c r="T465" s="2"/>
      <c r="U465" s="2"/>
      <c r="V465" s="2"/>
      <c r="W465" s="2"/>
      <c r="X465" s="2"/>
    </row>
    <row r="466" spans="1:24">
      <c r="A466" t="s">
        <v>940</v>
      </c>
      <c r="B466" t="s">
        <v>941</v>
      </c>
      <c r="C466">
        <v>575302</v>
      </c>
      <c r="D466">
        <v>576052</v>
      </c>
      <c r="E466">
        <v>0</v>
      </c>
      <c r="F466">
        <v>0</v>
      </c>
      <c r="G466" t="s">
        <v>27</v>
      </c>
      <c r="H466">
        <f>LOG(E466+1,2)+1</f>
        <v>1</v>
      </c>
      <c r="I466">
        <f>LOG(F466+1,2)+1</f>
        <v>1</v>
      </c>
      <c r="J466">
        <f>AVERAGE(H466:I466)</f>
        <v>1</v>
      </c>
      <c r="S466" s="2"/>
      <c r="T466" s="2"/>
      <c r="U466" s="2"/>
      <c r="V466" s="2"/>
      <c r="W466" s="2"/>
      <c r="X466" s="2"/>
    </row>
    <row r="467" spans="1:24">
      <c r="A467" t="s">
        <v>942</v>
      </c>
      <c r="B467" t="s">
        <v>943</v>
      </c>
      <c r="C467">
        <v>576051</v>
      </c>
      <c r="D467">
        <v>576957</v>
      </c>
      <c r="E467">
        <v>0.34911083900000001</v>
      </c>
      <c r="F467">
        <v>0.383571</v>
      </c>
      <c r="G467" t="s">
        <v>27</v>
      </c>
      <c r="H467">
        <f>LOG(E467+1,2)+1</f>
        <v>1.4320088807596547</v>
      </c>
      <c r="I467">
        <f>LOG(F467+1,2)+1</f>
        <v>1.4683966798854531</v>
      </c>
      <c r="J467">
        <f>AVERAGE(H467:I467)</f>
        <v>1.4502027803225539</v>
      </c>
      <c r="S467" s="2"/>
      <c r="T467" s="2"/>
      <c r="U467" s="2"/>
      <c r="V467" s="2"/>
      <c r="W467" s="2"/>
      <c r="X467" s="2"/>
    </row>
    <row r="468" spans="1:24">
      <c r="A468" t="s">
        <v>944</v>
      </c>
      <c r="B468" t="s">
        <v>945</v>
      </c>
      <c r="C468">
        <v>576960</v>
      </c>
      <c r="D468">
        <v>577455</v>
      </c>
      <c r="E468">
        <v>0.63897862699999997</v>
      </c>
      <c r="F468">
        <v>0</v>
      </c>
      <c r="G468" t="s">
        <v>27</v>
      </c>
      <c r="H468">
        <f>LOG(E468+1,2)+1</f>
        <v>1.7127970411840727</v>
      </c>
      <c r="I468">
        <f>LOG(F468+1,2)+1</f>
        <v>1</v>
      </c>
      <c r="J468">
        <f>AVERAGE(H468:I468)</f>
        <v>1.3563985205920364</v>
      </c>
      <c r="S468" s="2"/>
      <c r="T468" s="2"/>
      <c r="U468" s="2"/>
      <c r="V468" s="2"/>
      <c r="W468" s="2"/>
      <c r="X468" s="2"/>
    </row>
    <row r="469" spans="1:24">
      <c r="A469" t="s">
        <v>946</v>
      </c>
      <c r="B469" t="s">
        <v>947</v>
      </c>
      <c r="C469">
        <v>577459</v>
      </c>
      <c r="D469">
        <v>579244</v>
      </c>
      <c r="E469">
        <v>0</v>
      </c>
      <c r="F469">
        <v>0</v>
      </c>
      <c r="G469" t="s">
        <v>27</v>
      </c>
      <c r="H469">
        <f>LOG(E469+1,2)+1</f>
        <v>1</v>
      </c>
      <c r="I469">
        <f>LOG(F469+1,2)+1</f>
        <v>1</v>
      </c>
      <c r="J469">
        <f>AVERAGE(H469:I469)</f>
        <v>1</v>
      </c>
      <c r="S469" s="2"/>
      <c r="T469" s="2"/>
      <c r="U469" s="2"/>
      <c r="V469" s="2"/>
      <c r="W469" s="2"/>
      <c r="X469" s="2"/>
    </row>
    <row r="470" spans="1:24">
      <c r="A470" t="s">
        <v>948</v>
      </c>
      <c r="B470" t="s">
        <v>949</v>
      </c>
      <c r="C470">
        <v>579341</v>
      </c>
      <c r="D470">
        <v>579890</v>
      </c>
      <c r="E470">
        <v>1.728384811</v>
      </c>
      <c r="F470">
        <v>3.7979850000000002</v>
      </c>
      <c r="G470" t="s">
        <v>27</v>
      </c>
      <c r="H470">
        <f>LOG(E470+1,2)+1</f>
        <v>2.4480471362130194</v>
      </c>
      <c r="I470">
        <f>LOG(F470+1,2)+1</f>
        <v>3.2624286473230026</v>
      </c>
      <c r="J470">
        <f>AVERAGE(H470:I470)</f>
        <v>2.8552378917680112</v>
      </c>
      <c r="S470" s="2"/>
      <c r="T470" s="2"/>
      <c r="U470" s="2"/>
      <c r="V470" s="2"/>
      <c r="W470" s="2"/>
      <c r="X470" s="2"/>
    </row>
    <row r="471" spans="1:24">
      <c r="A471" t="s">
        <v>950</v>
      </c>
      <c r="B471" t="s">
        <v>951</v>
      </c>
      <c r="C471">
        <v>579938</v>
      </c>
      <c r="D471">
        <v>585200</v>
      </c>
      <c r="E471">
        <v>0</v>
      </c>
      <c r="F471">
        <v>6.6043000000000004E-2</v>
      </c>
      <c r="G471" t="s">
        <v>27</v>
      </c>
      <c r="H471">
        <f>LOG(E471+1,2)+1</f>
        <v>1</v>
      </c>
      <c r="I471">
        <f>LOG(F471+1,2)+1</f>
        <v>1.0922656319391142</v>
      </c>
      <c r="J471">
        <f>AVERAGE(H471:I471)</f>
        <v>1.0461328159695571</v>
      </c>
      <c r="S471" s="2"/>
      <c r="T471" s="2"/>
      <c r="U471" s="2"/>
      <c r="V471" s="2"/>
      <c r="W471" s="2"/>
      <c r="X471" s="2"/>
    </row>
    <row r="472" spans="1:24">
      <c r="A472" t="s">
        <v>952</v>
      </c>
      <c r="B472" t="s">
        <v>953</v>
      </c>
      <c r="C472">
        <v>585348</v>
      </c>
      <c r="D472">
        <v>587826</v>
      </c>
      <c r="E472">
        <v>0.127641009</v>
      </c>
      <c r="F472">
        <v>0</v>
      </c>
      <c r="G472" t="s">
        <v>12</v>
      </c>
      <c r="H472">
        <f>LOG(E472+1,2)+1</f>
        <v>1.1733078505671923</v>
      </c>
      <c r="I472">
        <f>LOG(F472+1,2)+1</f>
        <v>1</v>
      </c>
      <c r="J472">
        <f>AVERAGE(H472:I472)</f>
        <v>1.0866539252835961</v>
      </c>
      <c r="S472" s="2"/>
      <c r="T472" s="2"/>
      <c r="U472" s="2"/>
      <c r="V472" s="2"/>
      <c r="W472" s="2"/>
      <c r="X472" s="2"/>
    </row>
    <row r="473" spans="1:24">
      <c r="A473" t="s">
        <v>954</v>
      </c>
      <c r="B473" t="s">
        <v>955</v>
      </c>
      <c r="C473">
        <v>587864</v>
      </c>
      <c r="D473">
        <v>590114</v>
      </c>
      <c r="E473">
        <v>0.14057529799999999</v>
      </c>
      <c r="F473">
        <v>0.77225699999999997</v>
      </c>
      <c r="G473" t="s">
        <v>12</v>
      </c>
      <c r="H473">
        <f>LOG(E473+1,2)+1</f>
        <v>1.1897616930027888</v>
      </c>
      <c r="I473">
        <f>LOG(F473+1,2)+1</f>
        <v>1.8255878283516305</v>
      </c>
      <c r="J473">
        <f>AVERAGE(H473:I473)</f>
        <v>1.5076747606772096</v>
      </c>
      <c r="S473" s="2"/>
      <c r="T473" s="2"/>
      <c r="U473" s="2"/>
      <c r="V473" s="2"/>
      <c r="W473" s="2"/>
      <c r="X473" s="2"/>
    </row>
    <row r="474" spans="1:24">
      <c r="A474" t="s">
        <v>956</v>
      </c>
      <c r="B474" t="s">
        <v>957</v>
      </c>
      <c r="C474">
        <v>590144</v>
      </c>
      <c r="D474">
        <v>591380</v>
      </c>
      <c r="E474">
        <v>0</v>
      </c>
      <c r="F474">
        <v>0</v>
      </c>
      <c r="G474" t="s">
        <v>27</v>
      </c>
      <c r="H474">
        <f>LOG(E474+1,2)+1</f>
        <v>1</v>
      </c>
      <c r="I474">
        <f>LOG(F474+1,2)+1</f>
        <v>1</v>
      </c>
      <c r="J474">
        <f>AVERAGE(H474:I474)</f>
        <v>1</v>
      </c>
      <c r="S474" s="2"/>
      <c r="T474" s="2"/>
      <c r="U474" s="2"/>
      <c r="V474" s="2"/>
      <c r="W474" s="2"/>
      <c r="X474" s="2"/>
    </row>
    <row r="475" spans="1:24">
      <c r="A475" t="s">
        <v>958</v>
      </c>
      <c r="B475" t="s">
        <v>959</v>
      </c>
      <c r="C475">
        <v>591488</v>
      </c>
      <c r="D475">
        <v>593852</v>
      </c>
      <c r="E475">
        <v>1.070370289</v>
      </c>
      <c r="F475">
        <v>10.290229999999999</v>
      </c>
      <c r="G475" t="s">
        <v>27</v>
      </c>
      <c r="H475">
        <f>LOG(E475+1,2)+1</f>
        <v>2.049888819091088</v>
      </c>
      <c r="I475">
        <f>LOG(F475+1,2)+1</f>
        <v>4.4970029712976149</v>
      </c>
      <c r="J475">
        <f>AVERAGE(H475:I475)</f>
        <v>3.2734458951943513</v>
      </c>
      <c r="S475" s="2"/>
      <c r="T475" s="2"/>
      <c r="U475" s="2"/>
      <c r="V475" s="2"/>
      <c r="W475" s="2"/>
      <c r="X475" s="2"/>
    </row>
    <row r="476" spans="1:24">
      <c r="A476" t="s">
        <v>960</v>
      </c>
      <c r="B476" t="s">
        <v>961</v>
      </c>
      <c r="C476">
        <v>593972</v>
      </c>
      <c r="D476">
        <v>595259</v>
      </c>
      <c r="E476">
        <v>3.4406541470000001</v>
      </c>
      <c r="F476">
        <v>9.9907380000000003</v>
      </c>
      <c r="G476" t="s">
        <v>27</v>
      </c>
      <c r="H476">
        <f>LOG(E476+1,2)+1</f>
        <v>3.1507722137644212</v>
      </c>
      <c r="I476">
        <f>LOG(F476+1,2)+1</f>
        <v>4.4582163577161928</v>
      </c>
      <c r="J476">
        <f>AVERAGE(H476:I476)</f>
        <v>3.804494285740307</v>
      </c>
      <c r="S476" s="2"/>
      <c r="T476" s="2"/>
      <c r="U476" s="2"/>
      <c r="V476" s="2"/>
      <c r="W476" s="2"/>
      <c r="X476" s="2"/>
    </row>
    <row r="477" spans="1:24">
      <c r="A477" t="s">
        <v>962</v>
      </c>
      <c r="B477" t="s">
        <v>963</v>
      </c>
      <c r="C477">
        <v>595275</v>
      </c>
      <c r="D477">
        <v>595578</v>
      </c>
      <c r="E477">
        <v>0</v>
      </c>
      <c r="F477">
        <v>0</v>
      </c>
      <c r="G477" t="s">
        <v>27</v>
      </c>
      <c r="H477">
        <f>LOG(E477+1,2)+1</f>
        <v>1</v>
      </c>
      <c r="I477">
        <f>LOG(F477+1,2)+1</f>
        <v>1</v>
      </c>
      <c r="J477">
        <f>AVERAGE(H477:I477)</f>
        <v>1</v>
      </c>
      <c r="S477" s="2"/>
      <c r="T477" s="2"/>
      <c r="U477" s="2"/>
      <c r="V477" s="2"/>
      <c r="W477" s="2"/>
      <c r="X477" s="2"/>
    </row>
    <row r="478" spans="1:24">
      <c r="A478" t="s">
        <v>964</v>
      </c>
      <c r="B478" t="s">
        <v>965</v>
      </c>
      <c r="C478">
        <v>595593</v>
      </c>
      <c r="D478">
        <v>596148</v>
      </c>
      <c r="E478">
        <v>21.656194559999999</v>
      </c>
      <c r="F478">
        <v>25.04617</v>
      </c>
      <c r="G478" t="s">
        <v>27</v>
      </c>
      <c r="H478">
        <f>LOG(E478+1,2)+1</f>
        <v>5.5018336546132636</v>
      </c>
      <c r="I478">
        <f>LOG(F478+1,2)+1</f>
        <v>5.7029993396275671</v>
      </c>
      <c r="J478">
        <f>AVERAGE(H478:I478)</f>
        <v>5.6024164971204158</v>
      </c>
      <c r="S478" s="2"/>
      <c r="T478" s="2"/>
      <c r="U478" s="2"/>
      <c r="V478" s="2"/>
      <c r="W478" s="2"/>
      <c r="X478" s="2"/>
    </row>
    <row r="479" spans="1:24">
      <c r="A479" t="s">
        <v>966</v>
      </c>
      <c r="B479" t="s">
        <v>967</v>
      </c>
      <c r="C479">
        <v>596236</v>
      </c>
      <c r="D479">
        <v>597190</v>
      </c>
      <c r="E479">
        <v>0</v>
      </c>
      <c r="F479">
        <v>0.72854399999999997</v>
      </c>
      <c r="G479" t="s">
        <v>27</v>
      </c>
      <c r="H479">
        <f>LOG(E479+1,2)+1</f>
        <v>1</v>
      </c>
      <c r="I479">
        <f>LOG(F479+1,2)+1</f>
        <v>1.7895573277969388</v>
      </c>
      <c r="J479">
        <f>AVERAGE(H479:I479)</f>
        <v>1.3947786638984694</v>
      </c>
      <c r="S479" s="2"/>
      <c r="T479" s="2"/>
      <c r="U479" s="2"/>
      <c r="V479" s="2"/>
      <c r="W479" s="2"/>
      <c r="X479" s="2"/>
    </row>
    <row r="480" spans="1:24">
      <c r="A480" t="s">
        <v>968</v>
      </c>
      <c r="B480" t="s">
        <v>969</v>
      </c>
      <c r="C480">
        <v>597179</v>
      </c>
      <c r="D480">
        <v>599324</v>
      </c>
      <c r="E480">
        <v>0</v>
      </c>
      <c r="F480">
        <v>0</v>
      </c>
      <c r="G480" t="s">
        <v>27</v>
      </c>
      <c r="H480">
        <f>LOG(E480+1,2)+1</f>
        <v>1</v>
      </c>
      <c r="I480">
        <f>LOG(F480+1,2)+1</f>
        <v>1</v>
      </c>
      <c r="J480">
        <f>AVERAGE(H480:I480)</f>
        <v>1</v>
      </c>
      <c r="S480" s="2"/>
      <c r="T480" s="2"/>
      <c r="U480" s="2"/>
      <c r="V480" s="2"/>
      <c r="W480" s="2"/>
      <c r="X480" s="2"/>
    </row>
    <row r="481" spans="1:24">
      <c r="A481" t="s">
        <v>970</v>
      </c>
      <c r="B481" t="s">
        <v>971</v>
      </c>
      <c r="C481">
        <v>599400</v>
      </c>
      <c r="D481">
        <v>600018</v>
      </c>
      <c r="E481">
        <v>1.535409808</v>
      </c>
      <c r="F481">
        <v>0</v>
      </c>
      <c r="G481" t="s">
        <v>27</v>
      </c>
      <c r="H481">
        <f>LOG(E481+1,2)+1</f>
        <v>2.3422189544023917</v>
      </c>
      <c r="I481">
        <f>LOG(F481+1,2)+1</f>
        <v>1</v>
      </c>
      <c r="J481">
        <f>AVERAGE(H481:I481)</f>
        <v>1.6711094772011958</v>
      </c>
      <c r="S481" s="2"/>
      <c r="T481" s="2"/>
      <c r="U481" s="2"/>
      <c r="V481" s="2"/>
      <c r="W481" s="2"/>
      <c r="X481" s="2"/>
    </row>
    <row r="482" spans="1:24">
      <c r="A482" t="s">
        <v>972</v>
      </c>
      <c r="B482" t="s">
        <v>973</v>
      </c>
      <c r="C482">
        <v>600064</v>
      </c>
      <c r="D482">
        <v>601198</v>
      </c>
      <c r="E482">
        <v>0.55783848400000002</v>
      </c>
      <c r="F482">
        <v>0.30645099999999997</v>
      </c>
      <c r="G482" t="s">
        <v>27</v>
      </c>
      <c r="H482">
        <f>LOG(E482+1,2)+1</f>
        <v>1.6395456631740202</v>
      </c>
      <c r="I482">
        <f>LOG(F482+1,2)+1</f>
        <v>1.3856530156776952</v>
      </c>
      <c r="J482">
        <f>AVERAGE(H482:I482)</f>
        <v>1.5125993394258577</v>
      </c>
      <c r="S482" s="2"/>
      <c r="T482" s="2"/>
      <c r="U482" s="2"/>
      <c r="V482" s="2"/>
      <c r="W482" s="2"/>
      <c r="X482" s="2"/>
    </row>
    <row r="483" spans="1:24">
      <c r="A483" t="s">
        <v>974</v>
      </c>
      <c r="B483" t="s">
        <v>975</v>
      </c>
      <c r="C483">
        <v>601306</v>
      </c>
      <c r="D483">
        <v>602077</v>
      </c>
      <c r="E483">
        <v>0</v>
      </c>
      <c r="F483">
        <v>0</v>
      </c>
      <c r="G483" t="s">
        <v>27</v>
      </c>
      <c r="H483">
        <f>LOG(E483+1,2)+1</f>
        <v>1</v>
      </c>
      <c r="I483">
        <f>LOG(F483+1,2)+1</f>
        <v>1</v>
      </c>
      <c r="J483">
        <f>AVERAGE(H483:I483)</f>
        <v>1</v>
      </c>
      <c r="S483" s="2"/>
      <c r="T483" s="2"/>
      <c r="U483" s="2"/>
      <c r="V483" s="2"/>
      <c r="W483" s="2"/>
      <c r="X483" s="2"/>
    </row>
    <row r="484" spans="1:24">
      <c r="A484" t="s">
        <v>976</v>
      </c>
      <c r="B484" t="s">
        <v>977</v>
      </c>
      <c r="C484">
        <v>602134</v>
      </c>
      <c r="D484">
        <v>602935</v>
      </c>
      <c r="E484">
        <v>0.39487443300000002</v>
      </c>
      <c r="F484">
        <v>0</v>
      </c>
      <c r="G484" t="s">
        <v>27</v>
      </c>
      <c r="H484">
        <f>LOG(E484+1,2)+1</f>
        <v>1.480135256074705</v>
      </c>
      <c r="I484">
        <f>LOG(F484+1,2)+1</f>
        <v>1</v>
      </c>
      <c r="J484">
        <f>AVERAGE(H484:I484)</f>
        <v>1.2400676280373526</v>
      </c>
      <c r="S484" s="2"/>
      <c r="T484" s="2"/>
      <c r="U484" s="2"/>
      <c r="V484" s="2"/>
      <c r="W484" s="2"/>
      <c r="X484" s="2"/>
    </row>
    <row r="485" spans="1:24">
      <c r="A485" t="s">
        <v>978</v>
      </c>
      <c r="B485" t="s">
        <v>979</v>
      </c>
      <c r="C485">
        <v>602947</v>
      </c>
      <c r="D485">
        <v>603670</v>
      </c>
      <c r="E485">
        <v>0.43747499400000001</v>
      </c>
      <c r="F485">
        <v>0</v>
      </c>
      <c r="G485" t="s">
        <v>27</v>
      </c>
      <c r="H485">
        <f>LOG(E485+1,2)+1</f>
        <v>1.5235368594685079</v>
      </c>
      <c r="I485">
        <f>LOG(F485+1,2)+1</f>
        <v>1</v>
      </c>
      <c r="J485">
        <f>AVERAGE(H485:I485)</f>
        <v>1.261768429734254</v>
      </c>
      <c r="S485" s="2"/>
      <c r="T485" s="2"/>
      <c r="U485" s="2"/>
      <c r="V485" s="2"/>
      <c r="W485" s="2"/>
      <c r="X485" s="2"/>
    </row>
    <row r="486" spans="1:24">
      <c r="A486" t="s">
        <v>980</v>
      </c>
      <c r="B486" t="s">
        <v>981</v>
      </c>
      <c r="C486">
        <v>603752</v>
      </c>
      <c r="D486">
        <v>604703</v>
      </c>
      <c r="E486">
        <v>0</v>
      </c>
      <c r="F486">
        <v>0</v>
      </c>
      <c r="G486" t="s">
        <v>27</v>
      </c>
      <c r="H486">
        <f>LOG(E486+1,2)+1</f>
        <v>1</v>
      </c>
      <c r="I486">
        <f>LOG(F486+1,2)+1</f>
        <v>1</v>
      </c>
      <c r="J486">
        <f>AVERAGE(H486:I486)</f>
        <v>1</v>
      </c>
      <c r="S486" s="2"/>
      <c r="T486" s="2"/>
      <c r="U486" s="2"/>
      <c r="V486" s="2"/>
      <c r="W486" s="2"/>
      <c r="X486" s="2"/>
    </row>
    <row r="487" spans="1:24">
      <c r="A487" t="s">
        <v>982</v>
      </c>
      <c r="B487" t="s">
        <v>983</v>
      </c>
      <c r="C487">
        <v>604936</v>
      </c>
      <c r="D487">
        <v>605575</v>
      </c>
      <c r="E487">
        <v>0</v>
      </c>
      <c r="F487">
        <v>0</v>
      </c>
      <c r="G487" t="s">
        <v>27</v>
      </c>
      <c r="H487">
        <f>LOG(E487+1,2)+1</f>
        <v>1</v>
      </c>
      <c r="I487">
        <f>LOG(F487+1,2)+1</f>
        <v>1</v>
      </c>
      <c r="J487">
        <f>AVERAGE(H487:I487)</f>
        <v>1</v>
      </c>
      <c r="S487" s="2"/>
      <c r="T487" s="2"/>
      <c r="U487" s="2"/>
      <c r="V487" s="2"/>
      <c r="W487" s="2"/>
      <c r="X487" s="2"/>
    </row>
    <row r="488" spans="1:24">
      <c r="A488" t="s">
        <v>984</v>
      </c>
      <c r="B488" t="s">
        <v>985</v>
      </c>
      <c r="C488">
        <v>605586</v>
      </c>
      <c r="D488">
        <v>606252</v>
      </c>
      <c r="E488">
        <v>0</v>
      </c>
      <c r="F488">
        <v>0</v>
      </c>
      <c r="G488" t="s">
        <v>27</v>
      </c>
      <c r="H488">
        <f>LOG(E488+1,2)+1</f>
        <v>1</v>
      </c>
      <c r="I488">
        <f>LOG(F488+1,2)+1</f>
        <v>1</v>
      </c>
      <c r="J488">
        <f>AVERAGE(H488:I488)</f>
        <v>1</v>
      </c>
      <c r="S488" s="2"/>
      <c r="T488" s="2"/>
      <c r="U488" s="2"/>
      <c r="V488" s="2"/>
      <c r="W488" s="2"/>
      <c r="X488" s="2"/>
    </row>
    <row r="489" spans="1:24">
      <c r="A489" t="s">
        <v>986</v>
      </c>
      <c r="B489" t="s">
        <v>987</v>
      </c>
      <c r="C489">
        <v>606232</v>
      </c>
      <c r="D489">
        <v>607351</v>
      </c>
      <c r="E489">
        <v>0</v>
      </c>
      <c r="F489">
        <v>0</v>
      </c>
      <c r="G489" t="s">
        <v>27</v>
      </c>
      <c r="H489">
        <f>LOG(E489+1,2)+1</f>
        <v>1</v>
      </c>
      <c r="I489">
        <f>LOG(F489+1,2)+1</f>
        <v>1</v>
      </c>
      <c r="J489">
        <f>AVERAGE(H489:I489)</f>
        <v>1</v>
      </c>
      <c r="S489" s="2"/>
      <c r="T489" s="2"/>
      <c r="U489" s="2"/>
      <c r="V489" s="2"/>
      <c r="W489" s="2"/>
      <c r="X489" s="2"/>
    </row>
    <row r="490" spans="1:24">
      <c r="A490" t="s">
        <v>988</v>
      </c>
      <c r="B490" t="s">
        <v>989</v>
      </c>
      <c r="C490">
        <v>607368</v>
      </c>
      <c r="D490">
        <v>607677</v>
      </c>
      <c r="E490">
        <v>0</v>
      </c>
      <c r="F490">
        <v>0</v>
      </c>
      <c r="G490" t="s">
        <v>27</v>
      </c>
      <c r="H490">
        <f>LOG(E490+1,2)+1</f>
        <v>1</v>
      </c>
      <c r="I490">
        <f>LOG(F490+1,2)+1</f>
        <v>1</v>
      </c>
      <c r="J490">
        <f>AVERAGE(H490:I490)</f>
        <v>1</v>
      </c>
      <c r="S490" s="2"/>
      <c r="T490" s="2"/>
      <c r="U490" s="2"/>
      <c r="V490" s="2"/>
      <c r="W490" s="2"/>
      <c r="X490" s="2"/>
    </row>
    <row r="491" spans="1:24">
      <c r="A491" t="s">
        <v>990</v>
      </c>
      <c r="B491" t="s">
        <v>991</v>
      </c>
      <c r="C491">
        <v>607682</v>
      </c>
      <c r="D491">
        <v>608420</v>
      </c>
      <c r="E491">
        <v>2.5714993530000001</v>
      </c>
      <c r="F491">
        <v>3.7671070000000002</v>
      </c>
      <c r="G491" t="s">
        <v>27</v>
      </c>
      <c r="H491">
        <f>LOG(E491+1,2)+1</f>
        <v>2.8365298599759732</v>
      </c>
      <c r="I491">
        <f>LOG(F491+1,2)+1</f>
        <v>3.253114007752234</v>
      </c>
      <c r="J491">
        <f>AVERAGE(H491:I491)</f>
        <v>3.0448219338641036</v>
      </c>
      <c r="S491" s="2"/>
      <c r="T491" s="2"/>
      <c r="U491" s="2"/>
      <c r="V491" s="2"/>
      <c r="W491" s="2"/>
      <c r="X491" s="2"/>
    </row>
    <row r="492" spans="1:24">
      <c r="A492" t="s">
        <v>992</v>
      </c>
      <c r="B492" t="s">
        <v>993</v>
      </c>
      <c r="C492">
        <v>608421</v>
      </c>
      <c r="D492">
        <v>609723</v>
      </c>
      <c r="E492">
        <v>1.214648312</v>
      </c>
      <c r="F492">
        <v>6.4058190000000002</v>
      </c>
      <c r="G492" t="s">
        <v>27</v>
      </c>
      <c r="H492">
        <f>LOG(E492+1,2)+1</f>
        <v>2.1470776157927203</v>
      </c>
      <c r="I492">
        <f>LOG(F492+1,2)+1</f>
        <v>3.888659290126153</v>
      </c>
      <c r="J492">
        <f>AVERAGE(H492:I492)</f>
        <v>3.0178684529594366</v>
      </c>
      <c r="S492" s="2"/>
      <c r="T492" s="2"/>
      <c r="U492" s="2"/>
      <c r="V492" s="2"/>
      <c r="W492" s="2"/>
      <c r="X492" s="2"/>
    </row>
    <row r="493" spans="1:24">
      <c r="A493" t="s">
        <v>994</v>
      </c>
      <c r="B493" t="s">
        <v>995</v>
      </c>
      <c r="C493">
        <v>609793</v>
      </c>
      <c r="D493">
        <v>610105</v>
      </c>
      <c r="E493">
        <v>0</v>
      </c>
      <c r="F493">
        <v>0</v>
      </c>
      <c r="G493" t="s">
        <v>27</v>
      </c>
      <c r="H493">
        <f>LOG(E493+1,2)+1</f>
        <v>1</v>
      </c>
      <c r="I493">
        <f>LOG(F493+1,2)+1</f>
        <v>1</v>
      </c>
      <c r="J493">
        <f>AVERAGE(H493:I493)</f>
        <v>1</v>
      </c>
      <c r="S493" s="2"/>
      <c r="T493" s="2"/>
      <c r="U493" s="2"/>
      <c r="V493" s="2"/>
      <c r="W493" s="2"/>
      <c r="X493" s="2"/>
    </row>
    <row r="494" spans="1:24">
      <c r="A494" t="s">
        <v>996</v>
      </c>
      <c r="B494" t="s">
        <v>997</v>
      </c>
      <c r="C494">
        <v>610094</v>
      </c>
      <c r="D494">
        <v>610847</v>
      </c>
      <c r="E494">
        <v>0</v>
      </c>
      <c r="F494">
        <v>0</v>
      </c>
      <c r="G494" t="s">
        <v>27</v>
      </c>
      <c r="H494">
        <f>LOG(E494+1,2)+1</f>
        <v>1</v>
      </c>
      <c r="I494">
        <f>LOG(F494+1,2)+1</f>
        <v>1</v>
      </c>
      <c r="J494">
        <f>AVERAGE(H494:I494)</f>
        <v>1</v>
      </c>
      <c r="S494" s="2"/>
      <c r="T494" s="2"/>
      <c r="U494" s="2"/>
      <c r="V494" s="2"/>
      <c r="W494" s="2"/>
      <c r="X494" s="2"/>
    </row>
    <row r="495" spans="1:24">
      <c r="A495" t="s">
        <v>998</v>
      </c>
      <c r="B495" t="s">
        <v>999</v>
      </c>
      <c r="C495">
        <v>611033</v>
      </c>
      <c r="D495">
        <v>612641</v>
      </c>
      <c r="E495">
        <v>0</v>
      </c>
      <c r="F495">
        <v>0</v>
      </c>
      <c r="G495" t="s">
        <v>27</v>
      </c>
      <c r="H495">
        <f>LOG(E495+1,2)+1</f>
        <v>1</v>
      </c>
      <c r="I495">
        <f>LOG(F495+1,2)+1</f>
        <v>1</v>
      </c>
      <c r="J495">
        <f>AVERAGE(H495:I495)</f>
        <v>1</v>
      </c>
      <c r="S495" s="2"/>
      <c r="T495" s="2"/>
      <c r="U495" s="2"/>
      <c r="V495" s="2"/>
      <c r="W495" s="2"/>
      <c r="X495" s="2"/>
    </row>
    <row r="496" spans="1:24">
      <c r="A496" t="s">
        <v>1000</v>
      </c>
      <c r="B496" t="s">
        <v>1001</v>
      </c>
      <c r="C496">
        <v>612675</v>
      </c>
      <c r="D496">
        <v>614529</v>
      </c>
      <c r="E496">
        <v>0.17060109000000001</v>
      </c>
      <c r="F496">
        <v>2.0618509999999999</v>
      </c>
      <c r="G496" t="s">
        <v>27</v>
      </c>
      <c r="H496">
        <f>LOG(E496+1,2)+1</f>
        <v>1.2272495271404309</v>
      </c>
      <c r="I496">
        <f>LOG(F496+1,2)+1</f>
        <v>2.6144040781377056</v>
      </c>
      <c r="J496">
        <f>AVERAGE(H496:I496)</f>
        <v>1.9208268026390682</v>
      </c>
      <c r="S496" s="2"/>
      <c r="T496" s="2"/>
      <c r="U496" s="2"/>
      <c r="V496" s="2"/>
      <c r="W496" s="2"/>
      <c r="X496" s="2"/>
    </row>
    <row r="497" spans="1:24">
      <c r="A497" t="s">
        <v>1002</v>
      </c>
      <c r="B497" t="s">
        <v>1003</v>
      </c>
      <c r="C497">
        <v>614545</v>
      </c>
      <c r="D497">
        <v>616417</v>
      </c>
      <c r="E497">
        <v>1.182724863</v>
      </c>
      <c r="F497">
        <v>3.5271349999999999</v>
      </c>
      <c r="G497" t="s">
        <v>27</v>
      </c>
      <c r="H497">
        <f>LOG(E497+1,2)+1</f>
        <v>2.1261302870845933</v>
      </c>
      <c r="I497">
        <f>LOG(F497+1,2)+1</f>
        <v>3.1785983286592101</v>
      </c>
      <c r="J497">
        <f>AVERAGE(H497:I497)</f>
        <v>2.6523643078719017</v>
      </c>
      <c r="S497" s="2"/>
      <c r="T497" s="2"/>
      <c r="U497" s="2"/>
      <c r="V497" s="2"/>
      <c r="W497" s="2"/>
      <c r="X497" s="2"/>
    </row>
    <row r="498" spans="1:24">
      <c r="A498" t="s">
        <v>1004</v>
      </c>
      <c r="B498" t="s">
        <v>1005</v>
      </c>
      <c r="C498">
        <v>616657</v>
      </c>
      <c r="D498">
        <v>616963</v>
      </c>
      <c r="E498">
        <v>0</v>
      </c>
      <c r="F498">
        <v>0</v>
      </c>
      <c r="G498" t="s">
        <v>27</v>
      </c>
      <c r="H498">
        <f>LOG(E498+1,2)+1</f>
        <v>1</v>
      </c>
      <c r="I498">
        <f>LOG(F498+1,2)+1</f>
        <v>1</v>
      </c>
      <c r="J498">
        <f>AVERAGE(H498:I498)</f>
        <v>1</v>
      </c>
      <c r="S498" s="2"/>
      <c r="T498" s="2"/>
      <c r="U498" s="2"/>
      <c r="V498" s="2"/>
      <c r="W498" s="2"/>
      <c r="X498" s="2"/>
    </row>
    <row r="499" spans="1:24">
      <c r="A499" t="s">
        <v>1006</v>
      </c>
      <c r="B499" t="s">
        <v>1007</v>
      </c>
      <c r="C499">
        <v>617126</v>
      </c>
      <c r="D499">
        <v>618359</v>
      </c>
      <c r="E499">
        <v>0</v>
      </c>
      <c r="F499">
        <v>0</v>
      </c>
      <c r="G499" t="s">
        <v>12</v>
      </c>
      <c r="H499">
        <f>LOG(E499+1,2)+1</f>
        <v>1</v>
      </c>
      <c r="I499">
        <f>LOG(F499+1,2)+1</f>
        <v>1</v>
      </c>
      <c r="J499">
        <f>AVERAGE(H499:I499)</f>
        <v>1</v>
      </c>
      <c r="S499" s="2"/>
      <c r="T499" s="2"/>
      <c r="U499" s="2"/>
      <c r="V499" s="2"/>
      <c r="W499" s="2"/>
      <c r="X499" s="2"/>
    </row>
    <row r="500" spans="1:24">
      <c r="A500" t="s">
        <v>1008</v>
      </c>
      <c r="B500" t="s">
        <v>1009</v>
      </c>
      <c r="C500">
        <v>618378</v>
      </c>
      <c r="D500">
        <v>619002</v>
      </c>
      <c r="E500">
        <v>1.013764168</v>
      </c>
      <c r="F500">
        <v>0</v>
      </c>
      <c r="G500" t="s">
        <v>27</v>
      </c>
      <c r="H500">
        <f>LOG(E500+1,2)+1</f>
        <v>2.0098947391647108</v>
      </c>
      <c r="I500">
        <f>LOG(F500+1,2)+1</f>
        <v>1</v>
      </c>
      <c r="J500">
        <f>AVERAGE(H500:I500)</f>
        <v>1.5049473695823554</v>
      </c>
      <c r="S500" s="2"/>
      <c r="T500" s="2"/>
      <c r="U500" s="2"/>
      <c r="V500" s="2"/>
      <c r="W500" s="2"/>
      <c r="X500" s="2"/>
    </row>
    <row r="501" spans="1:24">
      <c r="A501" t="s">
        <v>1010</v>
      </c>
      <c r="B501" t="s">
        <v>1011</v>
      </c>
      <c r="C501">
        <v>618995</v>
      </c>
      <c r="D501">
        <v>619946</v>
      </c>
      <c r="E501">
        <v>0</v>
      </c>
      <c r="F501">
        <v>0.365421</v>
      </c>
      <c r="G501" t="s">
        <v>27</v>
      </c>
      <c r="H501">
        <f>LOG(E501+1,2)+1</f>
        <v>1</v>
      </c>
      <c r="I501">
        <f>LOG(F501+1,2)+1</f>
        <v>1.4493458456262553</v>
      </c>
      <c r="J501">
        <f>AVERAGE(H501:I501)</f>
        <v>1.2246729228131277</v>
      </c>
      <c r="S501" s="2"/>
      <c r="T501" s="2"/>
      <c r="U501" s="2"/>
      <c r="V501" s="2"/>
      <c r="W501" s="2"/>
      <c r="X501" s="2"/>
    </row>
    <row r="502" spans="1:24">
      <c r="A502" t="s">
        <v>1012</v>
      </c>
      <c r="B502" t="s">
        <v>1013</v>
      </c>
      <c r="C502">
        <v>620044</v>
      </c>
      <c r="D502">
        <v>620428</v>
      </c>
      <c r="E502">
        <v>1.6473667729999999</v>
      </c>
      <c r="F502">
        <v>3.619955</v>
      </c>
      <c r="G502" t="s">
        <v>27</v>
      </c>
      <c r="H502">
        <f>LOG(E502+1,2)+1</f>
        <v>2.4045580833607847</v>
      </c>
      <c r="I502">
        <f>LOG(F502+1,2)+1</f>
        <v>3.2078787993484723</v>
      </c>
      <c r="J502">
        <f>AVERAGE(H502:I502)</f>
        <v>2.8062184413546287</v>
      </c>
      <c r="S502" s="2"/>
      <c r="T502" s="2"/>
      <c r="U502" s="2"/>
      <c r="V502" s="2"/>
      <c r="W502" s="2"/>
      <c r="X502" s="2"/>
    </row>
    <row r="503" spans="1:24">
      <c r="A503" t="s">
        <v>1014</v>
      </c>
      <c r="B503" t="s">
        <v>1015</v>
      </c>
      <c r="C503">
        <v>620429</v>
      </c>
      <c r="D503">
        <v>621152</v>
      </c>
      <c r="E503">
        <v>0</v>
      </c>
      <c r="F503">
        <v>0</v>
      </c>
      <c r="G503" t="s">
        <v>27</v>
      </c>
      <c r="H503">
        <f>LOG(E503+1,2)+1</f>
        <v>1</v>
      </c>
      <c r="I503">
        <f>LOG(F503+1,2)+1</f>
        <v>1</v>
      </c>
      <c r="J503">
        <f>AVERAGE(H503:I503)</f>
        <v>1</v>
      </c>
      <c r="S503" s="2"/>
      <c r="T503" s="2"/>
      <c r="U503" s="2"/>
      <c r="V503" s="2"/>
      <c r="W503" s="2"/>
      <c r="X503" s="2"/>
    </row>
    <row r="504" spans="1:24">
      <c r="A504" t="s">
        <v>1016</v>
      </c>
      <c r="B504" t="s">
        <v>1017</v>
      </c>
      <c r="C504">
        <v>621154</v>
      </c>
      <c r="D504">
        <v>621649</v>
      </c>
      <c r="E504">
        <v>0</v>
      </c>
      <c r="F504">
        <v>0</v>
      </c>
      <c r="G504" t="s">
        <v>27</v>
      </c>
      <c r="H504">
        <f>LOG(E504+1,2)+1</f>
        <v>1</v>
      </c>
      <c r="I504">
        <f>LOG(F504+1,2)+1</f>
        <v>1</v>
      </c>
      <c r="J504">
        <f>AVERAGE(H504:I504)</f>
        <v>1</v>
      </c>
      <c r="S504" s="2"/>
      <c r="T504" s="2"/>
      <c r="U504" s="2"/>
      <c r="V504" s="2"/>
      <c r="W504" s="2"/>
      <c r="X504" s="2"/>
    </row>
    <row r="505" spans="1:24">
      <c r="A505" t="s">
        <v>1018</v>
      </c>
      <c r="B505" t="s">
        <v>1019</v>
      </c>
      <c r="C505">
        <v>621679</v>
      </c>
      <c r="D505">
        <v>621958</v>
      </c>
      <c r="E505">
        <v>1.133671758</v>
      </c>
      <c r="F505">
        <v>1.245576</v>
      </c>
      <c r="G505" t="s">
        <v>27</v>
      </c>
      <c r="H505">
        <f>LOG(E505+1,2)+1</f>
        <v>2.0933382504223101</v>
      </c>
      <c r="I505">
        <f>LOG(F505+1,2)+1</f>
        <v>2.1670855499810617</v>
      </c>
      <c r="J505">
        <f>AVERAGE(H505:I505)</f>
        <v>2.1302119002016857</v>
      </c>
      <c r="S505" s="2"/>
      <c r="T505" s="2"/>
      <c r="U505" s="2"/>
      <c r="V505" s="2"/>
      <c r="W505" s="2"/>
      <c r="X505" s="2"/>
    </row>
    <row r="506" spans="1:24">
      <c r="A506" t="s">
        <v>1020</v>
      </c>
      <c r="B506" t="s">
        <v>1021</v>
      </c>
      <c r="C506">
        <v>622046</v>
      </c>
      <c r="D506">
        <v>622514</v>
      </c>
      <c r="E506">
        <v>0</v>
      </c>
      <c r="F506">
        <v>0</v>
      </c>
      <c r="G506" t="s">
        <v>27</v>
      </c>
      <c r="H506">
        <f>LOG(E506+1,2)+1</f>
        <v>1</v>
      </c>
      <c r="I506">
        <f>LOG(F506+1,2)+1</f>
        <v>1</v>
      </c>
      <c r="J506">
        <f>AVERAGE(H506:I506)</f>
        <v>1</v>
      </c>
      <c r="S506" s="2"/>
      <c r="T506" s="2"/>
      <c r="U506" s="2"/>
      <c r="V506" s="2"/>
      <c r="W506" s="2"/>
      <c r="X506" s="2"/>
    </row>
    <row r="507" spans="1:24">
      <c r="A507" t="s">
        <v>1022</v>
      </c>
      <c r="B507" t="s">
        <v>1023</v>
      </c>
      <c r="C507">
        <v>622517</v>
      </c>
      <c r="D507">
        <v>623861</v>
      </c>
      <c r="E507">
        <v>1.882704884</v>
      </c>
      <c r="F507">
        <v>1.2928409999999999</v>
      </c>
      <c r="G507" t="s">
        <v>27</v>
      </c>
      <c r="H507">
        <f>LOG(E507+1,2)+1</f>
        <v>2.5274231489443046</v>
      </c>
      <c r="I507">
        <f>LOG(F507+1,2)+1</f>
        <v>2.1971363128493921</v>
      </c>
      <c r="J507">
        <f>AVERAGE(H507:I507)</f>
        <v>2.3622797308968484</v>
      </c>
      <c r="S507" s="2"/>
      <c r="T507" s="2"/>
      <c r="U507" s="2"/>
      <c r="V507" s="2"/>
      <c r="W507" s="2"/>
      <c r="X507" s="2"/>
    </row>
    <row r="508" spans="1:24">
      <c r="A508" t="s">
        <v>1024</v>
      </c>
      <c r="B508" t="s">
        <v>1025</v>
      </c>
      <c r="C508">
        <v>623892</v>
      </c>
      <c r="D508">
        <v>625422</v>
      </c>
      <c r="E508">
        <v>1.6538270349999999</v>
      </c>
      <c r="F508">
        <v>2.271344</v>
      </c>
      <c r="G508" t="s">
        <v>27</v>
      </c>
      <c r="H508">
        <f>LOG(E508+1,2)+1</f>
        <v>2.4080743451318432</v>
      </c>
      <c r="I508">
        <f>LOG(F508+1,2)+1</f>
        <v>2.709883474798092</v>
      </c>
      <c r="J508">
        <f>AVERAGE(H508:I508)</f>
        <v>2.5589789099649676</v>
      </c>
      <c r="S508" s="2"/>
      <c r="T508" s="2"/>
      <c r="U508" s="2"/>
      <c r="V508" s="2"/>
      <c r="W508" s="2"/>
      <c r="X508" s="2"/>
    </row>
    <row r="509" spans="1:24">
      <c r="A509" t="s">
        <v>1026</v>
      </c>
      <c r="B509" t="s">
        <v>1027</v>
      </c>
      <c r="C509">
        <v>625559</v>
      </c>
      <c r="D509">
        <v>626597</v>
      </c>
      <c r="E509">
        <v>1.8282914480000001</v>
      </c>
      <c r="F509">
        <v>1.6739679999999999</v>
      </c>
      <c r="G509" t="s">
        <v>27</v>
      </c>
      <c r="H509">
        <f>LOG(E509+1,2)+1</f>
        <v>2.4999307937397228</v>
      </c>
      <c r="I509">
        <f>LOG(F509+1,2)+1</f>
        <v>2.4189822004658401</v>
      </c>
      <c r="J509">
        <f>AVERAGE(H509:I509)</f>
        <v>2.4594564971027815</v>
      </c>
      <c r="S509" s="2"/>
      <c r="T509" s="2"/>
      <c r="U509" s="2"/>
      <c r="V509" s="2"/>
      <c r="W509" s="2"/>
      <c r="X509" s="2"/>
    </row>
    <row r="510" spans="1:24">
      <c r="A510" t="s">
        <v>1028</v>
      </c>
      <c r="B510" t="s">
        <v>1029</v>
      </c>
      <c r="C510">
        <v>626639</v>
      </c>
      <c r="D510">
        <v>627110</v>
      </c>
      <c r="E510">
        <v>0.67153804800000005</v>
      </c>
      <c r="F510">
        <v>0</v>
      </c>
      <c r="G510" t="s">
        <v>27</v>
      </c>
      <c r="H510">
        <f>LOG(E510+1,2)+1</f>
        <v>1.7411761943428017</v>
      </c>
      <c r="I510">
        <f>LOG(F510+1,2)+1</f>
        <v>1</v>
      </c>
      <c r="J510">
        <f>AVERAGE(H510:I510)</f>
        <v>1.3705880971714008</v>
      </c>
      <c r="S510" s="2"/>
      <c r="T510" s="2"/>
      <c r="U510" s="2"/>
      <c r="V510" s="2"/>
      <c r="W510" s="2"/>
      <c r="X510" s="2"/>
    </row>
    <row r="511" spans="1:24">
      <c r="A511" t="s">
        <v>1030</v>
      </c>
      <c r="B511" t="s">
        <v>1031</v>
      </c>
      <c r="C511">
        <v>627545</v>
      </c>
      <c r="D511">
        <v>628772</v>
      </c>
      <c r="E511">
        <v>0</v>
      </c>
      <c r="F511">
        <v>0</v>
      </c>
      <c r="G511" t="s">
        <v>27</v>
      </c>
      <c r="H511">
        <f>LOG(E511+1,2)+1</f>
        <v>1</v>
      </c>
      <c r="I511">
        <f>LOG(F511+1,2)+1</f>
        <v>1</v>
      </c>
      <c r="J511">
        <f>AVERAGE(H511:I511)</f>
        <v>1</v>
      </c>
      <c r="S511" s="2"/>
      <c r="T511" s="2"/>
      <c r="U511" s="2"/>
      <c r="V511" s="2"/>
      <c r="W511" s="2"/>
      <c r="X511" s="2"/>
    </row>
    <row r="512" spans="1:24">
      <c r="A512" t="s">
        <v>1032</v>
      </c>
      <c r="B512" t="s">
        <v>1033</v>
      </c>
      <c r="C512">
        <v>628864</v>
      </c>
      <c r="D512">
        <v>630217</v>
      </c>
      <c r="E512">
        <v>2.5714993530000001</v>
      </c>
      <c r="F512">
        <v>4.3664199999999997</v>
      </c>
      <c r="G512" t="s">
        <v>27</v>
      </c>
      <c r="H512">
        <f>LOG(E512+1,2)+1</f>
        <v>2.8365298599759732</v>
      </c>
      <c r="I512">
        <f>LOG(F512+1,2)+1</f>
        <v>3.4239599707753046</v>
      </c>
      <c r="J512">
        <f>AVERAGE(H512:I512)</f>
        <v>3.1302449153756386</v>
      </c>
      <c r="S512" s="2"/>
      <c r="T512" s="2"/>
      <c r="U512" s="2"/>
      <c r="V512" s="2"/>
      <c r="W512" s="2"/>
      <c r="X512" s="2"/>
    </row>
    <row r="513" spans="1:24">
      <c r="A513" t="s">
        <v>1034</v>
      </c>
      <c r="B513" t="s">
        <v>1035</v>
      </c>
      <c r="C513">
        <v>630363</v>
      </c>
      <c r="D513">
        <v>630741</v>
      </c>
      <c r="E513">
        <v>0</v>
      </c>
      <c r="F513">
        <v>0</v>
      </c>
      <c r="G513" t="s">
        <v>27</v>
      </c>
      <c r="H513">
        <f>LOG(E513+1,2)+1</f>
        <v>1</v>
      </c>
      <c r="I513">
        <f>LOG(F513+1,2)+1</f>
        <v>1</v>
      </c>
      <c r="J513">
        <f>AVERAGE(H513:I513)</f>
        <v>1</v>
      </c>
      <c r="S513" s="2"/>
      <c r="T513" s="2"/>
      <c r="U513" s="2"/>
      <c r="V513" s="2"/>
      <c r="W513" s="2"/>
      <c r="X513" s="2"/>
    </row>
    <row r="514" spans="1:24">
      <c r="A514" t="s">
        <v>1036</v>
      </c>
      <c r="B514" t="s">
        <v>1037</v>
      </c>
      <c r="C514">
        <v>630804</v>
      </c>
      <c r="D514">
        <v>631314</v>
      </c>
      <c r="E514">
        <v>0</v>
      </c>
      <c r="F514">
        <v>0</v>
      </c>
      <c r="G514" t="s">
        <v>12</v>
      </c>
      <c r="H514">
        <f>LOG(E514+1,2)+1</f>
        <v>1</v>
      </c>
      <c r="I514">
        <f>LOG(F514+1,2)+1</f>
        <v>1</v>
      </c>
      <c r="J514">
        <f>AVERAGE(H514:I514)</f>
        <v>1</v>
      </c>
      <c r="S514" s="2"/>
      <c r="T514" s="2"/>
      <c r="U514" s="2"/>
      <c r="V514" s="2"/>
      <c r="W514" s="2"/>
      <c r="X514" s="2"/>
    </row>
    <row r="515" spans="1:24">
      <c r="A515" t="s">
        <v>1038</v>
      </c>
      <c r="B515" t="s">
        <v>1039</v>
      </c>
      <c r="C515">
        <v>631276</v>
      </c>
      <c r="D515">
        <v>631825</v>
      </c>
      <c r="E515">
        <v>0</v>
      </c>
      <c r="F515">
        <v>0</v>
      </c>
      <c r="G515" t="s">
        <v>27</v>
      </c>
      <c r="H515">
        <f>LOG(E515+1,2)+1</f>
        <v>1</v>
      </c>
      <c r="I515">
        <f>LOG(F515+1,2)+1</f>
        <v>1</v>
      </c>
      <c r="J515">
        <f>AVERAGE(H515:I515)</f>
        <v>1</v>
      </c>
      <c r="S515" s="2"/>
      <c r="T515" s="2"/>
      <c r="U515" s="2"/>
      <c r="V515" s="2"/>
      <c r="W515" s="2"/>
      <c r="X515" s="2"/>
    </row>
    <row r="516" spans="1:24">
      <c r="A516" t="s">
        <v>1040</v>
      </c>
      <c r="B516" t="s">
        <v>1041</v>
      </c>
      <c r="C516">
        <v>631880</v>
      </c>
      <c r="D516">
        <v>632153</v>
      </c>
      <c r="E516">
        <v>15.06163907</v>
      </c>
      <c r="F516">
        <v>123.47629999999999</v>
      </c>
      <c r="G516" t="s">
        <v>27</v>
      </c>
      <c r="H516">
        <f>LOG(E516+1,2)+1</f>
        <v>5.005547220463658</v>
      </c>
      <c r="I516">
        <f>LOG(F516+1,2)+1</f>
        <v>7.9597272724111399</v>
      </c>
      <c r="J516">
        <f>AVERAGE(H516:I516)</f>
        <v>6.4826372464373989</v>
      </c>
      <c r="S516" s="2"/>
      <c r="T516" s="2"/>
      <c r="U516" s="2"/>
      <c r="V516" s="2"/>
      <c r="W516" s="2"/>
      <c r="X516" s="2"/>
    </row>
    <row r="517" spans="1:24">
      <c r="A517" t="s">
        <v>1042</v>
      </c>
      <c r="B517" t="s">
        <v>1043</v>
      </c>
      <c r="C517">
        <v>632184</v>
      </c>
      <c r="D517">
        <v>633174</v>
      </c>
      <c r="E517">
        <v>0</v>
      </c>
      <c r="F517">
        <v>0</v>
      </c>
      <c r="G517" t="s">
        <v>27</v>
      </c>
      <c r="H517">
        <f>LOG(E517+1,2)+1</f>
        <v>1</v>
      </c>
      <c r="I517">
        <f>LOG(F517+1,2)+1</f>
        <v>1</v>
      </c>
      <c r="J517">
        <f>AVERAGE(H517:I517)</f>
        <v>1</v>
      </c>
      <c r="S517" s="2"/>
      <c r="T517" s="2"/>
      <c r="U517" s="2"/>
      <c r="V517" s="2"/>
      <c r="W517" s="2"/>
      <c r="X517" s="2"/>
    </row>
    <row r="518" spans="1:24">
      <c r="A518" t="s">
        <v>1044</v>
      </c>
      <c r="B518" t="s">
        <v>1045</v>
      </c>
      <c r="C518">
        <v>633175</v>
      </c>
      <c r="D518">
        <v>634483</v>
      </c>
      <c r="E518">
        <v>0.48363061200000002</v>
      </c>
      <c r="F518">
        <v>0.265685</v>
      </c>
      <c r="G518" t="s">
        <v>27</v>
      </c>
      <c r="H518">
        <f>LOG(E518+1,2)+1</f>
        <v>1.5691319406301369</v>
      </c>
      <c r="I518">
        <f>LOG(F518+1,2)+1</f>
        <v>1.3399183956950427</v>
      </c>
      <c r="J518">
        <f>AVERAGE(H518:I518)</f>
        <v>1.4545251681625899</v>
      </c>
      <c r="S518" s="2"/>
      <c r="T518" s="2"/>
      <c r="U518" s="2"/>
      <c r="V518" s="2"/>
      <c r="W518" s="2"/>
      <c r="X518" s="2"/>
    </row>
    <row r="519" spans="1:24">
      <c r="A519" t="s">
        <v>1046</v>
      </c>
      <c r="B519" t="s">
        <v>1047</v>
      </c>
      <c r="C519">
        <v>634482</v>
      </c>
      <c r="D519">
        <v>635151</v>
      </c>
      <c r="E519">
        <v>0.94557375300000002</v>
      </c>
      <c r="F519">
        <v>0.519455</v>
      </c>
      <c r="G519" t="s">
        <v>27</v>
      </c>
      <c r="H519">
        <f>LOG(E519+1,2)+1</f>
        <v>1.9601956711720157</v>
      </c>
      <c r="I519">
        <f>LOG(F519+1,2)+1</f>
        <v>1.6035539488067814</v>
      </c>
      <c r="J519">
        <f>AVERAGE(H519:I519)</f>
        <v>1.7818748099893984</v>
      </c>
      <c r="S519" s="2"/>
      <c r="T519" s="2"/>
      <c r="U519" s="2"/>
      <c r="V519" s="2"/>
      <c r="W519" s="2"/>
      <c r="X519" s="2"/>
    </row>
    <row r="520" spans="1:24">
      <c r="A520" t="s">
        <v>1048</v>
      </c>
      <c r="B520" t="s">
        <v>1049</v>
      </c>
      <c r="C520">
        <v>635159</v>
      </c>
      <c r="D520">
        <v>635855</v>
      </c>
      <c r="E520">
        <v>0</v>
      </c>
      <c r="F520">
        <v>0</v>
      </c>
      <c r="G520" t="s">
        <v>27</v>
      </c>
      <c r="H520">
        <f>LOG(E520+1,2)+1</f>
        <v>1</v>
      </c>
      <c r="I520">
        <f>LOG(F520+1,2)+1</f>
        <v>1</v>
      </c>
      <c r="J520">
        <f>AVERAGE(H520:I520)</f>
        <v>1</v>
      </c>
      <c r="S520" s="2"/>
      <c r="T520" s="2"/>
      <c r="U520" s="2"/>
      <c r="V520" s="2"/>
      <c r="W520" s="2"/>
      <c r="X520" s="2"/>
    </row>
    <row r="521" spans="1:24">
      <c r="A521" t="s">
        <v>1050</v>
      </c>
      <c r="B521" t="s">
        <v>1051</v>
      </c>
      <c r="C521">
        <v>635924</v>
      </c>
      <c r="D521">
        <v>636812</v>
      </c>
      <c r="E521">
        <v>0</v>
      </c>
      <c r="F521">
        <v>0.39134600000000003</v>
      </c>
      <c r="G521" t="s">
        <v>27</v>
      </c>
      <c r="H521">
        <f>LOG(E521+1,2)+1</f>
        <v>1</v>
      </c>
      <c r="I521">
        <f>LOG(F521+1,2)+1</f>
        <v>1.4764812339792761</v>
      </c>
      <c r="J521">
        <f>AVERAGE(H521:I521)</f>
        <v>1.2382406169896381</v>
      </c>
      <c r="S521" s="2"/>
      <c r="T521" s="2"/>
      <c r="U521" s="2"/>
      <c r="V521" s="2"/>
      <c r="W521" s="2"/>
      <c r="X521" s="2"/>
    </row>
    <row r="522" spans="1:24">
      <c r="A522" t="s">
        <v>1052</v>
      </c>
      <c r="B522" t="s">
        <v>1053</v>
      </c>
      <c r="C522">
        <v>636943</v>
      </c>
      <c r="D522">
        <v>637504</v>
      </c>
      <c r="E522">
        <v>13.53131211</v>
      </c>
      <c r="F522">
        <v>90.440790000000007</v>
      </c>
      <c r="G522" t="s">
        <v>12</v>
      </c>
      <c r="H522">
        <f>LOG(E522+1,2)+1</f>
        <v>4.8610930724021024</v>
      </c>
      <c r="I522">
        <f>LOG(F522+1,2)+1</f>
        <v>7.514765962614721</v>
      </c>
      <c r="J522">
        <f>AVERAGE(H522:I522)</f>
        <v>6.1879295175084117</v>
      </c>
      <c r="S522" s="2"/>
      <c r="T522" s="2"/>
      <c r="U522" s="2"/>
      <c r="V522" s="2"/>
      <c r="W522" s="2"/>
      <c r="X522" s="2"/>
    </row>
    <row r="523" spans="1:24">
      <c r="A523" t="s">
        <v>1054</v>
      </c>
      <c r="B523" t="s">
        <v>1055</v>
      </c>
      <c r="C523">
        <v>637601</v>
      </c>
      <c r="D523">
        <v>638303</v>
      </c>
      <c r="E523">
        <v>0.45056185300000001</v>
      </c>
      <c r="F523">
        <v>0.495037</v>
      </c>
      <c r="G523" t="s">
        <v>27</v>
      </c>
      <c r="H523">
        <f>LOG(E523+1,2)+1</f>
        <v>1.5366118144010013</v>
      </c>
      <c r="I523">
        <f>LOG(F523+1,2)+1</f>
        <v>1.5801811894775422</v>
      </c>
      <c r="J523">
        <f>AVERAGE(H523:I523)</f>
        <v>1.5583965019392716</v>
      </c>
      <c r="S523" s="2"/>
      <c r="T523" s="2"/>
      <c r="U523" s="2"/>
      <c r="V523" s="2"/>
      <c r="W523" s="2"/>
      <c r="X523" s="2"/>
    </row>
    <row r="524" spans="1:24">
      <c r="A524" t="s">
        <v>1056</v>
      </c>
      <c r="B524" t="s">
        <v>1057</v>
      </c>
      <c r="C524">
        <v>638444</v>
      </c>
      <c r="D524">
        <v>640700</v>
      </c>
      <c r="E524">
        <v>0</v>
      </c>
      <c r="F524">
        <v>0.15404100000000001</v>
      </c>
      <c r="G524" t="s">
        <v>27</v>
      </c>
      <c r="H524">
        <f>LOG(E524+1,2)+1</f>
        <v>1</v>
      </c>
      <c r="I524">
        <f>LOG(F524+1,2)+1</f>
        <v>1.2066944800024026</v>
      </c>
      <c r="J524">
        <f>AVERAGE(H524:I524)</f>
        <v>1.1033472400012014</v>
      </c>
      <c r="S524" s="2"/>
      <c r="T524" s="2"/>
      <c r="U524" s="2"/>
      <c r="V524" s="2"/>
      <c r="W524" s="2"/>
      <c r="X524" s="2"/>
    </row>
    <row r="525" spans="1:24">
      <c r="A525" t="s">
        <v>1058</v>
      </c>
      <c r="B525" t="s">
        <v>1059</v>
      </c>
      <c r="C525">
        <v>640764</v>
      </c>
      <c r="D525">
        <v>642312</v>
      </c>
      <c r="E525">
        <v>0</v>
      </c>
      <c r="F525">
        <v>0.224493</v>
      </c>
      <c r="G525" t="s">
        <v>27</v>
      </c>
      <c r="H525">
        <f>LOG(E525+1,2)+1</f>
        <v>1</v>
      </c>
      <c r="I525">
        <f>LOG(F525+1,2)+1</f>
        <v>1.2921845265403951</v>
      </c>
      <c r="J525">
        <f>AVERAGE(H525:I525)</f>
        <v>1.1460922632701975</v>
      </c>
      <c r="S525" s="2"/>
      <c r="T525" s="2"/>
      <c r="U525" s="2"/>
      <c r="V525" s="2"/>
      <c r="W525" s="2"/>
      <c r="X525" s="2"/>
    </row>
    <row r="526" spans="1:24">
      <c r="A526" t="s">
        <v>1060</v>
      </c>
      <c r="B526" t="s">
        <v>1061</v>
      </c>
      <c r="C526">
        <v>642339</v>
      </c>
      <c r="D526">
        <v>643500</v>
      </c>
      <c r="E526">
        <v>0</v>
      </c>
      <c r="F526">
        <v>0</v>
      </c>
      <c r="G526" t="s">
        <v>27</v>
      </c>
      <c r="H526">
        <f>LOG(E526+1,2)+1</f>
        <v>1</v>
      </c>
      <c r="I526">
        <f>LOG(F526+1,2)+1</f>
        <v>1</v>
      </c>
      <c r="J526">
        <f>AVERAGE(H526:I526)</f>
        <v>1</v>
      </c>
      <c r="S526" s="2"/>
      <c r="T526" s="2"/>
      <c r="U526" s="2"/>
      <c r="V526" s="2"/>
      <c r="W526" s="2"/>
      <c r="X526" s="2"/>
    </row>
    <row r="527" spans="1:24">
      <c r="A527" t="s">
        <v>1062</v>
      </c>
      <c r="B527" t="s">
        <v>1063</v>
      </c>
      <c r="C527">
        <v>644142</v>
      </c>
      <c r="D527">
        <v>645984</v>
      </c>
      <c r="E527">
        <v>0</v>
      </c>
      <c r="F527">
        <v>0</v>
      </c>
      <c r="G527" t="s">
        <v>27</v>
      </c>
      <c r="H527">
        <f>LOG(E527+1,2)+1</f>
        <v>1</v>
      </c>
      <c r="I527">
        <f>LOG(F527+1,2)+1</f>
        <v>1</v>
      </c>
      <c r="J527">
        <f>AVERAGE(H527:I527)</f>
        <v>1</v>
      </c>
      <c r="S527" s="2"/>
      <c r="T527" s="2"/>
      <c r="U527" s="2"/>
      <c r="V527" s="2"/>
      <c r="W527" s="2"/>
      <c r="X527" s="2"/>
    </row>
    <row r="528" spans="1:24">
      <c r="A528" t="s">
        <v>1064</v>
      </c>
      <c r="B528" t="s">
        <v>1065</v>
      </c>
      <c r="C528">
        <v>646264</v>
      </c>
      <c r="D528">
        <v>646963</v>
      </c>
      <c r="E528">
        <v>30.769700419999999</v>
      </c>
      <c r="F528">
        <v>52.699080000000002</v>
      </c>
      <c r="G528" t="s">
        <v>27</v>
      </c>
      <c r="H528">
        <f>LOG(E528+1,2)+1</f>
        <v>5.989579580764449</v>
      </c>
      <c r="I528">
        <f>LOG(F528+1,2)+1</f>
        <v>6.746825466323239</v>
      </c>
      <c r="J528">
        <f>AVERAGE(H528:I528)</f>
        <v>6.368202523543844</v>
      </c>
      <c r="S528" s="2"/>
      <c r="T528" s="2"/>
      <c r="U528" s="2"/>
      <c r="V528" s="2"/>
      <c r="W528" s="2"/>
      <c r="X528" s="2"/>
    </row>
    <row r="529" spans="1:24">
      <c r="A529" t="s">
        <v>1066</v>
      </c>
      <c r="B529" t="s">
        <v>1067</v>
      </c>
      <c r="C529">
        <v>647141</v>
      </c>
      <c r="D529">
        <v>647792</v>
      </c>
      <c r="E529">
        <v>0</v>
      </c>
      <c r="F529">
        <v>1.6014550000000001</v>
      </c>
      <c r="G529" t="s">
        <v>27</v>
      </c>
      <c r="H529">
        <f>LOG(E529+1,2)+1</f>
        <v>1</v>
      </c>
      <c r="I529">
        <f>LOG(F529+1,2)+1</f>
        <v>2.3793187517742087</v>
      </c>
      <c r="J529">
        <f>AVERAGE(H529:I529)</f>
        <v>1.6896593758871044</v>
      </c>
      <c r="S529" s="2"/>
      <c r="T529" s="2"/>
      <c r="U529" s="2"/>
      <c r="V529" s="2"/>
      <c r="W529" s="2"/>
      <c r="X529" s="2"/>
    </row>
    <row r="530" spans="1:24">
      <c r="A530" t="s">
        <v>1068</v>
      </c>
      <c r="B530" t="s">
        <v>1069</v>
      </c>
      <c r="C530">
        <v>647791</v>
      </c>
      <c r="D530">
        <v>649600</v>
      </c>
      <c r="E530">
        <v>6.6441061240000003</v>
      </c>
      <c r="F530">
        <v>15.5604</v>
      </c>
      <c r="G530" t="s">
        <v>27</v>
      </c>
      <c r="H530">
        <f>LOG(E530+1,2)+1</f>
        <v>3.9343478075547376</v>
      </c>
      <c r="I530">
        <f>LOG(F530+1,2)+1</f>
        <v>5.049665615010043</v>
      </c>
      <c r="J530">
        <f>AVERAGE(H530:I530)</f>
        <v>4.4920067112823903</v>
      </c>
      <c r="S530" s="2"/>
      <c r="T530" s="2"/>
      <c r="U530" s="2"/>
      <c r="V530" s="2"/>
      <c r="W530" s="2"/>
      <c r="X530" s="2"/>
    </row>
    <row r="531" spans="1:24">
      <c r="A531" t="s">
        <v>1070</v>
      </c>
      <c r="B531" t="s">
        <v>1071</v>
      </c>
      <c r="C531">
        <v>649611</v>
      </c>
      <c r="D531">
        <v>650061</v>
      </c>
      <c r="E531">
        <v>0.70287648999999996</v>
      </c>
      <c r="F531">
        <v>0.77225699999999997</v>
      </c>
      <c r="G531" t="s">
        <v>27</v>
      </c>
      <c r="H531">
        <f>LOG(E531+1,2)+1</f>
        <v>1.767973799827774</v>
      </c>
      <c r="I531">
        <f>LOG(F531+1,2)+1</f>
        <v>1.8255878283516305</v>
      </c>
      <c r="J531">
        <f>AVERAGE(H531:I531)</f>
        <v>1.7967808140897024</v>
      </c>
      <c r="S531" s="2"/>
      <c r="T531" s="2"/>
      <c r="U531" s="2"/>
      <c r="V531" s="2"/>
      <c r="W531" s="2"/>
      <c r="X531" s="2"/>
    </row>
    <row r="532" spans="1:24">
      <c r="A532" t="s">
        <v>1072</v>
      </c>
      <c r="B532" t="s">
        <v>1073</v>
      </c>
      <c r="C532">
        <v>650383</v>
      </c>
      <c r="D532">
        <v>650659</v>
      </c>
      <c r="E532">
        <v>2.291988554</v>
      </c>
      <c r="F532">
        <v>8.8138030000000001</v>
      </c>
      <c r="G532" t="s">
        <v>27</v>
      </c>
      <c r="H532">
        <f>LOG(E532+1,2)+1</f>
        <v>2.7189593196246218</v>
      </c>
      <c r="I532">
        <f>LOG(F532+1,2)+1</f>
        <v>4.2948123113719419</v>
      </c>
      <c r="J532">
        <f>AVERAGE(H532:I532)</f>
        <v>3.5068858154982818</v>
      </c>
      <c r="S532" s="2"/>
      <c r="T532" s="2"/>
      <c r="U532" s="2"/>
      <c r="V532" s="2"/>
      <c r="W532" s="2"/>
      <c r="X532" s="2"/>
    </row>
    <row r="533" spans="1:24">
      <c r="A533" t="s">
        <v>1074</v>
      </c>
      <c r="B533" t="s">
        <v>1075</v>
      </c>
      <c r="C533">
        <v>650636</v>
      </c>
      <c r="D533">
        <v>650717</v>
      </c>
      <c r="E533">
        <v>3.9048693889999999</v>
      </c>
      <c r="F533">
        <v>0</v>
      </c>
      <c r="G533" t="s">
        <v>27</v>
      </c>
      <c r="H533">
        <f>LOG(E533+1,2)+1</f>
        <v>3.2942147196553551</v>
      </c>
      <c r="I533">
        <f>LOG(F533+1,2)+1</f>
        <v>1</v>
      </c>
      <c r="J533">
        <f>AVERAGE(H533:I533)</f>
        <v>2.1471073598276775</v>
      </c>
      <c r="S533" s="2"/>
      <c r="T533" s="2"/>
      <c r="U533" s="2"/>
      <c r="V533" s="2"/>
      <c r="W533" s="2"/>
      <c r="X533" s="2"/>
    </row>
    <row r="534" spans="1:24">
      <c r="A534" t="s">
        <v>1076</v>
      </c>
      <c r="B534" t="s">
        <v>1077</v>
      </c>
      <c r="C534">
        <v>651145</v>
      </c>
      <c r="D534">
        <v>651346</v>
      </c>
      <c r="E534">
        <v>0</v>
      </c>
      <c r="F534">
        <v>1.728934</v>
      </c>
      <c r="G534" t="s">
        <v>27</v>
      </c>
      <c r="H534">
        <f>LOG(E534+1,2)+1</f>
        <v>1</v>
      </c>
      <c r="I534">
        <f>LOG(F534+1,2)+1</f>
        <v>2.4483375030678527</v>
      </c>
      <c r="J534">
        <f>AVERAGE(H534:I534)</f>
        <v>1.7241687515339263</v>
      </c>
      <c r="S534" s="2"/>
      <c r="T534" s="2"/>
      <c r="U534" s="2"/>
      <c r="V534" s="2"/>
      <c r="W534" s="2"/>
      <c r="X534" s="2"/>
    </row>
    <row r="535" spans="1:24">
      <c r="A535" t="s">
        <v>1078</v>
      </c>
      <c r="B535" t="s">
        <v>1079</v>
      </c>
      <c r="C535">
        <v>651465</v>
      </c>
      <c r="D535">
        <v>651759</v>
      </c>
      <c r="E535">
        <v>0</v>
      </c>
      <c r="F535">
        <v>1.182026</v>
      </c>
      <c r="G535" t="s">
        <v>27</v>
      </c>
      <c r="H535">
        <f>LOG(E535+1,2)+1</f>
        <v>1</v>
      </c>
      <c r="I535">
        <f>LOG(F535+1,2)+1</f>
        <v>2.1256682922424486</v>
      </c>
      <c r="J535">
        <f>AVERAGE(H535:I535)</f>
        <v>1.5628341461212243</v>
      </c>
      <c r="S535" s="2"/>
      <c r="T535" s="2"/>
      <c r="U535" s="2"/>
      <c r="V535" s="2"/>
      <c r="W535" s="2"/>
      <c r="X535" s="2"/>
    </row>
    <row r="536" spans="1:24">
      <c r="A536" t="s">
        <v>1080</v>
      </c>
      <c r="B536" t="s">
        <v>1081</v>
      </c>
      <c r="C536">
        <v>652185</v>
      </c>
      <c r="D536">
        <v>653013</v>
      </c>
      <c r="E536">
        <v>0</v>
      </c>
      <c r="F536">
        <v>0</v>
      </c>
      <c r="G536" t="s">
        <v>27</v>
      </c>
      <c r="H536">
        <f>LOG(E536+1,2)+1</f>
        <v>1</v>
      </c>
      <c r="I536">
        <f>LOG(F536+1,2)+1</f>
        <v>1</v>
      </c>
      <c r="J536">
        <f>AVERAGE(H536:I536)</f>
        <v>1</v>
      </c>
      <c r="S536" s="2"/>
      <c r="T536" s="2"/>
      <c r="U536" s="2"/>
      <c r="V536" s="2"/>
      <c r="W536" s="2"/>
      <c r="X536" s="2"/>
    </row>
    <row r="537" spans="1:24">
      <c r="A537" t="s">
        <v>1082</v>
      </c>
      <c r="B537" t="s">
        <v>1083</v>
      </c>
      <c r="C537">
        <v>653111</v>
      </c>
      <c r="D537">
        <v>653825</v>
      </c>
      <c r="E537">
        <v>2.6579363069999999</v>
      </c>
      <c r="F537">
        <v>5.3538829999999997</v>
      </c>
      <c r="G537" t="s">
        <v>27</v>
      </c>
      <c r="H537">
        <f>LOG(E537+1,2)+1</f>
        <v>2.8710299546997411</v>
      </c>
      <c r="I537">
        <f>LOG(F537+1,2)+1</f>
        <v>3.6676385246006871</v>
      </c>
      <c r="J537">
        <f>AVERAGE(H537:I537)</f>
        <v>3.2693342396502141</v>
      </c>
      <c r="S537" s="2"/>
      <c r="T537" s="2"/>
      <c r="U537" s="2"/>
      <c r="V537" s="2"/>
      <c r="W537" s="2"/>
      <c r="X537" s="2"/>
    </row>
    <row r="538" spans="1:24">
      <c r="A538" t="s">
        <v>1084</v>
      </c>
      <c r="B538" t="s">
        <v>1085</v>
      </c>
      <c r="C538">
        <v>653834</v>
      </c>
      <c r="D538">
        <v>654449</v>
      </c>
      <c r="E538">
        <v>0</v>
      </c>
      <c r="F538">
        <v>0.56506599999999996</v>
      </c>
      <c r="G538" t="s">
        <v>27</v>
      </c>
      <c r="H538">
        <f>LOG(E538+1,2)+1</f>
        <v>1</v>
      </c>
      <c r="I538">
        <f>LOG(F538+1,2)+1</f>
        <v>1.6462234979661785</v>
      </c>
      <c r="J538">
        <f>AVERAGE(H538:I538)</f>
        <v>1.3231117489830893</v>
      </c>
      <c r="S538" s="2"/>
      <c r="T538" s="2"/>
      <c r="U538" s="2"/>
      <c r="V538" s="2"/>
      <c r="W538" s="2"/>
      <c r="X538" s="2"/>
    </row>
    <row r="539" spans="1:24">
      <c r="A539" t="s">
        <v>1086</v>
      </c>
      <c r="B539" t="s">
        <v>1087</v>
      </c>
      <c r="C539">
        <v>654458</v>
      </c>
      <c r="D539">
        <v>655214</v>
      </c>
      <c r="E539">
        <v>0</v>
      </c>
      <c r="F539">
        <v>0</v>
      </c>
      <c r="G539" t="s">
        <v>27</v>
      </c>
      <c r="H539">
        <f>LOG(E539+1,2)+1</f>
        <v>1</v>
      </c>
      <c r="I539">
        <f>LOG(F539+1,2)+1</f>
        <v>1</v>
      </c>
      <c r="J539">
        <f>AVERAGE(H539:I539)</f>
        <v>1</v>
      </c>
      <c r="S539" s="2"/>
      <c r="T539" s="2"/>
      <c r="U539" s="2"/>
      <c r="V539" s="2"/>
      <c r="W539" s="2"/>
      <c r="X539" s="2"/>
    </row>
    <row r="540" spans="1:24">
      <c r="A540" t="s">
        <v>1088</v>
      </c>
      <c r="B540" t="s">
        <v>1089</v>
      </c>
      <c r="C540">
        <v>655287</v>
      </c>
      <c r="D540">
        <v>655923</v>
      </c>
      <c r="E540">
        <v>3.4812278980000002</v>
      </c>
      <c r="F540">
        <v>3.8248579999999999</v>
      </c>
      <c r="G540" t="s">
        <v>27</v>
      </c>
      <c r="H540">
        <f>LOG(E540+1,2)+1</f>
        <v>3.1638940982721317</v>
      </c>
      <c r="I540">
        <f>LOG(F540+1,2)+1</f>
        <v>3.2704864831661222</v>
      </c>
      <c r="J540">
        <f>AVERAGE(H540:I540)</f>
        <v>3.217190290719127</v>
      </c>
      <c r="S540" s="2"/>
      <c r="T540" s="2"/>
      <c r="U540" s="2"/>
      <c r="V540" s="2"/>
      <c r="W540" s="2"/>
      <c r="X540" s="2"/>
    </row>
    <row r="541" spans="1:24">
      <c r="A541" t="s">
        <v>1090</v>
      </c>
      <c r="B541" t="s">
        <v>1091</v>
      </c>
      <c r="C541">
        <v>655906</v>
      </c>
      <c r="D541">
        <v>656743</v>
      </c>
      <c r="E541">
        <v>0.37789058599999997</v>
      </c>
      <c r="F541">
        <v>0</v>
      </c>
      <c r="G541" t="s">
        <v>27</v>
      </c>
      <c r="H541">
        <f>LOG(E541+1,2)+1</f>
        <v>1.4624613326704572</v>
      </c>
      <c r="I541">
        <f>LOG(F541+1,2)+1</f>
        <v>1</v>
      </c>
      <c r="J541">
        <f>AVERAGE(H541:I541)</f>
        <v>1.2312306663352286</v>
      </c>
      <c r="S541" s="2"/>
      <c r="T541" s="2"/>
      <c r="U541" s="2"/>
      <c r="V541" s="2"/>
      <c r="W541" s="2"/>
      <c r="X541" s="2"/>
    </row>
    <row r="542" spans="1:24">
      <c r="A542" t="s">
        <v>1092</v>
      </c>
      <c r="B542" t="s">
        <v>1093</v>
      </c>
      <c r="C542">
        <v>656752</v>
      </c>
      <c r="D542">
        <v>657514</v>
      </c>
      <c r="E542">
        <v>0</v>
      </c>
      <c r="F542">
        <v>0</v>
      </c>
      <c r="G542" t="s">
        <v>27</v>
      </c>
      <c r="H542">
        <f>LOG(E542+1,2)+1</f>
        <v>1</v>
      </c>
      <c r="I542">
        <f>LOG(F542+1,2)+1</f>
        <v>1</v>
      </c>
      <c r="J542">
        <f>AVERAGE(H542:I542)</f>
        <v>1</v>
      </c>
      <c r="S542" s="2"/>
      <c r="T542" s="2"/>
      <c r="U542" s="2"/>
      <c r="V542" s="2"/>
      <c r="W542" s="2"/>
      <c r="X542" s="2"/>
    </row>
    <row r="543" spans="1:24">
      <c r="A543" t="s">
        <v>1094</v>
      </c>
      <c r="B543" t="s">
        <v>1095</v>
      </c>
      <c r="C543">
        <v>657532</v>
      </c>
      <c r="D543">
        <v>659020</v>
      </c>
      <c r="E543">
        <v>0</v>
      </c>
      <c r="F543">
        <v>0</v>
      </c>
      <c r="G543" t="s">
        <v>27</v>
      </c>
      <c r="H543">
        <f>LOG(E543+1,2)+1</f>
        <v>1</v>
      </c>
      <c r="I543">
        <f>LOG(F543+1,2)+1</f>
        <v>1</v>
      </c>
      <c r="J543">
        <f>AVERAGE(H543:I543)</f>
        <v>1</v>
      </c>
      <c r="S543" s="2"/>
      <c r="T543" s="2"/>
      <c r="U543" s="2"/>
      <c r="V543" s="2"/>
      <c r="W543" s="2"/>
      <c r="X543" s="2"/>
    </row>
    <row r="544" spans="1:24">
      <c r="A544" t="s">
        <v>1096</v>
      </c>
      <c r="B544" t="s">
        <v>1097</v>
      </c>
      <c r="C544">
        <v>659275</v>
      </c>
      <c r="D544">
        <v>659800</v>
      </c>
      <c r="E544">
        <v>0</v>
      </c>
      <c r="F544">
        <v>0</v>
      </c>
      <c r="G544" t="s">
        <v>12</v>
      </c>
      <c r="H544">
        <f>LOG(E544+1,2)+1</f>
        <v>1</v>
      </c>
      <c r="I544">
        <f>LOG(F544+1,2)+1</f>
        <v>1</v>
      </c>
      <c r="J544">
        <f>AVERAGE(H544:I544)</f>
        <v>1</v>
      </c>
      <c r="S544" s="2"/>
      <c r="T544" s="2"/>
      <c r="U544" s="2"/>
      <c r="V544" s="2"/>
      <c r="W544" s="2"/>
      <c r="X544" s="2"/>
    </row>
    <row r="545" spans="1:24">
      <c r="A545" t="s">
        <v>1098</v>
      </c>
      <c r="B545" t="s">
        <v>1099</v>
      </c>
      <c r="C545">
        <v>660235</v>
      </c>
      <c r="D545">
        <v>661643</v>
      </c>
      <c r="E545">
        <v>0.22464092399999999</v>
      </c>
      <c r="F545">
        <v>0.24681500000000001</v>
      </c>
      <c r="G545" t="s">
        <v>12</v>
      </c>
      <c r="H545">
        <f>LOG(E545+1,2)+1</f>
        <v>1.2923587997554256</v>
      </c>
      <c r="I545">
        <f>LOG(F545+1,2)+1</f>
        <v>1.3182474167453431</v>
      </c>
      <c r="J545">
        <f>AVERAGE(H545:I545)</f>
        <v>1.3053031082503843</v>
      </c>
      <c r="S545" s="2"/>
      <c r="T545" s="2"/>
      <c r="U545" s="2"/>
      <c r="V545" s="2"/>
      <c r="W545" s="2"/>
      <c r="X545" s="2"/>
    </row>
    <row r="546" spans="1:24">
      <c r="A546" t="s">
        <v>1100</v>
      </c>
      <c r="B546" t="s">
        <v>1101</v>
      </c>
      <c r="C546">
        <v>661698</v>
      </c>
      <c r="D546">
        <v>662496</v>
      </c>
      <c r="E546">
        <v>0</v>
      </c>
      <c r="F546">
        <v>0</v>
      </c>
      <c r="G546" t="s">
        <v>27</v>
      </c>
      <c r="H546">
        <f>LOG(E546+1,2)+1</f>
        <v>1</v>
      </c>
      <c r="I546">
        <f>LOG(F546+1,2)+1</f>
        <v>1</v>
      </c>
      <c r="J546">
        <f>AVERAGE(H546:I546)</f>
        <v>1</v>
      </c>
      <c r="S546" s="2"/>
      <c r="T546" s="2"/>
      <c r="U546" s="2"/>
      <c r="V546" s="2"/>
      <c r="W546" s="2"/>
      <c r="X546" s="2"/>
    </row>
    <row r="547" spans="1:24">
      <c r="A547" t="s">
        <v>1102</v>
      </c>
      <c r="B547" t="s">
        <v>1103</v>
      </c>
      <c r="C547">
        <v>662504</v>
      </c>
      <c r="D547">
        <v>665342</v>
      </c>
      <c r="E547">
        <v>3.4549425770000002</v>
      </c>
      <c r="F547">
        <v>4.0408799999999996</v>
      </c>
      <c r="G547" t="s">
        <v>27</v>
      </c>
      <c r="H547">
        <f>LOG(E547+1,2)+1</f>
        <v>3.1554068359197567</v>
      </c>
      <c r="I547">
        <f>LOG(F547+1,2)+1</f>
        <v>3.3336756108706802</v>
      </c>
      <c r="J547">
        <f>AVERAGE(H547:I547)</f>
        <v>3.2445412233952187</v>
      </c>
      <c r="S547" s="2"/>
      <c r="T547" s="2"/>
      <c r="U547" s="2"/>
      <c r="V547" s="2"/>
      <c r="W547" s="2"/>
      <c r="X547" s="2"/>
    </row>
    <row r="548" spans="1:24">
      <c r="A548" t="s">
        <v>1104</v>
      </c>
      <c r="B548" t="s">
        <v>1105</v>
      </c>
      <c r="C548">
        <v>665428</v>
      </c>
      <c r="D548">
        <v>666967</v>
      </c>
      <c r="E548">
        <v>0</v>
      </c>
      <c r="F548">
        <v>0</v>
      </c>
      <c r="G548" t="s">
        <v>27</v>
      </c>
      <c r="H548">
        <f>LOG(E548+1,2)+1</f>
        <v>1</v>
      </c>
      <c r="I548">
        <f>LOG(F548+1,2)+1</f>
        <v>1</v>
      </c>
      <c r="J548">
        <f>AVERAGE(H548:I548)</f>
        <v>1</v>
      </c>
      <c r="S548" s="2"/>
      <c r="T548" s="2"/>
      <c r="U548" s="2"/>
      <c r="V548" s="2"/>
      <c r="W548" s="2"/>
      <c r="X548" s="2"/>
    </row>
    <row r="549" spans="1:24">
      <c r="A549" t="s">
        <v>1106</v>
      </c>
      <c r="B549" t="s">
        <v>1107</v>
      </c>
      <c r="C549">
        <v>667029</v>
      </c>
      <c r="D549">
        <v>667275</v>
      </c>
      <c r="E549">
        <v>3.8572490300000002</v>
      </c>
      <c r="F549">
        <v>14.12665</v>
      </c>
      <c r="G549" t="s">
        <v>27</v>
      </c>
      <c r="H549">
        <f>LOG(E549+1,2)+1</f>
        <v>3.2801394548886931</v>
      </c>
      <c r="I549">
        <f>LOG(F549+1,2)+1</f>
        <v>4.9190206136041388</v>
      </c>
      <c r="J549">
        <f>AVERAGE(H549:I549)</f>
        <v>4.0995800342464159</v>
      </c>
      <c r="S549" s="2"/>
      <c r="T549" s="2"/>
      <c r="U549" s="2"/>
      <c r="V549" s="2"/>
      <c r="W549" s="2"/>
      <c r="X549" s="2"/>
    </row>
    <row r="550" spans="1:24">
      <c r="A550" t="s">
        <v>1108</v>
      </c>
      <c r="B550" t="s">
        <v>1109</v>
      </c>
      <c r="C550">
        <v>667290</v>
      </c>
      <c r="D550">
        <v>669261</v>
      </c>
      <c r="E550">
        <v>3.851378027</v>
      </c>
      <c r="F550">
        <v>12.518319999999999</v>
      </c>
      <c r="G550" t="s">
        <v>27</v>
      </c>
      <c r="H550">
        <f>LOG(E550+1,2)+1</f>
        <v>3.2783946009776552</v>
      </c>
      <c r="I550">
        <f>LOG(F550+1,2)+1</f>
        <v>4.7568439655704919</v>
      </c>
      <c r="J550">
        <f>AVERAGE(H550:I550)</f>
        <v>4.0176192832740734</v>
      </c>
      <c r="S550" s="2"/>
      <c r="T550" s="2"/>
      <c r="U550" s="2"/>
      <c r="V550" s="2"/>
      <c r="W550" s="2"/>
      <c r="X550" s="2"/>
    </row>
    <row r="551" spans="1:24">
      <c r="A551" t="s">
        <v>1110</v>
      </c>
      <c r="B551" t="s">
        <v>1111</v>
      </c>
      <c r="C551">
        <v>669287</v>
      </c>
      <c r="D551">
        <v>669569</v>
      </c>
      <c r="E551">
        <v>0</v>
      </c>
      <c r="F551">
        <v>4.9292999999999996</v>
      </c>
      <c r="G551" t="s">
        <v>27</v>
      </c>
      <c r="H551">
        <f>LOG(E551+1,2)+1</f>
        <v>1</v>
      </c>
      <c r="I551">
        <f>LOG(F551+1,2)+1</f>
        <v>3.5678617934493975</v>
      </c>
      <c r="J551">
        <f>AVERAGE(H551:I551)</f>
        <v>2.2839308967246987</v>
      </c>
      <c r="S551" s="2"/>
      <c r="T551" s="2"/>
      <c r="U551" s="2"/>
      <c r="V551" s="2"/>
      <c r="W551" s="2"/>
      <c r="X551" s="2"/>
    </row>
    <row r="552" spans="1:24">
      <c r="A552" t="s">
        <v>1112</v>
      </c>
      <c r="B552" t="s">
        <v>1113</v>
      </c>
      <c r="C552">
        <v>669690</v>
      </c>
      <c r="D552">
        <v>670458</v>
      </c>
      <c r="E552">
        <v>4.5302586270000003</v>
      </c>
      <c r="F552">
        <v>13.122339999999999</v>
      </c>
      <c r="G552" t="s">
        <v>27</v>
      </c>
      <c r="H552">
        <f>LOG(E552+1,2)+1</f>
        <v>3.4673469508335049</v>
      </c>
      <c r="I552">
        <f>LOG(F552+1,2)+1</f>
        <v>4.8199072505428413</v>
      </c>
      <c r="J552">
        <f>AVERAGE(H552:I552)</f>
        <v>4.1436271006881729</v>
      </c>
      <c r="S552" s="2"/>
      <c r="T552" s="2"/>
      <c r="U552" s="2"/>
      <c r="V552" s="2"/>
      <c r="W552" s="2"/>
      <c r="X552" s="2"/>
    </row>
    <row r="553" spans="1:24">
      <c r="A553" t="s">
        <v>1114</v>
      </c>
      <c r="B553" t="s">
        <v>881</v>
      </c>
      <c r="C553">
        <v>670564</v>
      </c>
      <c r="D553">
        <v>671836</v>
      </c>
      <c r="E553">
        <v>0</v>
      </c>
      <c r="F553">
        <v>0</v>
      </c>
      <c r="G553" t="s">
        <v>27</v>
      </c>
      <c r="H553">
        <f>LOG(E553+1,2)+1</f>
        <v>1</v>
      </c>
      <c r="I553">
        <f>LOG(F553+1,2)+1</f>
        <v>1</v>
      </c>
      <c r="J553">
        <f>AVERAGE(H553:I553)</f>
        <v>1</v>
      </c>
      <c r="S553" s="2"/>
      <c r="T553" s="2"/>
      <c r="U553" s="2"/>
      <c r="V553" s="2"/>
      <c r="W553" s="2"/>
      <c r="X553" s="2"/>
    </row>
    <row r="554" spans="1:24">
      <c r="A554" t="s">
        <v>1115</v>
      </c>
      <c r="B554" t="s">
        <v>1116</v>
      </c>
      <c r="C554">
        <v>672013</v>
      </c>
      <c r="D554">
        <v>673081</v>
      </c>
      <c r="E554">
        <v>0</v>
      </c>
      <c r="F554">
        <v>0</v>
      </c>
      <c r="G554" t="s">
        <v>12</v>
      </c>
      <c r="H554">
        <f>LOG(E554+1,2)+1</f>
        <v>1</v>
      </c>
      <c r="I554">
        <f>LOG(F554+1,2)+1</f>
        <v>1</v>
      </c>
      <c r="J554">
        <f>AVERAGE(H554:I554)</f>
        <v>1</v>
      </c>
      <c r="S554" s="2"/>
      <c r="T554" s="2"/>
      <c r="U554" s="2"/>
      <c r="V554" s="2"/>
      <c r="W554" s="2"/>
      <c r="X554" s="2"/>
    </row>
    <row r="555" spans="1:24">
      <c r="A555" t="s">
        <v>1117</v>
      </c>
      <c r="B555" t="s">
        <v>1118</v>
      </c>
      <c r="C555">
        <v>673137</v>
      </c>
      <c r="D555">
        <v>674040</v>
      </c>
      <c r="E555">
        <v>0</v>
      </c>
      <c r="F555">
        <v>0</v>
      </c>
      <c r="G555" t="s">
        <v>12</v>
      </c>
      <c r="H555">
        <f>LOG(E555+1,2)+1</f>
        <v>1</v>
      </c>
      <c r="I555">
        <f>LOG(F555+1,2)+1</f>
        <v>1</v>
      </c>
      <c r="J555">
        <f>AVERAGE(H555:I555)</f>
        <v>1</v>
      </c>
      <c r="S555" s="2"/>
      <c r="T555" s="2"/>
      <c r="U555" s="2"/>
      <c r="V555" s="2"/>
      <c r="W555" s="2"/>
      <c r="X555" s="2"/>
    </row>
    <row r="556" spans="1:24">
      <c r="A556" t="s">
        <v>1119</v>
      </c>
      <c r="B556" t="s">
        <v>1120</v>
      </c>
      <c r="C556">
        <v>674060</v>
      </c>
      <c r="D556">
        <v>675071</v>
      </c>
      <c r="E556">
        <v>0</v>
      </c>
      <c r="F556">
        <v>0.687469</v>
      </c>
      <c r="G556" t="s">
        <v>27</v>
      </c>
      <c r="H556">
        <f>LOG(E556+1,2)+1</f>
        <v>1</v>
      </c>
      <c r="I556">
        <f>LOG(F556+1,2)+1</f>
        <v>1.7548609990777995</v>
      </c>
      <c r="J556">
        <f>AVERAGE(H556:I556)</f>
        <v>1.3774304995388997</v>
      </c>
      <c r="S556" s="2"/>
      <c r="T556" s="2"/>
      <c r="U556" s="2"/>
      <c r="V556" s="2"/>
      <c r="W556" s="2"/>
      <c r="X556" s="2"/>
    </row>
    <row r="557" spans="1:24">
      <c r="A557" t="s">
        <v>1121</v>
      </c>
      <c r="B557" t="s">
        <v>1122</v>
      </c>
      <c r="C557">
        <v>675222</v>
      </c>
      <c r="D557">
        <v>676299</v>
      </c>
      <c r="E557">
        <v>9.3977915089999993</v>
      </c>
      <c r="F557">
        <v>48.723179999999999</v>
      </c>
      <c r="G557" t="s">
        <v>12</v>
      </c>
      <c r="H557">
        <f>LOG(E557+1,2)+1</f>
        <v>4.378205227353555</v>
      </c>
      <c r="I557">
        <f>LOG(F557+1,2)+1</f>
        <v>6.6358466604556288</v>
      </c>
      <c r="J557">
        <f>AVERAGE(H557:I557)</f>
        <v>5.5070259439045923</v>
      </c>
      <c r="S557" s="2"/>
      <c r="T557" s="2"/>
      <c r="U557" s="2"/>
      <c r="V557" s="2"/>
      <c r="W557" s="2"/>
      <c r="X557" s="2"/>
    </row>
    <row r="558" spans="1:24">
      <c r="A558" t="s">
        <v>1123</v>
      </c>
      <c r="B558" t="s">
        <v>1124</v>
      </c>
      <c r="C558">
        <v>676494</v>
      </c>
      <c r="D558">
        <v>677523</v>
      </c>
      <c r="E558">
        <v>0</v>
      </c>
      <c r="F558">
        <v>0.33772200000000002</v>
      </c>
      <c r="G558" t="s">
        <v>12</v>
      </c>
      <c r="H558">
        <f>LOG(E558+1,2)+1</f>
        <v>1</v>
      </c>
      <c r="I558">
        <f>LOG(F558+1,2)+1</f>
        <v>1.4197783320535324</v>
      </c>
      <c r="J558">
        <f>AVERAGE(H558:I558)</f>
        <v>1.2098891660267661</v>
      </c>
      <c r="S558" s="2"/>
      <c r="T558" s="2"/>
      <c r="U558" s="2"/>
      <c r="V558" s="2"/>
      <c r="W558" s="2"/>
      <c r="X558" s="2"/>
    </row>
    <row r="559" spans="1:24">
      <c r="A559" t="s">
        <v>1125</v>
      </c>
      <c r="B559" t="s">
        <v>1126</v>
      </c>
      <c r="C559">
        <v>677531</v>
      </c>
      <c r="D559">
        <v>681977</v>
      </c>
      <c r="E559">
        <v>0.56913076100000004</v>
      </c>
      <c r="F559">
        <v>1.875928</v>
      </c>
      <c r="G559" t="s">
        <v>12</v>
      </c>
      <c r="H559">
        <f>LOG(E559+1,2)+1</f>
        <v>1.6499655819973258</v>
      </c>
      <c r="I559">
        <f>LOG(F559+1,2)+1</f>
        <v>2.5240275577858347</v>
      </c>
      <c r="J559">
        <f>AVERAGE(H559:I559)</f>
        <v>2.0869965698915802</v>
      </c>
      <c r="S559" s="2"/>
      <c r="T559" s="2"/>
      <c r="U559" s="2"/>
      <c r="V559" s="2"/>
      <c r="W559" s="2"/>
      <c r="X559" s="2"/>
    </row>
    <row r="560" spans="1:24">
      <c r="A560" t="s">
        <v>1127</v>
      </c>
      <c r="B560" t="s">
        <v>1128</v>
      </c>
      <c r="C560">
        <v>681989</v>
      </c>
      <c r="D560">
        <v>682640</v>
      </c>
      <c r="E560">
        <v>0.97171865000000002</v>
      </c>
      <c r="F560">
        <v>3.7367270000000001</v>
      </c>
      <c r="G560" t="s">
        <v>12</v>
      </c>
      <c r="H560">
        <f>LOG(E560+1,2)+1</f>
        <v>1.9794537042472469</v>
      </c>
      <c r="I560">
        <f>LOG(F560+1,2)+1</f>
        <v>3.2438905249706407</v>
      </c>
      <c r="J560">
        <f>AVERAGE(H560:I560)</f>
        <v>2.6116721146089437</v>
      </c>
      <c r="S560" s="2"/>
      <c r="T560" s="2"/>
      <c r="U560" s="2"/>
      <c r="V560" s="2"/>
      <c r="W560" s="2"/>
      <c r="X560" s="2"/>
    </row>
    <row r="561" spans="1:24">
      <c r="A561" t="s">
        <v>1129</v>
      </c>
      <c r="B561" t="s">
        <v>1130</v>
      </c>
      <c r="C561">
        <v>682699</v>
      </c>
      <c r="D561">
        <v>682927</v>
      </c>
      <c r="E561">
        <v>0</v>
      </c>
      <c r="F561">
        <v>0</v>
      </c>
      <c r="G561" t="s">
        <v>27</v>
      </c>
      <c r="H561">
        <f>LOG(E561+1,2)+1</f>
        <v>1</v>
      </c>
      <c r="I561">
        <f>LOG(F561+1,2)+1</f>
        <v>1</v>
      </c>
      <c r="J561">
        <f>AVERAGE(H561:I561)</f>
        <v>1</v>
      </c>
      <c r="S561" s="2"/>
      <c r="T561" s="2"/>
      <c r="U561" s="2"/>
      <c r="V561" s="2"/>
      <c r="W561" s="2"/>
      <c r="X561" s="2"/>
    </row>
    <row r="562" spans="1:24">
      <c r="A562" t="s">
        <v>1131</v>
      </c>
      <c r="B562" t="s">
        <v>1132</v>
      </c>
      <c r="C562">
        <v>683109</v>
      </c>
      <c r="D562">
        <v>684285</v>
      </c>
      <c r="E562">
        <v>0</v>
      </c>
      <c r="F562">
        <v>0.29550700000000002</v>
      </c>
      <c r="G562" t="s">
        <v>27</v>
      </c>
      <c r="H562">
        <f>LOG(E562+1,2)+1</f>
        <v>1</v>
      </c>
      <c r="I562">
        <f>LOG(F562+1,2)+1</f>
        <v>1.3735168108387348</v>
      </c>
      <c r="J562">
        <f>AVERAGE(H562:I562)</f>
        <v>1.1867584054193674</v>
      </c>
      <c r="S562" s="2"/>
      <c r="T562" s="2"/>
      <c r="U562" s="2"/>
      <c r="V562" s="2"/>
      <c r="W562" s="2"/>
      <c r="X562" s="2"/>
    </row>
    <row r="563" spans="1:24">
      <c r="A563" t="s">
        <v>1133</v>
      </c>
      <c r="B563" t="s">
        <v>1134</v>
      </c>
      <c r="C563">
        <v>684241</v>
      </c>
      <c r="D563">
        <v>684538</v>
      </c>
      <c r="E563">
        <v>0</v>
      </c>
      <c r="F563">
        <v>0</v>
      </c>
      <c r="G563" t="s">
        <v>27</v>
      </c>
      <c r="H563">
        <f>LOG(E563+1,2)+1</f>
        <v>1</v>
      </c>
      <c r="I563">
        <f>LOG(F563+1,2)+1</f>
        <v>1</v>
      </c>
      <c r="J563">
        <f>AVERAGE(H563:I563)</f>
        <v>1</v>
      </c>
      <c r="S563" s="2"/>
      <c r="T563" s="2"/>
      <c r="U563" s="2"/>
      <c r="V563" s="2"/>
      <c r="W563" s="2"/>
      <c r="X563" s="2"/>
    </row>
    <row r="564" spans="1:24">
      <c r="A564" t="s">
        <v>1135</v>
      </c>
      <c r="B564" t="s">
        <v>1136</v>
      </c>
      <c r="C564">
        <v>684791</v>
      </c>
      <c r="D564">
        <v>686240</v>
      </c>
      <c r="E564">
        <v>0.43656924800000002</v>
      </c>
      <c r="F564">
        <v>0.95932499999999998</v>
      </c>
      <c r="G564" t="s">
        <v>27</v>
      </c>
      <c r="H564">
        <f>LOG(E564+1,2)+1</f>
        <v>1.5226275378326966</v>
      </c>
      <c r="I564">
        <f>LOG(F564+1,2)+1</f>
        <v>1.970356722260481</v>
      </c>
      <c r="J564">
        <f>AVERAGE(H564:I564)</f>
        <v>1.7464921300465888</v>
      </c>
      <c r="S564" s="2"/>
      <c r="T564" s="2"/>
      <c r="U564" s="2"/>
      <c r="V564" s="2"/>
      <c r="W564" s="2"/>
      <c r="X564" s="2"/>
    </row>
    <row r="565" spans="1:24">
      <c r="A565" t="s">
        <v>1137</v>
      </c>
      <c r="B565" t="s">
        <v>1138</v>
      </c>
      <c r="C565">
        <v>686511</v>
      </c>
      <c r="D565">
        <v>687006</v>
      </c>
      <c r="E565">
        <v>0</v>
      </c>
      <c r="F565">
        <v>0</v>
      </c>
      <c r="G565" t="s">
        <v>12</v>
      </c>
      <c r="H565">
        <f>LOG(E565+1,2)+1</f>
        <v>1</v>
      </c>
      <c r="I565">
        <f>LOG(F565+1,2)+1</f>
        <v>1</v>
      </c>
      <c r="J565">
        <f>AVERAGE(H565:I565)</f>
        <v>1</v>
      </c>
      <c r="S565" s="2"/>
      <c r="T565" s="2"/>
      <c r="U565" s="2"/>
      <c r="V565" s="2"/>
      <c r="W565" s="2"/>
      <c r="X565" s="2"/>
    </row>
    <row r="566" spans="1:24">
      <c r="A566" t="s">
        <v>1139</v>
      </c>
      <c r="B566" t="s">
        <v>1140</v>
      </c>
      <c r="C566">
        <v>687014</v>
      </c>
      <c r="D566">
        <v>688790</v>
      </c>
      <c r="E566">
        <v>3.2056866940000002</v>
      </c>
      <c r="F566">
        <v>3.5221179999999999</v>
      </c>
      <c r="G566" t="s">
        <v>12</v>
      </c>
      <c r="H566">
        <f>LOG(E566+1,2)+1</f>
        <v>3.0723413793496972</v>
      </c>
      <c r="I566">
        <f>LOG(F566+1,2)+1</f>
        <v>3.1769986382180826</v>
      </c>
      <c r="J566">
        <f>AVERAGE(H566:I566)</f>
        <v>3.1246700087838901</v>
      </c>
      <c r="S566" s="2"/>
      <c r="T566" s="2"/>
      <c r="U566" s="2"/>
      <c r="V566" s="2"/>
      <c r="W566" s="2"/>
      <c r="X566" s="2"/>
    </row>
    <row r="567" spans="1:24">
      <c r="A567" t="s">
        <v>1141</v>
      </c>
      <c r="B567" t="s">
        <v>1142</v>
      </c>
      <c r="C567">
        <v>688782</v>
      </c>
      <c r="D567">
        <v>689052</v>
      </c>
      <c r="E567">
        <v>0</v>
      </c>
      <c r="F567">
        <v>0</v>
      </c>
      <c r="G567" t="s">
        <v>12</v>
      </c>
      <c r="H567">
        <f>LOG(E567+1,2)+1</f>
        <v>1</v>
      </c>
      <c r="I567">
        <f>LOG(F567+1,2)+1</f>
        <v>1</v>
      </c>
      <c r="J567">
        <f>AVERAGE(H567:I567)</f>
        <v>1</v>
      </c>
      <c r="S567" s="2"/>
      <c r="T567" s="2"/>
      <c r="U567" s="2"/>
      <c r="V567" s="2"/>
      <c r="W567" s="2"/>
      <c r="X567" s="2"/>
    </row>
    <row r="568" spans="1:24">
      <c r="A568" t="s">
        <v>1143</v>
      </c>
      <c r="B568" t="s">
        <v>1144</v>
      </c>
      <c r="C568">
        <v>689038</v>
      </c>
      <c r="D568">
        <v>689338</v>
      </c>
      <c r="E568">
        <v>0</v>
      </c>
      <c r="F568">
        <v>0</v>
      </c>
      <c r="G568" t="s">
        <v>12</v>
      </c>
      <c r="H568">
        <f>LOG(E568+1,2)+1</f>
        <v>1</v>
      </c>
      <c r="I568">
        <f>LOG(F568+1,2)+1</f>
        <v>1</v>
      </c>
      <c r="J568">
        <f>AVERAGE(H568:I568)</f>
        <v>1</v>
      </c>
      <c r="S568" s="2"/>
      <c r="T568" s="2"/>
      <c r="U568" s="2"/>
      <c r="V568" s="2"/>
      <c r="W568" s="2"/>
      <c r="X568" s="2"/>
    </row>
    <row r="569" spans="1:24">
      <c r="A569" t="s">
        <v>1145</v>
      </c>
      <c r="B569" t="s">
        <v>1146</v>
      </c>
      <c r="C569">
        <v>689357</v>
      </c>
      <c r="D569">
        <v>691220</v>
      </c>
      <c r="E569">
        <v>1.5279923689999999</v>
      </c>
      <c r="F569">
        <v>6.5287430000000004</v>
      </c>
      <c r="G569" t="s">
        <v>12</v>
      </c>
      <c r="H569">
        <f>LOG(E569+1,2)+1</f>
        <v>2.3379921086010627</v>
      </c>
      <c r="I569">
        <f>LOG(F569+1,2)+1</f>
        <v>3.912409012434205</v>
      </c>
      <c r="J569">
        <f>AVERAGE(H569:I569)</f>
        <v>3.1252005605176336</v>
      </c>
      <c r="S569" s="2"/>
      <c r="T569" s="2"/>
      <c r="U569" s="2"/>
      <c r="V569" s="2"/>
      <c r="W569" s="2"/>
      <c r="X569" s="2"/>
    </row>
    <row r="570" spans="1:24">
      <c r="A570" t="s">
        <v>1147</v>
      </c>
      <c r="B570" t="s">
        <v>1148</v>
      </c>
      <c r="C570">
        <v>691233</v>
      </c>
      <c r="D570">
        <v>691881</v>
      </c>
      <c r="E570">
        <v>0</v>
      </c>
      <c r="F570">
        <v>0</v>
      </c>
      <c r="G570" t="s">
        <v>27</v>
      </c>
      <c r="H570">
        <f>LOG(E570+1,2)+1</f>
        <v>1</v>
      </c>
      <c r="I570">
        <f>LOG(F570+1,2)+1</f>
        <v>1</v>
      </c>
      <c r="J570">
        <f>AVERAGE(H570:I570)</f>
        <v>1</v>
      </c>
      <c r="S570" s="2"/>
      <c r="T570" s="2"/>
      <c r="U570" s="2"/>
      <c r="V570" s="2"/>
      <c r="W570" s="2"/>
      <c r="X570" s="2"/>
    </row>
    <row r="571" spans="1:24">
      <c r="A571" t="s">
        <v>1149</v>
      </c>
      <c r="B571" t="s">
        <v>1150</v>
      </c>
      <c r="C571">
        <v>692113</v>
      </c>
      <c r="D571">
        <v>692380</v>
      </c>
      <c r="E571">
        <v>1.184623298</v>
      </c>
      <c r="F571">
        <v>1.3015570000000001</v>
      </c>
      <c r="G571" t="s">
        <v>27</v>
      </c>
      <c r="H571">
        <f>LOG(E571+1,2)+1</f>
        <v>2.1273845323755527</v>
      </c>
      <c r="I571">
        <f>LOG(F571+1,2)+1</f>
        <v>2.2026101725635501</v>
      </c>
      <c r="J571">
        <f>AVERAGE(H571:I571)</f>
        <v>2.1649973524695514</v>
      </c>
      <c r="S571" s="2"/>
      <c r="T571" s="2"/>
      <c r="U571" s="2"/>
      <c r="V571" s="2"/>
      <c r="W571" s="2"/>
      <c r="X571" s="2"/>
    </row>
    <row r="572" spans="1:24">
      <c r="A572" t="s">
        <v>1151</v>
      </c>
      <c r="B572" t="s">
        <v>1152</v>
      </c>
      <c r="C572">
        <v>692590</v>
      </c>
      <c r="D572">
        <v>694546</v>
      </c>
      <c r="E572">
        <v>0.97022828400000005</v>
      </c>
      <c r="F572">
        <v>0.17766599999999999</v>
      </c>
      <c r="G572" t="s">
        <v>12</v>
      </c>
      <c r="H572">
        <f>LOG(E572+1,2)+1</f>
        <v>1.9783627997902569</v>
      </c>
      <c r="I572">
        <f>LOG(F572+1,2)+1</f>
        <v>1.2359304318102966</v>
      </c>
      <c r="J572">
        <f>AVERAGE(H572:I572)</f>
        <v>1.6071466158002767</v>
      </c>
      <c r="S572" s="2"/>
      <c r="T572" s="2"/>
      <c r="U572" s="2"/>
      <c r="V572" s="2"/>
      <c r="W572" s="2"/>
      <c r="X572" s="2"/>
    </row>
    <row r="573" spans="1:24">
      <c r="A573" t="s">
        <v>1153</v>
      </c>
      <c r="B573" t="s">
        <v>1154</v>
      </c>
      <c r="C573">
        <v>694554</v>
      </c>
      <c r="D573">
        <v>696591</v>
      </c>
      <c r="E573">
        <v>0.62109851800000004</v>
      </c>
      <c r="F573">
        <v>0</v>
      </c>
      <c r="G573" t="s">
        <v>12</v>
      </c>
      <c r="H573">
        <f>LOG(E573+1,2)+1</f>
        <v>1.6969717695174651</v>
      </c>
      <c r="I573">
        <f>LOG(F573+1,2)+1</f>
        <v>1</v>
      </c>
      <c r="J573">
        <f>AVERAGE(H573:I573)</f>
        <v>1.3484858847587327</v>
      </c>
      <c r="S573" s="2"/>
      <c r="T573" s="2"/>
      <c r="U573" s="2"/>
      <c r="V573" s="2"/>
      <c r="W573" s="2"/>
      <c r="X573" s="2"/>
    </row>
    <row r="574" spans="1:24">
      <c r="A574" t="s">
        <v>1155</v>
      </c>
      <c r="B574" t="s">
        <v>1156</v>
      </c>
      <c r="C574">
        <v>696614</v>
      </c>
      <c r="D574">
        <v>697169</v>
      </c>
      <c r="E574">
        <v>0</v>
      </c>
      <c r="F574">
        <v>0</v>
      </c>
      <c r="G574" t="s">
        <v>27</v>
      </c>
      <c r="H574">
        <f>LOG(E574+1,2)+1</f>
        <v>1</v>
      </c>
      <c r="I574">
        <f>LOG(F574+1,2)+1</f>
        <v>1</v>
      </c>
      <c r="J574">
        <f>AVERAGE(H574:I574)</f>
        <v>1</v>
      </c>
      <c r="S574" s="2"/>
      <c r="T574" s="2"/>
      <c r="U574" s="2"/>
      <c r="V574" s="2"/>
      <c r="W574" s="2"/>
      <c r="X574" s="2"/>
    </row>
    <row r="575" spans="1:24">
      <c r="A575" t="s">
        <v>1157</v>
      </c>
      <c r="B575" t="s">
        <v>1158</v>
      </c>
      <c r="C575">
        <v>697155</v>
      </c>
      <c r="D575">
        <v>698034</v>
      </c>
      <c r="E575">
        <v>0</v>
      </c>
      <c r="F575">
        <v>0.79070700000000005</v>
      </c>
      <c r="G575" t="s">
        <v>27</v>
      </c>
      <c r="H575">
        <f>LOG(E575+1,2)+1</f>
        <v>1</v>
      </c>
      <c r="I575">
        <f>LOG(F575+1,2)+1</f>
        <v>1.8405292992292319</v>
      </c>
      <c r="J575">
        <f>AVERAGE(H575:I575)</f>
        <v>1.4202646496146158</v>
      </c>
      <c r="S575" s="2"/>
      <c r="T575" s="2"/>
      <c r="U575" s="2"/>
      <c r="V575" s="2"/>
      <c r="W575" s="2"/>
      <c r="X575" s="2"/>
    </row>
    <row r="576" spans="1:24">
      <c r="A576" t="s">
        <v>1159</v>
      </c>
      <c r="B576" t="s">
        <v>1160</v>
      </c>
      <c r="C576">
        <v>698081</v>
      </c>
      <c r="D576">
        <v>698435</v>
      </c>
      <c r="E576">
        <v>0</v>
      </c>
      <c r="F576">
        <v>8.8351439999999997</v>
      </c>
      <c r="G576" t="s">
        <v>27</v>
      </c>
      <c r="H576">
        <f>LOG(E576+1,2)+1</f>
        <v>1</v>
      </c>
      <c r="I576">
        <f>LOG(F576+1,2)+1</f>
        <v>4.2979461756929283</v>
      </c>
      <c r="J576">
        <f>AVERAGE(H576:I576)</f>
        <v>2.6489730878464641</v>
      </c>
      <c r="S576" s="2"/>
      <c r="T576" s="2"/>
      <c r="U576" s="2"/>
      <c r="V576" s="2"/>
      <c r="W576" s="2"/>
      <c r="X576" s="2"/>
    </row>
    <row r="577" spans="1:24">
      <c r="A577" t="s">
        <v>1161</v>
      </c>
      <c r="B577" t="s">
        <v>1162</v>
      </c>
      <c r="C577">
        <v>698617</v>
      </c>
      <c r="D577">
        <v>699862</v>
      </c>
      <c r="E577">
        <v>1.7783622029999999</v>
      </c>
      <c r="F577">
        <v>5.5825810000000002</v>
      </c>
      <c r="G577" t="s">
        <v>12</v>
      </c>
      <c r="H577">
        <f>LOG(E577+1,2)+1</f>
        <v>2.4742346894594167</v>
      </c>
      <c r="I577">
        <f>LOG(F577+1,2)+1</f>
        <v>3.7186533690369026</v>
      </c>
      <c r="J577">
        <f>AVERAGE(H577:I577)</f>
        <v>3.0964440292481594</v>
      </c>
      <c r="S577" s="2"/>
      <c r="T577" s="2"/>
      <c r="U577" s="2"/>
      <c r="V577" s="2"/>
      <c r="W577" s="2"/>
      <c r="X577" s="2"/>
    </row>
    <row r="578" spans="1:24">
      <c r="A578" t="s">
        <v>1163</v>
      </c>
      <c r="B578" t="s">
        <v>1164</v>
      </c>
      <c r="C578">
        <v>699871</v>
      </c>
      <c r="D578">
        <v>701605</v>
      </c>
      <c r="E578">
        <v>0.54722218099999997</v>
      </c>
      <c r="F578">
        <v>3.206604</v>
      </c>
      <c r="G578" t="s">
        <v>12</v>
      </c>
      <c r="H578">
        <f>LOG(E578+1,2)+1</f>
        <v>1.6296803825730237</v>
      </c>
      <c r="I578">
        <f>LOG(F578+1,2)+1</f>
        <v>3.0726560125145657</v>
      </c>
      <c r="J578">
        <f>AVERAGE(H578:I578)</f>
        <v>2.3511681975437946</v>
      </c>
      <c r="S578" s="2"/>
      <c r="T578" s="2"/>
      <c r="U578" s="2"/>
      <c r="V578" s="2"/>
      <c r="W578" s="2"/>
      <c r="X578" s="2"/>
    </row>
    <row r="579" spans="1:24">
      <c r="A579" t="s">
        <v>1165</v>
      </c>
      <c r="B579" t="s">
        <v>1166</v>
      </c>
      <c r="C579">
        <v>701607</v>
      </c>
      <c r="D579">
        <v>702414</v>
      </c>
      <c r="E579">
        <v>0</v>
      </c>
      <c r="F579">
        <v>0</v>
      </c>
      <c r="G579" t="s">
        <v>27</v>
      </c>
      <c r="H579">
        <f>LOG(E579+1,2)+1</f>
        <v>1</v>
      </c>
      <c r="I579">
        <f>LOG(F579+1,2)+1</f>
        <v>1</v>
      </c>
      <c r="J579">
        <f>AVERAGE(H579:I579)</f>
        <v>1</v>
      </c>
      <c r="S579" s="2"/>
      <c r="T579" s="2"/>
      <c r="U579" s="2"/>
      <c r="V579" s="2"/>
      <c r="W579" s="2"/>
      <c r="X579" s="2"/>
    </row>
    <row r="580" spans="1:24">
      <c r="A580" t="s">
        <v>1167</v>
      </c>
      <c r="B580" t="s">
        <v>1168</v>
      </c>
      <c r="C580">
        <v>702440</v>
      </c>
      <c r="D580">
        <v>704243</v>
      </c>
      <c r="E580">
        <v>0.35085348900000002</v>
      </c>
      <c r="F580">
        <v>2.1201729999999999</v>
      </c>
      <c r="G580" t="s">
        <v>27</v>
      </c>
      <c r="H580">
        <f>LOG(E580+1,2)+1</f>
        <v>1.4338712111882805</v>
      </c>
      <c r="I580">
        <f>LOG(F580+1,2)+1</f>
        <v>2.6416260224601875</v>
      </c>
      <c r="J580">
        <f>AVERAGE(H580:I580)</f>
        <v>2.037748616824234</v>
      </c>
      <c r="S580" s="2"/>
      <c r="T580" s="2"/>
      <c r="U580" s="2"/>
      <c r="V580" s="2"/>
      <c r="W580" s="2"/>
      <c r="X580" s="2"/>
    </row>
    <row r="581" spans="1:24">
      <c r="A581" t="s">
        <v>1169</v>
      </c>
      <c r="B581" t="s">
        <v>1170</v>
      </c>
      <c r="C581">
        <v>704256</v>
      </c>
      <c r="D581">
        <v>705147</v>
      </c>
      <c r="E581">
        <v>0</v>
      </c>
      <c r="F581">
        <v>0</v>
      </c>
      <c r="G581" t="s">
        <v>27</v>
      </c>
      <c r="H581">
        <f>LOG(E581+1,2)+1</f>
        <v>1</v>
      </c>
      <c r="I581">
        <f>LOG(F581+1,2)+1</f>
        <v>1</v>
      </c>
      <c r="J581">
        <f>AVERAGE(H581:I581)</f>
        <v>1</v>
      </c>
      <c r="S581" s="2"/>
      <c r="T581" s="2"/>
      <c r="U581" s="2"/>
      <c r="V581" s="2"/>
      <c r="W581" s="2"/>
      <c r="X581" s="2"/>
    </row>
    <row r="582" spans="1:24">
      <c r="A582" t="s">
        <v>1171</v>
      </c>
      <c r="B582" t="s">
        <v>1172</v>
      </c>
      <c r="C582">
        <v>705148</v>
      </c>
      <c r="D582">
        <v>705763</v>
      </c>
      <c r="E582">
        <v>0</v>
      </c>
      <c r="F582">
        <v>0</v>
      </c>
      <c r="G582" t="s">
        <v>27</v>
      </c>
      <c r="H582">
        <f>LOG(E582+1,2)+1</f>
        <v>1</v>
      </c>
      <c r="I582">
        <f>LOG(F582+1,2)+1</f>
        <v>1</v>
      </c>
      <c r="J582">
        <f>AVERAGE(H582:I582)</f>
        <v>1</v>
      </c>
      <c r="S582" s="2"/>
      <c r="T582" s="2"/>
      <c r="U582" s="2"/>
      <c r="V582" s="2"/>
      <c r="W582" s="2"/>
      <c r="X582" s="2"/>
    </row>
    <row r="583" spans="1:24">
      <c r="A583" t="s">
        <v>1173</v>
      </c>
      <c r="B583" t="s">
        <v>1174</v>
      </c>
      <c r="C583">
        <v>705774</v>
      </c>
      <c r="D583">
        <v>707199</v>
      </c>
      <c r="E583">
        <v>1.331765981</v>
      </c>
      <c r="F583">
        <v>0.48774099999999998</v>
      </c>
      <c r="G583" t="s">
        <v>27</v>
      </c>
      <c r="H583">
        <f>LOG(E583+1,2)+1</f>
        <v>2.2214230050941151</v>
      </c>
      <c r="I583">
        <f>LOG(F583+1,2)+1</f>
        <v>1.5731233903312529</v>
      </c>
      <c r="J583">
        <f>AVERAGE(H583:I583)</f>
        <v>1.897273197712684</v>
      </c>
      <c r="S583" s="2"/>
      <c r="T583" s="2"/>
      <c r="U583" s="2"/>
      <c r="V583" s="2"/>
      <c r="W583" s="2"/>
      <c r="X583" s="2"/>
    </row>
    <row r="584" spans="1:24">
      <c r="A584" t="s">
        <v>1175</v>
      </c>
      <c r="B584" t="s">
        <v>1176</v>
      </c>
      <c r="C584">
        <v>707179</v>
      </c>
      <c r="D584">
        <v>707860</v>
      </c>
      <c r="E584">
        <v>0</v>
      </c>
      <c r="F584">
        <v>0</v>
      </c>
      <c r="G584" t="s">
        <v>27</v>
      </c>
      <c r="H584">
        <f>LOG(E584+1,2)+1</f>
        <v>1</v>
      </c>
      <c r="I584">
        <f>LOG(F584+1,2)+1</f>
        <v>1</v>
      </c>
      <c r="J584">
        <f>AVERAGE(H584:I584)</f>
        <v>1</v>
      </c>
      <c r="S584" s="2"/>
      <c r="T584" s="2"/>
      <c r="U584" s="2"/>
      <c r="V584" s="2"/>
      <c r="W584" s="2"/>
      <c r="X584" s="2"/>
    </row>
    <row r="585" spans="1:24">
      <c r="A585" t="s">
        <v>1177</v>
      </c>
      <c r="B585" t="s">
        <v>1178</v>
      </c>
      <c r="C585">
        <v>708261</v>
      </c>
      <c r="D585">
        <v>708534</v>
      </c>
      <c r="E585">
        <v>0</v>
      </c>
      <c r="F585">
        <v>0</v>
      </c>
      <c r="G585" t="s">
        <v>27</v>
      </c>
      <c r="H585">
        <f>LOG(E585+1,2)+1</f>
        <v>1</v>
      </c>
      <c r="I585">
        <f>LOG(F585+1,2)+1</f>
        <v>1</v>
      </c>
      <c r="J585">
        <f>AVERAGE(H585:I585)</f>
        <v>1</v>
      </c>
      <c r="S585" s="2"/>
      <c r="T585" s="2"/>
      <c r="U585" s="2"/>
      <c r="V585" s="2"/>
      <c r="W585" s="2"/>
      <c r="X585" s="2"/>
    </row>
    <row r="586" spans="1:24">
      <c r="A586" t="s">
        <v>1179</v>
      </c>
      <c r="B586" t="s">
        <v>1180</v>
      </c>
      <c r="C586">
        <v>708785</v>
      </c>
      <c r="D586">
        <v>711212</v>
      </c>
      <c r="E586">
        <v>10.94714929</v>
      </c>
      <c r="F586">
        <v>68.157169999999994</v>
      </c>
      <c r="G586" t="s">
        <v>12</v>
      </c>
      <c r="H586">
        <f>LOG(E586+1,2)+1</f>
        <v>4.5785945126074115</v>
      </c>
      <c r="I586">
        <f>LOG(F586+1,2)+1</f>
        <v>7.1118069281460157</v>
      </c>
      <c r="J586">
        <f>AVERAGE(H586:I586)</f>
        <v>5.8452007203767131</v>
      </c>
      <c r="S586" s="2"/>
      <c r="T586" s="2"/>
      <c r="U586" s="2"/>
      <c r="V586" s="2"/>
      <c r="W586" s="2"/>
      <c r="X586" s="2"/>
    </row>
    <row r="587" spans="1:24">
      <c r="A587" t="s">
        <v>1181</v>
      </c>
      <c r="B587" t="s">
        <v>1182</v>
      </c>
      <c r="C587">
        <v>711258</v>
      </c>
      <c r="D587">
        <v>711879</v>
      </c>
      <c r="E587">
        <v>0</v>
      </c>
      <c r="F587">
        <v>0</v>
      </c>
      <c r="G587" t="s">
        <v>27</v>
      </c>
      <c r="H587">
        <f>LOG(E587+1,2)+1</f>
        <v>1</v>
      </c>
      <c r="I587">
        <f>LOG(F587+1,2)+1</f>
        <v>1</v>
      </c>
      <c r="J587">
        <f>AVERAGE(H587:I587)</f>
        <v>1</v>
      </c>
      <c r="S587" s="2"/>
      <c r="T587" s="2"/>
      <c r="U587" s="2"/>
      <c r="V587" s="2"/>
      <c r="W587" s="2"/>
      <c r="X587" s="2"/>
    </row>
    <row r="588" spans="1:24">
      <c r="A588" t="s">
        <v>1183</v>
      </c>
      <c r="B588" t="s">
        <v>1184</v>
      </c>
      <c r="C588">
        <v>712084</v>
      </c>
      <c r="D588">
        <v>712786</v>
      </c>
      <c r="E588">
        <v>0</v>
      </c>
      <c r="F588">
        <v>0.495037</v>
      </c>
      <c r="G588" t="s">
        <v>27</v>
      </c>
      <c r="H588">
        <f>LOG(E588+1,2)+1</f>
        <v>1</v>
      </c>
      <c r="I588">
        <f>LOG(F588+1,2)+1</f>
        <v>1.5801811894775422</v>
      </c>
      <c r="J588">
        <f>AVERAGE(H588:I588)</f>
        <v>1.2900905947387711</v>
      </c>
      <c r="S588" s="2"/>
      <c r="T588" s="2"/>
      <c r="U588" s="2"/>
      <c r="V588" s="2"/>
      <c r="W588" s="2"/>
      <c r="X588" s="2"/>
    </row>
    <row r="589" spans="1:24">
      <c r="A589" t="s">
        <v>1185</v>
      </c>
      <c r="B589" t="s">
        <v>1186</v>
      </c>
      <c r="C589">
        <v>712800</v>
      </c>
      <c r="D589">
        <v>715947</v>
      </c>
      <c r="E589">
        <v>0</v>
      </c>
      <c r="F589">
        <v>0</v>
      </c>
      <c r="G589" t="s">
        <v>27</v>
      </c>
      <c r="H589">
        <f>LOG(E589+1,2)+1</f>
        <v>1</v>
      </c>
      <c r="I589">
        <f>LOG(F589+1,2)+1</f>
        <v>1</v>
      </c>
      <c r="J589">
        <f>AVERAGE(H589:I589)</f>
        <v>1</v>
      </c>
      <c r="S589" s="2"/>
      <c r="T589" s="2"/>
      <c r="U589" s="2"/>
      <c r="V589" s="2"/>
      <c r="W589" s="2"/>
      <c r="X589" s="2"/>
    </row>
    <row r="590" spans="1:24">
      <c r="A590" t="s">
        <v>1187</v>
      </c>
      <c r="B590" t="s">
        <v>1188</v>
      </c>
      <c r="C590">
        <v>716159</v>
      </c>
      <c r="D590">
        <v>721469</v>
      </c>
      <c r="E590">
        <v>0</v>
      </c>
      <c r="F590">
        <v>0</v>
      </c>
      <c r="G590" t="s">
        <v>12</v>
      </c>
      <c r="H590">
        <f>LOG(E590+1,2)+1</f>
        <v>1</v>
      </c>
      <c r="I590">
        <f>LOG(F590+1,2)+1</f>
        <v>1</v>
      </c>
      <c r="J590">
        <f>AVERAGE(H590:I590)</f>
        <v>1</v>
      </c>
      <c r="S590" s="2"/>
      <c r="T590" s="2"/>
      <c r="U590" s="2"/>
      <c r="V590" s="2"/>
      <c r="W590" s="2"/>
      <c r="X590" s="2"/>
    </row>
    <row r="591" spans="1:24">
      <c r="A591" t="s">
        <v>1189</v>
      </c>
      <c r="B591" t="s">
        <v>1190</v>
      </c>
      <c r="C591">
        <v>721504</v>
      </c>
      <c r="D591">
        <v>722068</v>
      </c>
      <c r="E591">
        <v>0</v>
      </c>
      <c r="F591">
        <v>0</v>
      </c>
      <c r="G591" t="s">
        <v>27</v>
      </c>
      <c r="H591">
        <f>LOG(E591+1,2)+1</f>
        <v>1</v>
      </c>
      <c r="I591">
        <f>LOG(F591+1,2)+1</f>
        <v>1</v>
      </c>
      <c r="J591">
        <f>AVERAGE(H591:I591)</f>
        <v>1</v>
      </c>
      <c r="S591" s="2"/>
      <c r="T591" s="2"/>
      <c r="U591" s="2"/>
      <c r="V591" s="2"/>
      <c r="W591" s="2"/>
      <c r="X591" s="2"/>
    </row>
    <row r="592" spans="1:24">
      <c r="A592" t="s">
        <v>1191</v>
      </c>
      <c r="B592" t="s">
        <v>1192</v>
      </c>
      <c r="C592">
        <v>722069</v>
      </c>
      <c r="D592">
        <v>722486</v>
      </c>
      <c r="E592">
        <v>0</v>
      </c>
      <c r="F592">
        <v>0</v>
      </c>
      <c r="G592" t="s">
        <v>27</v>
      </c>
      <c r="H592">
        <f>LOG(E592+1,2)+1</f>
        <v>1</v>
      </c>
      <c r="I592">
        <f>LOG(F592+1,2)+1</f>
        <v>1</v>
      </c>
      <c r="J592">
        <f>AVERAGE(H592:I592)</f>
        <v>1</v>
      </c>
      <c r="S592" s="2"/>
      <c r="T592" s="2"/>
      <c r="U592" s="2"/>
      <c r="V592" s="2"/>
      <c r="W592" s="2"/>
      <c r="X592" s="2"/>
    </row>
    <row r="593" spans="1:24">
      <c r="A593" t="s">
        <v>1193</v>
      </c>
      <c r="B593" t="s">
        <v>1194</v>
      </c>
      <c r="C593">
        <v>722604</v>
      </c>
      <c r="D593">
        <v>724023</v>
      </c>
      <c r="E593">
        <v>0</v>
      </c>
      <c r="F593">
        <v>0</v>
      </c>
      <c r="G593" t="s">
        <v>12</v>
      </c>
      <c r="H593">
        <f>LOG(E593+1,2)+1</f>
        <v>1</v>
      </c>
      <c r="I593">
        <f>LOG(F593+1,2)+1</f>
        <v>1</v>
      </c>
      <c r="J593">
        <f>AVERAGE(H593:I593)</f>
        <v>1</v>
      </c>
      <c r="S593" s="2"/>
      <c r="T593" s="2"/>
      <c r="U593" s="2"/>
      <c r="V593" s="2"/>
      <c r="W593" s="2"/>
      <c r="X593" s="2"/>
    </row>
    <row r="594" spans="1:24">
      <c r="A594" t="s">
        <v>1195</v>
      </c>
      <c r="B594" t="s">
        <v>1196</v>
      </c>
      <c r="C594">
        <v>724052</v>
      </c>
      <c r="D594">
        <v>724751</v>
      </c>
      <c r="E594">
        <v>0.90499118899999997</v>
      </c>
      <c r="F594">
        <v>10.93755</v>
      </c>
      <c r="G594" t="s">
        <v>12</v>
      </c>
      <c r="H594">
        <f>LOG(E594+1,2)+1</f>
        <v>1.9297843249546067</v>
      </c>
      <c r="I594">
        <f>LOG(F594+1,2)+1</f>
        <v>4.5774348707248365</v>
      </c>
      <c r="J594">
        <f>AVERAGE(H594:I594)</f>
        <v>3.2536095978397217</v>
      </c>
      <c r="S594" s="2"/>
      <c r="T594" s="2"/>
      <c r="U594" s="2"/>
      <c r="V594" s="2"/>
      <c r="W594" s="2"/>
      <c r="X594" s="2"/>
    </row>
    <row r="595" spans="1:24">
      <c r="A595" t="s">
        <v>1197</v>
      </c>
      <c r="B595" t="s">
        <v>1198</v>
      </c>
      <c r="C595">
        <v>724811</v>
      </c>
      <c r="D595">
        <v>725927</v>
      </c>
      <c r="E595">
        <v>0.28341793900000001</v>
      </c>
      <c r="F595">
        <v>0</v>
      </c>
      <c r="G595" t="s">
        <v>12</v>
      </c>
      <c r="H595">
        <f>LOG(E595+1,2)+1</f>
        <v>1.3599910537765711</v>
      </c>
      <c r="I595">
        <f>LOG(F595+1,2)+1</f>
        <v>1</v>
      </c>
      <c r="J595">
        <f>AVERAGE(H595:I595)</f>
        <v>1.1799955268882856</v>
      </c>
      <c r="S595" s="2"/>
      <c r="T595" s="2"/>
      <c r="U595" s="2"/>
      <c r="V595" s="2"/>
      <c r="W595" s="2"/>
      <c r="X595" s="2"/>
    </row>
    <row r="596" spans="1:24">
      <c r="A596" t="s">
        <v>1199</v>
      </c>
      <c r="B596" t="s">
        <v>1200</v>
      </c>
      <c r="C596">
        <v>725936</v>
      </c>
      <c r="D596">
        <v>726839</v>
      </c>
      <c r="E596">
        <v>1.050812028</v>
      </c>
      <c r="F596">
        <v>0.38484600000000002</v>
      </c>
      <c r="G596" t="s">
        <v>12</v>
      </c>
      <c r="H596">
        <f>LOG(E596+1,2)+1</f>
        <v>2.0361952642702494</v>
      </c>
      <c r="I596">
        <f>LOG(F596+1,2)+1</f>
        <v>1.4697255521667509</v>
      </c>
      <c r="J596">
        <f>AVERAGE(H596:I596)</f>
        <v>1.7529604082185002</v>
      </c>
      <c r="S596" s="2"/>
      <c r="T596" s="2"/>
      <c r="U596" s="2"/>
      <c r="V596" s="2"/>
      <c r="W596" s="2"/>
      <c r="X596" s="2"/>
    </row>
    <row r="597" spans="1:24">
      <c r="A597" t="s">
        <v>1201</v>
      </c>
      <c r="B597" t="s">
        <v>1202</v>
      </c>
      <c r="C597">
        <v>726840</v>
      </c>
      <c r="D597">
        <v>727518</v>
      </c>
      <c r="E597">
        <v>0.93302188900000005</v>
      </c>
      <c r="F597">
        <v>2.5628000000000002</v>
      </c>
      <c r="G597" t="s">
        <v>12</v>
      </c>
      <c r="H597">
        <f>LOG(E597+1,2)+1</f>
        <v>1.9508579743173602</v>
      </c>
      <c r="I597">
        <f>LOG(F597+1,2)+1</f>
        <v>2.8330114991583626</v>
      </c>
      <c r="J597">
        <f>AVERAGE(H597:I597)</f>
        <v>2.3919347367378614</v>
      </c>
      <c r="S597" s="2"/>
      <c r="T597" s="2"/>
      <c r="U597" s="2"/>
      <c r="V597" s="2"/>
      <c r="W597" s="2"/>
      <c r="X597" s="2"/>
    </row>
    <row r="598" spans="1:24">
      <c r="A598" t="s">
        <v>1203</v>
      </c>
      <c r="B598" t="s">
        <v>1204</v>
      </c>
      <c r="C598">
        <v>727507</v>
      </c>
      <c r="D598">
        <v>728134</v>
      </c>
      <c r="E598">
        <v>0</v>
      </c>
      <c r="F598">
        <v>0</v>
      </c>
      <c r="G598" t="s">
        <v>12</v>
      </c>
      <c r="H598">
        <f>LOG(E598+1,2)+1</f>
        <v>1</v>
      </c>
      <c r="I598">
        <f>LOG(F598+1,2)+1</f>
        <v>1</v>
      </c>
      <c r="J598">
        <f>AVERAGE(H598:I598)</f>
        <v>1</v>
      </c>
      <c r="S598" s="2"/>
      <c r="T598" s="2"/>
      <c r="U598" s="2"/>
      <c r="V598" s="2"/>
      <c r="W598" s="2"/>
      <c r="X598" s="2"/>
    </row>
    <row r="599" spans="1:24">
      <c r="A599" t="s">
        <v>1205</v>
      </c>
      <c r="B599" t="s">
        <v>1206</v>
      </c>
      <c r="C599">
        <v>728220</v>
      </c>
      <c r="D599">
        <v>730839</v>
      </c>
      <c r="E599">
        <v>0.60384578200000005</v>
      </c>
      <c r="F599">
        <v>0.92883099999999996</v>
      </c>
      <c r="G599" t="s">
        <v>12</v>
      </c>
      <c r="H599">
        <f>LOG(E599+1,2)+1</f>
        <v>1.6815354259323416</v>
      </c>
      <c r="I599">
        <f>LOG(F599+1,2)+1</f>
        <v>1.9477267431055805</v>
      </c>
      <c r="J599">
        <f>AVERAGE(H599:I599)</f>
        <v>1.814631084518961</v>
      </c>
      <c r="S599" s="2"/>
      <c r="T599" s="2"/>
      <c r="U599" s="2"/>
      <c r="V599" s="2"/>
      <c r="W599" s="2"/>
      <c r="X599" s="2"/>
    </row>
    <row r="600" spans="1:24">
      <c r="A600" t="s">
        <v>1207</v>
      </c>
      <c r="B600" t="s">
        <v>1208</v>
      </c>
      <c r="C600">
        <v>730946</v>
      </c>
      <c r="D600">
        <v>731744</v>
      </c>
      <c r="E600">
        <v>0.39635892299999997</v>
      </c>
      <c r="F600">
        <v>3.0483829999999998</v>
      </c>
      <c r="G600" t="s">
        <v>12</v>
      </c>
      <c r="H600">
        <f>LOG(E600+1,2)+1</f>
        <v>1.4816698225476741</v>
      </c>
      <c r="I600">
        <f>LOG(F600+1,2)+1</f>
        <v>3.0173457836247497</v>
      </c>
      <c r="J600">
        <f>AVERAGE(H600:I600)</f>
        <v>2.2495078030862121</v>
      </c>
      <c r="S600" s="2"/>
      <c r="T600" s="2"/>
      <c r="U600" s="2"/>
      <c r="V600" s="2"/>
      <c r="W600" s="2"/>
      <c r="X600" s="2"/>
    </row>
    <row r="601" spans="1:24">
      <c r="A601" t="s">
        <v>1209</v>
      </c>
      <c r="B601" t="s">
        <v>1210</v>
      </c>
      <c r="C601">
        <v>731755</v>
      </c>
      <c r="D601">
        <v>732475</v>
      </c>
      <c r="E601">
        <v>1.317893419</v>
      </c>
      <c r="F601">
        <v>5.7919280000000004</v>
      </c>
      <c r="G601" t="s">
        <v>12</v>
      </c>
      <c r="H601">
        <f>LOG(E601+1,2)+1</f>
        <v>2.2128142300996601</v>
      </c>
      <c r="I601">
        <f>LOG(F601+1,2)+1</f>
        <v>3.7638211652228835</v>
      </c>
      <c r="J601">
        <f>AVERAGE(H601:I601)</f>
        <v>2.9883176976612718</v>
      </c>
      <c r="S601" s="2"/>
      <c r="T601" s="2"/>
      <c r="U601" s="2"/>
      <c r="V601" s="2"/>
      <c r="W601" s="2"/>
      <c r="X601" s="2"/>
    </row>
    <row r="602" spans="1:24">
      <c r="A602" t="s">
        <v>1211</v>
      </c>
      <c r="B602" t="s">
        <v>1212</v>
      </c>
      <c r="C602">
        <v>732597</v>
      </c>
      <c r="D602">
        <v>734349</v>
      </c>
      <c r="E602">
        <v>1.80533345</v>
      </c>
      <c r="F602">
        <v>3.3720129999999999</v>
      </c>
      <c r="G602" t="s">
        <v>12</v>
      </c>
      <c r="H602">
        <f>LOG(E602+1,2)+1</f>
        <v>2.4881722639070691</v>
      </c>
      <c r="I602">
        <f>LOG(F602+1,2)+1</f>
        <v>3.1282976908102862</v>
      </c>
      <c r="J602">
        <f>AVERAGE(H602:I602)</f>
        <v>2.8082349773586777</v>
      </c>
      <c r="S602" s="2"/>
      <c r="T602" s="2"/>
      <c r="U602" s="2"/>
      <c r="V602" s="2"/>
      <c r="W602" s="2"/>
      <c r="X602" s="2"/>
    </row>
    <row r="603" spans="1:24">
      <c r="A603" t="s">
        <v>1213</v>
      </c>
      <c r="B603" t="s">
        <v>1214</v>
      </c>
      <c r="C603">
        <v>734461</v>
      </c>
      <c r="D603">
        <v>734854</v>
      </c>
      <c r="E603">
        <v>8.8530244919999994</v>
      </c>
      <c r="F603">
        <v>10.61117</v>
      </c>
      <c r="G603" t="s">
        <v>12</v>
      </c>
      <c r="H603">
        <f>LOG(E603+1,2)+1</f>
        <v>4.3005666433346743</v>
      </c>
      <c r="I603">
        <f>LOG(F603+1,2)+1</f>
        <v>4.5374414476379261</v>
      </c>
      <c r="J603">
        <f>AVERAGE(H603:I603)</f>
        <v>4.4190040454863002</v>
      </c>
      <c r="S603" s="2"/>
      <c r="T603" s="2"/>
      <c r="U603" s="2"/>
      <c r="V603" s="2"/>
      <c r="W603" s="2"/>
      <c r="X603" s="2"/>
    </row>
    <row r="604" spans="1:24">
      <c r="A604" t="s">
        <v>1215</v>
      </c>
      <c r="B604" t="s">
        <v>1216</v>
      </c>
      <c r="C604">
        <v>734960</v>
      </c>
      <c r="D604">
        <v>736076</v>
      </c>
      <c r="E604">
        <v>0.85025381799999999</v>
      </c>
      <c r="F604">
        <v>6.5392729999999997</v>
      </c>
      <c r="G604" t="s">
        <v>12</v>
      </c>
      <c r="H604">
        <f>LOG(E604+1,2)+1</f>
        <v>1.8877231933644527</v>
      </c>
      <c r="I604">
        <f>LOG(F604+1,2)+1</f>
        <v>3.9144254134326602</v>
      </c>
      <c r="J604">
        <f>AVERAGE(H604:I604)</f>
        <v>2.9010743033985564</v>
      </c>
      <c r="S604" s="2"/>
      <c r="T604" s="2"/>
      <c r="U604" s="2"/>
      <c r="V604" s="2"/>
      <c r="W604" s="2"/>
      <c r="X604" s="2"/>
    </row>
    <row r="605" spans="1:24">
      <c r="A605" t="s">
        <v>1217</v>
      </c>
      <c r="B605" t="s">
        <v>1218</v>
      </c>
      <c r="C605">
        <v>736142</v>
      </c>
      <c r="D605">
        <v>737216</v>
      </c>
      <c r="E605">
        <v>0</v>
      </c>
      <c r="F605">
        <v>0</v>
      </c>
      <c r="G605" t="s">
        <v>12</v>
      </c>
      <c r="H605">
        <f>LOG(E605+1,2)+1</f>
        <v>1</v>
      </c>
      <c r="I605">
        <f>LOG(F605+1,2)+1</f>
        <v>1</v>
      </c>
      <c r="J605">
        <f>AVERAGE(H605:I605)</f>
        <v>1</v>
      </c>
      <c r="S605" s="2"/>
      <c r="T605" s="2"/>
      <c r="U605" s="2"/>
      <c r="V605" s="2"/>
      <c r="W605" s="2"/>
      <c r="X605" s="2"/>
    </row>
    <row r="606" spans="1:24">
      <c r="A606" t="s">
        <v>1219</v>
      </c>
      <c r="B606" t="s">
        <v>1220</v>
      </c>
      <c r="C606">
        <v>737224</v>
      </c>
      <c r="D606">
        <v>738979</v>
      </c>
      <c r="E606">
        <v>0</v>
      </c>
      <c r="F606">
        <v>0</v>
      </c>
      <c r="G606" t="s">
        <v>12</v>
      </c>
      <c r="H606">
        <f>LOG(E606+1,2)+1</f>
        <v>1</v>
      </c>
      <c r="I606">
        <f>LOG(F606+1,2)+1</f>
        <v>1</v>
      </c>
      <c r="J606">
        <f>AVERAGE(H606:I606)</f>
        <v>1</v>
      </c>
      <c r="S606" s="2"/>
      <c r="T606" s="2"/>
      <c r="U606" s="2"/>
      <c r="V606" s="2"/>
      <c r="W606" s="2"/>
      <c r="X606" s="2"/>
    </row>
    <row r="607" spans="1:24">
      <c r="A607" t="s">
        <v>1221</v>
      </c>
      <c r="B607" t="s">
        <v>1222</v>
      </c>
      <c r="C607">
        <v>739101</v>
      </c>
      <c r="D607">
        <v>739575</v>
      </c>
      <c r="E607">
        <v>4.0037268419999998</v>
      </c>
      <c r="F607">
        <v>13.1968</v>
      </c>
      <c r="G607" t="s">
        <v>12</v>
      </c>
      <c r="H607">
        <f>LOG(E607+1,2)+1</f>
        <v>3.3230030336187451</v>
      </c>
      <c r="I607">
        <f>LOG(F607+1,2)+1</f>
        <v>4.8274938736037978</v>
      </c>
      <c r="J607">
        <f>AVERAGE(H607:I607)</f>
        <v>4.0752484536112714</v>
      </c>
      <c r="S607" s="2"/>
      <c r="T607" s="2"/>
      <c r="U607" s="2"/>
      <c r="V607" s="2"/>
      <c r="W607" s="2"/>
      <c r="X607" s="2"/>
    </row>
    <row r="608" spans="1:24">
      <c r="A608" t="s">
        <v>1223</v>
      </c>
      <c r="B608" t="s">
        <v>1224</v>
      </c>
      <c r="C608">
        <v>739622</v>
      </c>
      <c r="D608">
        <v>740345</v>
      </c>
      <c r="E608">
        <v>0</v>
      </c>
      <c r="F608">
        <v>2.403289</v>
      </c>
      <c r="G608" t="s">
        <v>12</v>
      </c>
      <c r="H608">
        <f>LOG(E608+1,2)+1</f>
        <v>1</v>
      </c>
      <c r="I608">
        <f>LOG(F608+1,2)+1</f>
        <v>2.7669296670724011</v>
      </c>
      <c r="J608">
        <f>AVERAGE(H608:I608)</f>
        <v>1.8834648335362005</v>
      </c>
      <c r="S608" s="2"/>
      <c r="T608" s="2"/>
      <c r="U608" s="2"/>
      <c r="V608" s="2"/>
      <c r="W608" s="2"/>
      <c r="X608" s="2"/>
    </row>
    <row r="609" spans="1:24">
      <c r="A609" t="s">
        <v>1225</v>
      </c>
      <c r="B609" t="s">
        <v>1226</v>
      </c>
      <c r="C609">
        <v>740345</v>
      </c>
      <c r="D609">
        <v>741038</v>
      </c>
      <c r="E609">
        <v>0</v>
      </c>
      <c r="F609">
        <v>0</v>
      </c>
      <c r="G609" t="s">
        <v>27</v>
      </c>
      <c r="H609">
        <f>LOG(E609+1,2)+1</f>
        <v>1</v>
      </c>
      <c r="I609">
        <f>LOG(F609+1,2)+1</f>
        <v>1</v>
      </c>
      <c r="J609">
        <f>AVERAGE(H609:I609)</f>
        <v>1</v>
      </c>
      <c r="S609" s="2"/>
      <c r="T609" s="2"/>
      <c r="U609" s="2"/>
      <c r="V609" s="2"/>
      <c r="W609" s="2"/>
      <c r="X609" s="2"/>
    </row>
    <row r="610" spans="1:24">
      <c r="A610" t="s">
        <v>1227</v>
      </c>
      <c r="B610" t="s">
        <v>1228</v>
      </c>
      <c r="C610">
        <v>741121</v>
      </c>
      <c r="D610">
        <v>741811</v>
      </c>
      <c r="E610">
        <v>0</v>
      </c>
      <c r="F610">
        <v>0</v>
      </c>
      <c r="G610" t="s">
        <v>12</v>
      </c>
      <c r="H610">
        <f>LOG(E610+1,2)+1</f>
        <v>1</v>
      </c>
      <c r="I610">
        <f>LOG(F610+1,2)+1</f>
        <v>1</v>
      </c>
      <c r="J610">
        <f>AVERAGE(H610:I610)</f>
        <v>1</v>
      </c>
      <c r="S610" s="2"/>
      <c r="T610" s="2"/>
      <c r="U610" s="2"/>
      <c r="V610" s="2"/>
      <c r="W610" s="2"/>
      <c r="X610" s="2"/>
    </row>
    <row r="611" spans="1:24">
      <c r="A611" t="s">
        <v>1229</v>
      </c>
      <c r="B611" t="s">
        <v>1230</v>
      </c>
      <c r="C611">
        <v>741813</v>
      </c>
      <c r="D611">
        <v>742392</v>
      </c>
      <c r="E611">
        <v>0</v>
      </c>
      <c r="F611">
        <v>0</v>
      </c>
      <c r="G611" t="s">
        <v>12</v>
      </c>
      <c r="H611">
        <f>LOG(E611+1,2)+1</f>
        <v>1</v>
      </c>
      <c r="I611">
        <f>LOG(F611+1,2)+1</f>
        <v>1</v>
      </c>
      <c r="J611">
        <f>AVERAGE(H611:I611)</f>
        <v>1</v>
      </c>
      <c r="S611" s="2"/>
      <c r="T611" s="2"/>
      <c r="U611" s="2"/>
      <c r="V611" s="2"/>
      <c r="W611" s="2"/>
      <c r="X611" s="2"/>
    </row>
    <row r="612" spans="1:24">
      <c r="A612" t="s">
        <v>1231</v>
      </c>
      <c r="B612" t="s">
        <v>1232</v>
      </c>
      <c r="C612">
        <v>742393</v>
      </c>
      <c r="D612">
        <v>742945</v>
      </c>
      <c r="E612">
        <v>0</v>
      </c>
      <c r="F612">
        <v>0</v>
      </c>
      <c r="G612" t="s">
        <v>12</v>
      </c>
      <c r="H612">
        <f>LOG(E612+1,2)+1</f>
        <v>1</v>
      </c>
      <c r="I612">
        <f>LOG(F612+1,2)+1</f>
        <v>1</v>
      </c>
      <c r="J612">
        <f>AVERAGE(H612:I612)</f>
        <v>1</v>
      </c>
      <c r="S612" s="2"/>
      <c r="T612" s="2"/>
      <c r="U612" s="2"/>
      <c r="V612" s="2"/>
      <c r="W612" s="2"/>
      <c r="X612" s="2"/>
    </row>
    <row r="613" spans="1:24">
      <c r="A613" t="s">
        <v>1233</v>
      </c>
      <c r="B613" t="s">
        <v>1234</v>
      </c>
      <c r="C613">
        <v>742947</v>
      </c>
      <c r="D613">
        <v>743538</v>
      </c>
      <c r="E613">
        <v>0.53518514500000003</v>
      </c>
      <c r="F613">
        <v>1.176026</v>
      </c>
      <c r="G613" t="s">
        <v>12</v>
      </c>
      <c r="H613">
        <f>LOG(E613+1,2)+1</f>
        <v>1.6184126566807666</v>
      </c>
      <c r="I613">
        <f>LOG(F613+1,2)+1</f>
        <v>2.1216957945693968</v>
      </c>
      <c r="J613">
        <f>AVERAGE(H613:I613)</f>
        <v>1.8700542256250818</v>
      </c>
      <c r="S613" s="2"/>
      <c r="T613" s="2"/>
      <c r="U613" s="2"/>
      <c r="V613" s="2"/>
      <c r="W613" s="2"/>
      <c r="X613" s="2"/>
    </row>
    <row r="614" spans="1:24">
      <c r="A614" t="s">
        <v>1235</v>
      </c>
      <c r="B614" t="s">
        <v>1236</v>
      </c>
      <c r="C614">
        <v>743546</v>
      </c>
      <c r="D614">
        <v>746456</v>
      </c>
      <c r="E614">
        <v>1.6303836110000001</v>
      </c>
      <c r="F614">
        <v>1.910739</v>
      </c>
      <c r="G614" t="s">
        <v>12</v>
      </c>
      <c r="H614">
        <f>LOG(E614+1,2)+1</f>
        <v>2.3952732152321863</v>
      </c>
      <c r="I614">
        <f>LOG(F614+1,2)+1</f>
        <v>2.5413854817529824</v>
      </c>
      <c r="J614">
        <f>AVERAGE(H614:I614)</f>
        <v>2.4683293484925843</v>
      </c>
      <c r="S614" s="2"/>
      <c r="T614" s="2"/>
      <c r="U614" s="2"/>
      <c r="V614" s="2"/>
      <c r="W614" s="2"/>
      <c r="X614" s="2"/>
    </row>
    <row r="615" spans="1:24">
      <c r="A615" t="s">
        <v>1237</v>
      </c>
      <c r="B615" t="s">
        <v>1238</v>
      </c>
      <c r="C615">
        <v>746485</v>
      </c>
      <c r="D615">
        <v>748627</v>
      </c>
      <c r="E615">
        <v>1.3289681529999999</v>
      </c>
      <c r="F615">
        <v>14.11478</v>
      </c>
      <c r="G615" t="s">
        <v>27</v>
      </c>
      <c r="H615">
        <f>LOG(E615+1,2)+1</f>
        <v>2.2196909118445705</v>
      </c>
      <c r="I615">
        <f>LOG(F615+1,2)+1</f>
        <v>4.9178880751616916</v>
      </c>
      <c r="J615">
        <f>AVERAGE(H615:I615)</f>
        <v>3.568789493503131</v>
      </c>
      <c r="S615" s="2"/>
      <c r="T615" s="2"/>
      <c r="U615" s="2"/>
      <c r="V615" s="2"/>
      <c r="W615" s="2"/>
      <c r="X615" s="2"/>
    </row>
    <row r="616" spans="1:24">
      <c r="A616" t="s">
        <v>1239</v>
      </c>
      <c r="B616" t="s">
        <v>1240</v>
      </c>
      <c r="C616">
        <v>748780</v>
      </c>
      <c r="D616">
        <v>751063</v>
      </c>
      <c r="E616">
        <v>0</v>
      </c>
      <c r="F616">
        <v>0</v>
      </c>
      <c r="G616" t="s">
        <v>27</v>
      </c>
      <c r="H616">
        <f>LOG(E616+1,2)+1</f>
        <v>1</v>
      </c>
      <c r="I616">
        <f>LOG(F616+1,2)+1</f>
        <v>1</v>
      </c>
      <c r="J616">
        <f>AVERAGE(H616:I616)</f>
        <v>1</v>
      </c>
      <c r="S616" s="2"/>
      <c r="T616" s="2"/>
      <c r="U616" s="2"/>
      <c r="V616" s="2"/>
      <c r="W616" s="2"/>
      <c r="X616" s="2"/>
    </row>
    <row r="617" spans="1:24">
      <c r="A617" t="s">
        <v>1241</v>
      </c>
      <c r="B617" t="s">
        <v>1242</v>
      </c>
      <c r="C617">
        <v>751087</v>
      </c>
      <c r="D617">
        <v>753382</v>
      </c>
      <c r="E617">
        <v>0</v>
      </c>
      <c r="F617">
        <v>0</v>
      </c>
      <c r="G617" t="s">
        <v>27</v>
      </c>
      <c r="H617">
        <f>LOG(E617+1,2)+1</f>
        <v>1</v>
      </c>
      <c r="I617">
        <f>LOG(F617+1,2)+1</f>
        <v>1</v>
      </c>
      <c r="J617">
        <f>AVERAGE(H617:I617)</f>
        <v>1</v>
      </c>
      <c r="S617" s="2"/>
      <c r="T617" s="2"/>
      <c r="U617" s="2"/>
      <c r="V617" s="2"/>
      <c r="W617" s="2"/>
      <c r="X617" s="2"/>
    </row>
    <row r="618" spans="1:24">
      <c r="A618" t="s">
        <v>1243</v>
      </c>
      <c r="B618" t="s">
        <v>1244</v>
      </c>
      <c r="C618">
        <v>753449</v>
      </c>
      <c r="D618">
        <v>755738</v>
      </c>
      <c r="E618">
        <v>0</v>
      </c>
      <c r="F618">
        <v>0</v>
      </c>
      <c r="G618" t="s">
        <v>27</v>
      </c>
      <c r="H618">
        <f>LOG(E618+1,2)+1</f>
        <v>1</v>
      </c>
      <c r="I618">
        <f>LOG(F618+1,2)+1</f>
        <v>1</v>
      </c>
      <c r="J618">
        <f>AVERAGE(H618:I618)</f>
        <v>1</v>
      </c>
      <c r="S618" s="2"/>
      <c r="T618" s="2"/>
      <c r="U618" s="2"/>
      <c r="V618" s="2"/>
      <c r="W618" s="2"/>
      <c r="X618" s="2"/>
    </row>
    <row r="619" spans="1:24">
      <c r="A619" t="s">
        <v>1245</v>
      </c>
      <c r="B619" t="s">
        <v>1246</v>
      </c>
      <c r="C619">
        <v>755898</v>
      </c>
      <c r="D619">
        <v>757917</v>
      </c>
      <c r="E619">
        <v>0</v>
      </c>
      <c r="F619">
        <v>0</v>
      </c>
      <c r="G619" t="s">
        <v>27</v>
      </c>
      <c r="H619">
        <f>LOG(E619+1,2)+1</f>
        <v>1</v>
      </c>
      <c r="I619">
        <f>LOG(F619+1,2)+1</f>
        <v>1</v>
      </c>
      <c r="J619">
        <f>AVERAGE(H619:I619)</f>
        <v>1</v>
      </c>
      <c r="S619" s="2"/>
      <c r="T619" s="2"/>
      <c r="U619" s="2"/>
      <c r="V619" s="2"/>
      <c r="W619" s="2"/>
      <c r="X619" s="2"/>
    </row>
    <row r="620" spans="1:24">
      <c r="A620" t="s">
        <v>1247</v>
      </c>
      <c r="B620" t="s">
        <v>1248</v>
      </c>
      <c r="C620">
        <v>757946</v>
      </c>
      <c r="D620">
        <v>758195</v>
      </c>
      <c r="E620">
        <v>0</v>
      </c>
      <c r="F620">
        <v>0</v>
      </c>
      <c r="G620" t="s">
        <v>27</v>
      </c>
      <c r="H620">
        <f>LOG(E620+1,2)+1</f>
        <v>1</v>
      </c>
      <c r="I620">
        <f>LOG(F620+1,2)+1</f>
        <v>1</v>
      </c>
      <c r="J620">
        <f>AVERAGE(H620:I620)</f>
        <v>1</v>
      </c>
      <c r="S620" s="2"/>
      <c r="T620" s="2"/>
      <c r="U620" s="2"/>
      <c r="V620" s="2"/>
      <c r="W620" s="2"/>
      <c r="X620" s="2"/>
    </row>
    <row r="621" spans="1:24">
      <c r="A621" t="s">
        <v>1249</v>
      </c>
      <c r="B621" t="s">
        <v>1250</v>
      </c>
      <c r="C621">
        <v>758205</v>
      </c>
      <c r="D621">
        <v>759891</v>
      </c>
      <c r="E621">
        <v>0</v>
      </c>
      <c r="F621">
        <v>0</v>
      </c>
      <c r="G621" t="s">
        <v>27</v>
      </c>
      <c r="H621">
        <f>LOG(E621+1,2)+1</f>
        <v>1</v>
      </c>
      <c r="I621">
        <f>LOG(F621+1,2)+1</f>
        <v>1</v>
      </c>
      <c r="J621">
        <f>AVERAGE(H621:I621)</f>
        <v>1</v>
      </c>
      <c r="S621" s="2"/>
      <c r="T621" s="2"/>
      <c r="U621" s="2"/>
      <c r="V621" s="2"/>
      <c r="W621" s="2"/>
      <c r="X621" s="2"/>
    </row>
    <row r="622" spans="1:24">
      <c r="A622" t="s">
        <v>1251</v>
      </c>
      <c r="B622" t="s">
        <v>1252</v>
      </c>
      <c r="C622">
        <v>760035</v>
      </c>
      <c r="D622">
        <v>762000</v>
      </c>
      <c r="E622">
        <v>2.8973534700000001</v>
      </c>
      <c r="F622">
        <v>89.487489999999994</v>
      </c>
      <c r="G622" t="s">
        <v>27</v>
      </c>
      <c r="H622">
        <f>LOG(E622+1,2)+1</f>
        <v>2.962494782492453</v>
      </c>
      <c r="I622">
        <f>LOG(F622+1,2)+1</f>
        <v>7.4996464466136983</v>
      </c>
      <c r="J622">
        <f>AVERAGE(H622:I622)</f>
        <v>5.2310706145530759</v>
      </c>
      <c r="S622" s="2"/>
      <c r="T622" s="2"/>
      <c r="U622" s="2"/>
      <c r="V622" s="2"/>
      <c r="W622" s="2"/>
      <c r="X622" s="2"/>
    </row>
    <row r="623" spans="1:24">
      <c r="A623" t="s">
        <v>1253</v>
      </c>
      <c r="B623" t="s">
        <v>1254</v>
      </c>
      <c r="C623">
        <v>762133</v>
      </c>
      <c r="D623">
        <v>763321</v>
      </c>
      <c r="E623">
        <v>0</v>
      </c>
      <c r="F623">
        <v>0</v>
      </c>
      <c r="G623" t="s">
        <v>27</v>
      </c>
      <c r="H623">
        <f>LOG(E623+1,2)+1</f>
        <v>1</v>
      </c>
      <c r="I623">
        <f>LOG(F623+1,2)+1</f>
        <v>1</v>
      </c>
      <c r="J623">
        <f>AVERAGE(H623:I623)</f>
        <v>1</v>
      </c>
      <c r="S623" s="2"/>
      <c r="T623" s="2"/>
      <c r="U623" s="2"/>
      <c r="V623" s="2"/>
      <c r="W623" s="2"/>
      <c r="X623" s="2"/>
    </row>
    <row r="624" spans="1:24">
      <c r="A624" t="s">
        <v>1255</v>
      </c>
      <c r="B624" t="s">
        <v>1256</v>
      </c>
      <c r="C624">
        <v>763328</v>
      </c>
      <c r="D624">
        <v>765116</v>
      </c>
      <c r="E624">
        <v>0</v>
      </c>
      <c r="F624">
        <v>0</v>
      </c>
      <c r="G624" t="s">
        <v>27</v>
      </c>
      <c r="H624">
        <f>LOG(E624+1,2)+1</f>
        <v>1</v>
      </c>
      <c r="I624">
        <f>LOG(F624+1,2)+1</f>
        <v>1</v>
      </c>
      <c r="J624">
        <f>AVERAGE(H624:I624)</f>
        <v>1</v>
      </c>
      <c r="S624" s="2"/>
      <c r="T624" s="2"/>
      <c r="U624" s="2"/>
      <c r="V624" s="2"/>
      <c r="W624" s="2"/>
      <c r="X624" s="2"/>
    </row>
    <row r="625" spans="1:24">
      <c r="A625" t="s">
        <v>1257</v>
      </c>
      <c r="B625" t="s">
        <v>1258</v>
      </c>
      <c r="C625">
        <v>765370</v>
      </c>
      <c r="D625">
        <v>765997</v>
      </c>
      <c r="E625">
        <v>7.0623953540000004</v>
      </c>
      <c r="F625">
        <v>6.6510170000000004</v>
      </c>
      <c r="G625" t="s">
        <v>12</v>
      </c>
      <c r="H625">
        <f>LOG(E625+1,2)+1</f>
        <v>4.0112085300595304</v>
      </c>
      <c r="I625">
        <f>LOG(F625+1,2)+1</f>
        <v>3.9356515286338118</v>
      </c>
      <c r="J625">
        <f>AVERAGE(H625:I625)</f>
        <v>3.9734300293466713</v>
      </c>
      <c r="S625" s="2"/>
      <c r="T625" s="2"/>
      <c r="U625" s="2"/>
      <c r="V625" s="2"/>
      <c r="W625" s="2"/>
      <c r="X625" s="2"/>
    </row>
    <row r="626" spans="1:24">
      <c r="A626" t="s">
        <v>1259</v>
      </c>
      <c r="B626" t="s">
        <v>1260</v>
      </c>
      <c r="C626">
        <v>766039</v>
      </c>
      <c r="D626">
        <v>766435</v>
      </c>
      <c r="E626">
        <v>2.3961698519999999</v>
      </c>
      <c r="F626">
        <v>7.020518</v>
      </c>
      <c r="G626" t="s">
        <v>27</v>
      </c>
      <c r="H626">
        <f>LOG(E626+1,2)+1</f>
        <v>2.7639086139293196</v>
      </c>
      <c r="I626">
        <f>LOG(F626+1,2)+1</f>
        <v>4.0036954152211184</v>
      </c>
      <c r="J626">
        <f>AVERAGE(H626:I626)</f>
        <v>3.383802014575219</v>
      </c>
      <c r="S626" s="2"/>
      <c r="T626" s="2"/>
      <c r="U626" s="2"/>
      <c r="V626" s="2"/>
      <c r="W626" s="2"/>
      <c r="X626" s="2"/>
    </row>
    <row r="627" spans="1:24">
      <c r="A627" t="s">
        <v>1261</v>
      </c>
      <c r="B627" t="s">
        <v>1262</v>
      </c>
      <c r="C627">
        <v>766443</v>
      </c>
      <c r="D627">
        <v>767070</v>
      </c>
      <c r="E627">
        <v>1.513370433</v>
      </c>
      <c r="F627">
        <v>8.3137720000000002</v>
      </c>
      <c r="G627" t="s">
        <v>27</v>
      </c>
      <c r="H627">
        <f>LOG(E627+1,2)+1</f>
        <v>2.3296233184399275</v>
      </c>
      <c r="I627">
        <f>LOG(F627+1,2)+1</f>
        <v>4.2193655655922733</v>
      </c>
      <c r="J627">
        <f>AVERAGE(H627:I627)</f>
        <v>3.2744944420161004</v>
      </c>
      <c r="S627" s="2"/>
      <c r="T627" s="2"/>
      <c r="U627" s="2"/>
      <c r="V627" s="2"/>
      <c r="W627" s="2"/>
      <c r="X627" s="2"/>
    </row>
    <row r="628" spans="1:24">
      <c r="A628" t="s">
        <v>1263</v>
      </c>
      <c r="B628" t="s">
        <v>1264</v>
      </c>
      <c r="C628">
        <v>767268</v>
      </c>
      <c r="D628">
        <v>767559</v>
      </c>
      <c r="E628">
        <v>2.1738448140000002</v>
      </c>
      <c r="F628">
        <v>0</v>
      </c>
      <c r="G628" t="s">
        <v>27</v>
      </c>
      <c r="H628">
        <f>LOG(E628+1,2)+1</f>
        <v>2.6662315889336461</v>
      </c>
      <c r="I628">
        <f>LOG(F628+1,2)+1</f>
        <v>1</v>
      </c>
      <c r="J628">
        <f>AVERAGE(H628:I628)</f>
        <v>1.833115794466823</v>
      </c>
      <c r="S628" s="2"/>
      <c r="T628" s="2"/>
      <c r="U628" s="2"/>
      <c r="V628" s="2"/>
      <c r="W628" s="2"/>
      <c r="X628" s="2"/>
    </row>
    <row r="629" spans="1:24">
      <c r="A629" t="s">
        <v>1265</v>
      </c>
      <c r="B629" t="s">
        <v>1266</v>
      </c>
      <c r="C629">
        <v>767559</v>
      </c>
      <c r="D629">
        <v>768024</v>
      </c>
      <c r="E629">
        <v>62.578681039999999</v>
      </c>
      <c r="F629">
        <v>207.0147</v>
      </c>
      <c r="G629" t="s">
        <v>27</v>
      </c>
      <c r="H629">
        <f>LOG(E629+1,2)+1</f>
        <v>6.9904711825052983</v>
      </c>
      <c r="I629">
        <f>LOG(F629+1,2)+1</f>
        <v>8.7005416742359607</v>
      </c>
      <c r="J629">
        <f>AVERAGE(H629:I629)</f>
        <v>7.8455064283706299</v>
      </c>
      <c r="S629" s="2"/>
      <c r="T629" s="2"/>
      <c r="U629" s="2"/>
      <c r="V629" s="2"/>
      <c r="W629" s="2"/>
      <c r="X629" s="2"/>
    </row>
    <row r="630" spans="1:24">
      <c r="A630" t="s">
        <v>1267</v>
      </c>
      <c r="B630" t="s">
        <v>1268</v>
      </c>
      <c r="C630">
        <v>768102</v>
      </c>
      <c r="D630">
        <v>769824</v>
      </c>
      <c r="E630">
        <v>5.8777128080000001</v>
      </c>
      <c r="F630">
        <v>5.6506610000000004</v>
      </c>
      <c r="G630" t="s">
        <v>27</v>
      </c>
      <c r="H630">
        <f>LOG(E630+1,2)+1</f>
        <v>3.7819288746427437</v>
      </c>
      <c r="I630">
        <f>LOG(F630+1,2)+1</f>
        <v>3.7334977352049403</v>
      </c>
      <c r="J630">
        <f>AVERAGE(H630:I630)</f>
        <v>3.757713304923842</v>
      </c>
      <c r="S630" s="2"/>
      <c r="T630" s="2"/>
      <c r="U630" s="2"/>
      <c r="V630" s="2"/>
      <c r="W630" s="2"/>
      <c r="X630" s="2"/>
    </row>
    <row r="631" spans="1:24">
      <c r="A631" t="s">
        <v>1269</v>
      </c>
      <c r="B631" t="s">
        <v>1270</v>
      </c>
      <c r="C631">
        <v>769916</v>
      </c>
      <c r="D631">
        <v>770339</v>
      </c>
      <c r="E631">
        <v>0</v>
      </c>
      <c r="F631">
        <v>0</v>
      </c>
      <c r="G631" t="s">
        <v>27</v>
      </c>
      <c r="H631">
        <f>LOG(E631+1,2)+1</f>
        <v>1</v>
      </c>
      <c r="I631">
        <f>LOG(F631+1,2)+1</f>
        <v>1</v>
      </c>
      <c r="J631">
        <f>AVERAGE(H631:I631)</f>
        <v>1</v>
      </c>
      <c r="S631" s="2"/>
      <c r="T631" s="2"/>
      <c r="U631" s="2"/>
      <c r="V631" s="2"/>
      <c r="W631" s="2"/>
      <c r="X631" s="2"/>
    </row>
    <row r="632" spans="1:24">
      <c r="A632" t="s">
        <v>1271</v>
      </c>
      <c r="B632" t="s">
        <v>1272</v>
      </c>
      <c r="C632">
        <v>770348</v>
      </c>
      <c r="D632">
        <v>772322</v>
      </c>
      <c r="E632">
        <v>0.32046040599999998</v>
      </c>
      <c r="F632">
        <v>1.408371</v>
      </c>
      <c r="G632" t="s">
        <v>27</v>
      </c>
      <c r="H632">
        <f>LOG(E632+1,2)+1</f>
        <v>1.4010410429485176</v>
      </c>
      <c r="I632">
        <f>LOG(F632+1,2)+1</f>
        <v>2.2680576506658312</v>
      </c>
      <c r="J632">
        <f>AVERAGE(H632:I632)</f>
        <v>1.8345493468071745</v>
      </c>
      <c r="S632" s="2"/>
      <c r="T632" s="2"/>
      <c r="U632" s="2"/>
      <c r="V632" s="2"/>
      <c r="W632" s="2"/>
      <c r="X632" s="2"/>
    </row>
    <row r="633" spans="1:24">
      <c r="A633" t="s">
        <v>1273</v>
      </c>
      <c r="B633" t="s">
        <v>1274</v>
      </c>
      <c r="C633">
        <v>772394</v>
      </c>
      <c r="D633">
        <v>773576</v>
      </c>
      <c r="E633">
        <v>1.3379628619999999</v>
      </c>
      <c r="F633">
        <v>34.398760000000003</v>
      </c>
      <c r="G633" t="s">
        <v>27</v>
      </c>
      <c r="H633">
        <f>LOG(E633+1,2)+1</f>
        <v>2.2252520131741163</v>
      </c>
      <c r="I633">
        <f>LOG(F633+1,2)+1</f>
        <v>6.1456269192300086</v>
      </c>
      <c r="J633">
        <f>AVERAGE(H633:I633)</f>
        <v>4.1854394662020624</v>
      </c>
      <c r="S633" s="2"/>
      <c r="T633" s="2"/>
      <c r="U633" s="2"/>
      <c r="V633" s="2"/>
      <c r="W633" s="2"/>
      <c r="X633" s="2"/>
    </row>
    <row r="634" spans="1:24">
      <c r="A634" t="s">
        <v>1275</v>
      </c>
      <c r="B634" t="s">
        <v>1276</v>
      </c>
      <c r="C634">
        <v>773589</v>
      </c>
      <c r="D634">
        <v>774558</v>
      </c>
      <c r="E634">
        <v>1.632066153</v>
      </c>
      <c r="F634">
        <v>96.472350000000006</v>
      </c>
      <c r="G634" t="s">
        <v>27</v>
      </c>
      <c r="H634">
        <f>LOG(E634+1,2)+1</f>
        <v>2.3961957494856461</v>
      </c>
      <c r="I634">
        <f>LOG(F634+1,2)+1</f>
        <v>7.6069211222088819</v>
      </c>
      <c r="J634">
        <f>AVERAGE(H634:I634)</f>
        <v>5.0015584358472642</v>
      </c>
      <c r="S634" s="2"/>
      <c r="T634" s="2"/>
      <c r="U634" s="2"/>
      <c r="V634" s="2"/>
      <c r="W634" s="2"/>
      <c r="X634" s="2"/>
    </row>
    <row r="635" spans="1:24">
      <c r="A635" t="s">
        <v>1277</v>
      </c>
      <c r="B635" t="s">
        <v>1278</v>
      </c>
      <c r="C635">
        <v>774579</v>
      </c>
      <c r="D635">
        <v>776397</v>
      </c>
      <c r="E635">
        <v>2.7836692670000001</v>
      </c>
      <c r="F635">
        <v>131.3219</v>
      </c>
      <c r="G635" t="s">
        <v>27</v>
      </c>
      <c r="H635">
        <f>LOG(E635+1,2)+1</f>
        <v>2.9197859872734471</v>
      </c>
      <c r="I635">
        <f>LOG(F635+1,2)+1</f>
        <v>8.0479080450925728</v>
      </c>
      <c r="J635">
        <f>AVERAGE(H635:I635)</f>
        <v>5.4838470161830095</v>
      </c>
      <c r="S635" s="2"/>
      <c r="T635" s="2"/>
      <c r="U635" s="2"/>
      <c r="V635" s="2"/>
      <c r="W635" s="2"/>
      <c r="X635" s="2"/>
    </row>
    <row r="636" spans="1:24">
      <c r="A636" t="s">
        <v>1279</v>
      </c>
      <c r="B636" t="s">
        <v>1280</v>
      </c>
      <c r="C636">
        <v>776415</v>
      </c>
      <c r="D636">
        <v>777747</v>
      </c>
      <c r="E636">
        <v>5.4615402939999997</v>
      </c>
      <c r="F636">
        <v>176.6277</v>
      </c>
      <c r="G636" t="s">
        <v>27</v>
      </c>
      <c r="H636">
        <f>LOG(E636+1,2)+1</f>
        <v>3.6918781137790537</v>
      </c>
      <c r="I636">
        <f>LOG(F636+1,2)+1</f>
        <v>8.4727127688529471</v>
      </c>
      <c r="J636">
        <f>AVERAGE(H636:I636)</f>
        <v>6.0822954413160009</v>
      </c>
      <c r="S636" s="2"/>
      <c r="T636" s="2"/>
      <c r="U636" s="2"/>
      <c r="V636" s="2"/>
      <c r="W636" s="2"/>
      <c r="X636" s="2"/>
    </row>
    <row r="637" spans="1:24">
      <c r="A637" t="s">
        <v>1281</v>
      </c>
      <c r="B637" t="s">
        <v>1282</v>
      </c>
      <c r="C637">
        <v>777775</v>
      </c>
      <c r="D637">
        <v>778765</v>
      </c>
      <c r="E637">
        <v>2.5559145089999999</v>
      </c>
      <c r="F637">
        <v>175.1619</v>
      </c>
      <c r="G637" t="s">
        <v>27</v>
      </c>
      <c r="H637">
        <f>LOG(E637+1,2)+1</f>
        <v>2.8302206394307978</v>
      </c>
      <c r="I637">
        <f>LOG(F637+1,2)+1</f>
        <v>8.4607581241086471</v>
      </c>
      <c r="J637">
        <f>AVERAGE(H637:I637)</f>
        <v>5.6454893817697229</v>
      </c>
      <c r="S637" s="2"/>
      <c r="T637" s="2"/>
      <c r="U637" s="2"/>
      <c r="V637" s="2"/>
      <c r="W637" s="2"/>
      <c r="X637" s="2"/>
    </row>
    <row r="638" spans="1:24">
      <c r="A638" t="s">
        <v>1283</v>
      </c>
      <c r="B638" t="s">
        <v>1284</v>
      </c>
      <c r="C638">
        <v>778764</v>
      </c>
      <c r="D638">
        <v>779877</v>
      </c>
      <c r="E638">
        <v>9.9463654239999997</v>
      </c>
      <c r="F638">
        <v>146.74959999999999</v>
      </c>
      <c r="G638" t="s">
        <v>27</v>
      </c>
      <c r="H638">
        <f>LOG(E638+1,2)+1</f>
        <v>4.452380019033324</v>
      </c>
      <c r="I638">
        <f>LOG(F638+1,2)+1</f>
        <v>8.2070104143988694</v>
      </c>
      <c r="J638">
        <f>AVERAGE(H638:I638)</f>
        <v>6.3296952167160967</v>
      </c>
      <c r="S638" s="2"/>
      <c r="T638" s="2"/>
      <c r="U638" s="2"/>
      <c r="V638" s="2"/>
      <c r="W638" s="2"/>
      <c r="X638" s="2"/>
    </row>
    <row r="639" spans="1:24">
      <c r="A639" t="s">
        <v>1285</v>
      </c>
      <c r="B639" t="s">
        <v>1286</v>
      </c>
      <c r="C639">
        <v>779930</v>
      </c>
      <c r="D639">
        <v>780932</v>
      </c>
      <c r="E639">
        <v>3.7879571310000002</v>
      </c>
      <c r="F639">
        <v>76.994489999999999</v>
      </c>
      <c r="G639" t="s">
        <v>27</v>
      </c>
      <c r="H639">
        <f>LOG(E639+1,2)+1</f>
        <v>3.2594102351614112</v>
      </c>
      <c r="I639">
        <f>LOG(F639+1,2)+1</f>
        <v>7.2853003018050675</v>
      </c>
      <c r="J639">
        <f>AVERAGE(H639:I639)</f>
        <v>5.2723552684832393</v>
      </c>
      <c r="S639" s="2"/>
      <c r="T639" s="2"/>
      <c r="U639" s="2"/>
      <c r="V639" s="2"/>
      <c r="W639" s="2"/>
      <c r="X639" s="2"/>
    </row>
    <row r="640" spans="1:24">
      <c r="A640" t="s">
        <v>1287</v>
      </c>
      <c r="B640" t="s">
        <v>1288</v>
      </c>
      <c r="C640">
        <v>780934</v>
      </c>
      <c r="D640">
        <v>782299</v>
      </c>
      <c r="E640">
        <v>40.782284249999996</v>
      </c>
      <c r="F640">
        <v>257.64530000000002</v>
      </c>
      <c r="G640" t="s">
        <v>27</v>
      </c>
      <c r="H640">
        <f>LOG(E640+1,2)+1</f>
        <v>6.384819462018644</v>
      </c>
      <c r="I640">
        <f>LOG(F640+1,2)+1</f>
        <v>9.0148311654714313</v>
      </c>
      <c r="J640">
        <f>AVERAGE(H640:I640)</f>
        <v>7.6998253137450376</v>
      </c>
      <c r="S640" s="2"/>
      <c r="T640" s="2"/>
      <c r="U640" s="2"/>
      <c r="V640" s="2"/>
      <c r="W640" s="2"/>
      <c r="X640" s="2"/>
    </row>
    <row r="641" spans="1:24">
      <c r="A641" t="s">
        <v>1289</v>
      </c>
      <c r="B641" t="s">
        <v>1290</v>
      </c>
      <c r="C641">
        <v>783195</v>
      </c>
      <c r="D641">
        <v>785115</v>
      </c>
      <c r="E641">
        <v>0.164736677</v>
      </c>
      <c r="F641">
        <v>1.2669840000000001</v>
      </c>
      <c r="G641" t="s">
        <v>27</v>
      </c>
      <c r="H641">
        <f>LOG(E641+1,2)+1</f>
        <v>1.2200038280759387</v>
      </c>
      <c r="I641">
        <f>LOG(F641+1,2)+1</f>
        <v>2.1807742088104534</v>
      </c>
      <c r="J641">
        <f>AVERAGE(H641:I641)</f>
        <v>1.700389018443196</v>
      </c>
      <c r="S641" s="2"/>
      <c r="T641" s="2"/>
      <c r="U641" s="2"/>
      <c r="V641" s="2"/>
      <c r="W641" s="2"/>
      <c r="X641" s="2"/>
    </row>
    <row r="642" spans="1:24">
      <c r="A642" t="s">
        <v>1291</v>
      </c>
      <c r="B642" t="s">
        <v>1292</v>
      </c>
      <c r="C642">
        <v>785382</v>
      </c>
      <c r="D642">
        <v>786819</v>
      </c>
      <c r="E642">
        <v>13.20644762</v>
      </c>
      <c r="F642">
        <v>53.445340000000002</v>
      </c>
      <c r="G642" t="s">
        <v>27</v>
      </c>
      <c r="H642">
        <f>LOG(E642+1,2)+1</f>
        <v>4.8284739428023542</v>
      </c>
      <c r="I642">
        <f>LOG(F642+1,2)+1</f>
        <v>6.766736668226371</v>
      </c>
      <c r="J642">
        <f>AVERAGE(H642:I642)</f>
        <v>5.797605305514363</v>
      </c>
      <c r="S642" s="2"/>
      <c r="T642" s="2"/>
      <c r="U642" s="2"/>
      <c r="V642" s="2"/>
      <c r="W642" s="2"/>
      <c r="X642" s="2"/>
    </row>
    <row r="643" spans="1:24">
      <c r="A643" t="s">
        <v>1293</v>
      </c>
      <c r="B643" t="s">
        <v>1294</v>
      </c>
      <c r="C643">
        <v>786887</v>
      </c>
      <c r="D643">
        <v>787868</v>
      </c>
      <c r="E643">
        <v>11.28471429</v>
      </c>
      <c r="F643">
        <v>21.963270000000001</v>
      </c>
      <c r="G643" t="s">
        <v>27</v>
      </c>
      <c r="H643">
        <f>LOG(E643+1,2)+1</f>
        <v>4.6187923997023486</v>
      </c>
      <c r="I643">
        <f>LOG(F643+1,2)+1</f>
        <v>5.5212561932106592</v>
      </c>
      <c r="J643">
        <f>AVERAGE(H643:I643)</f>
        <v>5.0700242964565039</v>
      </c>
      <c r="S643" s="2"/>
      <c r="T643" s="2"/>
      <c r="U643" s="2"/>
      <c r="V643" s="2"/>
      <c r="W643" s="2"/>
      <c r="X643" s="2"/>
    </row>
    <row r="644" spans="1:24">
      <c r="A644" t="s">
        <v>1295</v>
      </c>
      <c r="B644" t="s">
        <v>1296</v>
      </c>
      <c r="C644">
        <v>788209</v>
      </c>
      <c r="D644">
        <v>789373</v>
      </c>
      <c r="E644">
        <v>20.923256339999998</v>
      </c>
      <c r="F644">
        <v>121.21250000000001</v>
      </c>
      <c r="G644" t="s">
        <v>12</v>
      </c>
      <c r="H644">
        <f>LOG(E644+1,2)+1</f>
        <v>5.4543901977776716</v>
      </c>
      <c r="I644">
        <f>LOG(F644+1,2)+1</f>
        <v>7.9332480425723588</v>
      </c>
      <c r="J644">
        <f>AVERAGE(H644:I644)</f>
        <v>6.6938191201750152</v>
      </c>
      <c r="S644" s="2"/>
      <c r="T644" s="2"/>
      <c r="U644" s="2"/>
      <c r="V644" s="2"/>
      <c r="W644" s="2"/>
      <c r="X644" s="2"/>
    </row>
    <row r="645" spans="1:24">
      <c r="A645" t="s">
        <v>1297</v>
      </c>
      <c r="B645" t="s">
        <v>1298</v>
      </c>
      <c r="C645">
        <v>789389</v>
      </c>
      <c r="D645">
        <v>790907</v>
      </c>
      <c r="E645">
        <v>12.501755749999999</v>
      </c>
      <c r="F645">
        <v>125.9115</v>
      </c>
      <c r="G645" t="s">
        <v>12</v>
      </c>
      <c r="H645">
        <f>LOG(E645+1,2)+1</f>
        <v>4.7550751204683719</v>
      </c>
      <c r="I645">
        <f>LOG(F645+1,2)+1</f>
        <v>7.98767899371542</v>
      </c>
      <c r="J645">
        <f>AVERAGE(H645:I645)</f>
        <v>6.3713770570918964</v>
      </c>
      <c r="S645" s="2"/>
      <c r="T645" s="2"/>
      <c r="U645" s="2"/>
      <c r="V645" s="2"/>
      <c r="W645" s="2"/>
      <c r="X645" s="2"/>
    </row>
    <row r="646" spans="1:24">
      <c r="A646" t="s">
        <v>1299</v>
      </c>
      <c r="B646" t="s">
        <v>1300</v>
      </c>
      <c r="C646">
        <v>790949</v>
      </c>
      <c r="D646">
        <v>791729</v>
      </c>
      <c r="E646">
        <v>11.354158679999999</v>
      </c>
      <c r="F646">
        <v>93.561909999999997</v>
      </c>
      <c r="G646" t="s">
        <v>12</v>
      </c>
      <c r="H646">
        <f>LOG(E646+1,2)+1</f>
        <v>4.6269248611574785</v>
      </c>
      <c r="I646">
        <f>LOG(F646+1,2)+1</f>
        <v>7.563187270839558</v>
      </c>
      <c r="J646">
        <f>AVERAGE(H646:I646)</f>
        <v>6.0950560659985182</v>
      </c>
      <c r="S646" s="2"/>
      <c r="T646" s="2"/>
      <c r="U646" s="2"/>
      <c r="V646" s="2"/>
      <c r="W646" s="2"/>
      <c r="X646" s="2"/>
    </row>
    <row r="647" spans="1:24">
      <c r="A647" t="s">
        <v>1301</v>
      </c>
      <c r="B647" t="s">
        <v>1302</v>
      </c>
      <c r="C647">
        <v>791771</v>
      </c>
      <c r="D647">
        <v>792344</v>
      </c>
      <c r="E647">
        <v>0</v>
      </c>
      <c r="F647">
        <v>2.4259379999999999</v>
      </c>
      <c r="G647" t="s">
        <v>27</v>
      </c>
      <c r="H647">
        <f>LOG(E647+1,2)+1</f>
        <v>1</v>
      </c>
      <c r="I647">
        <f>LOG(F647+1,2)+1</f>
        <v>2.7764990428691094</v>
      </c>
      <c r="J647">
        <f>AVERAGE(H647:I647)</f>
        <v>1.8882495214345547</v>
      </c>
      <c r="S647" s="2"/>
      <c r="T647" s="2"/>
      <c r="U647" s="2"/>
      <c r="V647" s="2"/>
      <c r="W647" s="2"/>
      <c r="X647" s="2"/>
    </row>
    <row r="648" spans="1:24">
      <c r="A648" t="s">
        <v>1303</v>
      </c>
      <c r="B648" t="s">
        <v>1304</v>
      </c>
      <c r="C648">
        <v>792349</v>
      </c>
      <c r="D648">
        <v>792781</v>
      </c>
      <c r="E648">
        <v>0.73216300999999995</v>
      </c>
      <c r="F648">
        <v>20.110859999999999</v>
      </c>
      <c r="G648" t="s">
        <v>27</v>
      </c>
      <c r="H648">
        <f>LOG(E648+1,2)+1</f>
        <v>1.7925747052681198</v>
      </c>
      <c r="I648">
        <f>LOG(F648+1,2)+1</f>
        <v>5.3999134463087204</v>
      </c>
      <c r="J648">
        <f>AVERAGE(H648:I648)</f>
        <v>3.59624407578842</v>
      </c>
      <c r="S648" s="2"/>
      <c r="T648" s="2"/>
      <c r="U648" s="2"/>
      <c r="V648" s="2"/>
      <c r="W648" s="2"/>
      <c r="X648" s="2"/>
    </row>
    <row r="649" spans="1:24">
      <c r="A649" t="s">
        <v>1305</v>
      </c>
      <c r="B649" t="s">
        <v>1306</v>
      </c>
      <c r="C649">
        <v>792782</v>
      </c>
      <c r="D649">
        <v>793604</v>
      </c>
      <c r="E649">
        <v>0</v>
      </c>
      <c r="F649">
        <v>0</v>
      </c>
      <c r="G649" t="s">
        <v>27</v>
      </c>
      <c r="H649">
        <f>LOG(E649+1,2)+1</f>
        <v>1</v>
      </c>
      <c r="I649">
        <f>LOG(F649+1,2)+1</f>
        <v>1</v>
      </c>
      <c r="J649">
        <f>AVERAGE(H649:I649)</f>
        <v>1</v>
      </c>
      <c r="S649" s="2"/>
      <c r="T649" s="2"/>
      <c r="U649" s="2"/>
      <c r="V649" s="2"/>
      <c r="W649" s="2"/>
      <c r="X649" s="2"/>
    </row>
    <row r="650" spans="1:24">
      <c r="A650" t="s">
        <v>1307</v>
      </c>
      <c r="B650" t="s">
        <v>1308</v>
      </c>
      <c r="C650">
        <v>793679</v>
      </c>
      <c r="D650">
        <v>795035</v>
      </c>
      <c r="E650">
        <v>35.221576319999997</v>
      </c>
      <c r="F650">
        <v>196.82300000000001</v>
      </c>
      <c r="G650" t="s">
        <v>27</v>
      </c>
      <c r="H650">
        <f>LOG(E650+1,2)+1</f>
        <v>6.1787774269170779</v>
      </c>
      <c r="I650">
        <f>LOG(F650+1,2)+1</f>
        <v>8.6280663613566055</v>
      </c>
      <c r="J650">
        <f>AVERAGE(H650:I650)</f>
        <v>7.4034218941368417</v>
      </c>
      <c r="S650" s="2"/>
      <c r="T650" s="2"/>
      <c r="U650" s="2"/>
      <c r="V650" s="2"/>
      <c r="W650" s="2"/>
      <c r="X650" s="2"/>
    </row>
    <row r="651" spans="1:24">
      <c r="A651" t="s">
        <v>1309</v>
      </c>
      <c r="B651" t="s">
        <v>1310</v>
      </c>
      <c r="C651">
        <v>795190</v>
      </c>
      <c r="D651">
        <v>795964</v>
      </c>
      <c r="E651">
        <v>0.40864912199999998</v>
      </c>
      <c r="F651">
        <v>2.2449330000000001</v>
      </c>
      <c r="G651" t="s">
        <v>27</v>
      </c>
      <c r="H651">
        <f>LOG(E651+1,2)+1</f>
        <v>1.494312297956415</v>
      </c>
      <c r="I651">
        <f>LOG(F651+1,2)+1</f>
        <v>2.6981886903767602</v>
      </c>
      <c r="J651">
        <f>AVERAGE(H651:I651)</f>
        <v>2.0962504941665876</v>
      </c>
      <c r="S651" s="2"/>
      <c r="T651" s="2"/>
      <c r="U651" s="2"/>
      <c r="V651" s="2"/>
      <c r="W651" s="2"/>
      <c r="X651" s="2"/>
    </row>
    <row r="652" spans="1:24">
      <c r="A652" t="s">
        <v>1311</v>
      </c>
      <c r="B652" t="s">
        <v>1312</v>
      </c>
      <c r="C652">
        <v>796085</v>
      </c>
      <c r="D652">
        <v>796874</v>
      </c>
      <c r="E652">
        <v>0.40088012699999998</v>
      </c>
      <c r="F652">
        <v>0.88090199999999996</v>
      </c>
      <c r="G652" t="s">
        <v>27</v>
      </c>
      <c r="H652">
        <f>LOG(E652+1,2)+1</f>
        <v>1.4863335099574164</v>
      </c>
      <c r="I652">
        <f>LOG(F652+1,2)+1</f>
        <v>1.911424682568079</v>
      </c>
      <c r="J652">
        <f>AVERAGE(H652:I652)</f>
        <v>1.6988790962627478</v>
      </c>
      <c r="S652" s="2"/>
      <c r="T652" s="2"/>
      <c r="U652" s="2"/>
      <c r="V652" s="2"/>
      <c r="W652" s="2"/>
      <c r="X652" s="2"/>
    </row>
    <row r="653" spans="1:24">
      <c r="A653" t="s">
        <v>1313</v>
      </c>
      <c r="B653" t="s">
        <v>1314</v>
      </c>
      <c r="C653">
        <v>797130</v>
      </c>
      <c r="D653">
        <v>798960</v>
      </c>
      <c r="E653">
        <v>8.6419240570000007</v>
      </c>
      <c r="F653">
        <v>4.3676830000000004</v>
      </c>
      <c r="G653" t="s">
        <v>12</v>
      </c>
      <c r="H653">
        <f>LOG(E653+1,2)+1</f>
        <v>4.2693210666330472</v>
      </c>
      <c r="I653">
        <f>LOG(F653+1,2)+1</f>
        <v>3.4242994726125895</v>
      </c>
      <c r="J653">
        <f>AVERAGE(H653:I653)</f>
        <v>3.8468102696228184</v>
      </c>
      <c r="S653" s="2"/>
      <c r="T653" s="2"/>
      <c r="U653" s="2"/>
      <c r="V653" s="2"/>
      <c r="W653" s="2"/>
      <c r="X653" s="2"/>
    </row>
    <row r="654" spans="1:24">
      <c r="A654" t="s">
        <v>1315</v>
      </c>
      <c r="B654" t="s">
        <v>1316</v>
      </c>
      <c r="C654">
        <v>798963</v>
      </c>
      <c r="D654">
        <v>800223</v>
      </c>
      <c r="E654">
        <v>0</v>
      </c>
      <c r="F654">
        <v>0.55161199999999999</v>
      </c>
      <c r="G654" t="s">
        <v>27</v>
      </c>
      <c r="H654">
        <f>LOG(E654+1,2)+1</f>
        <v>1</v>
      </c>
      <c r="I654">
        <f>LOG(F654+1,2)+1</f>
        <v>1.633767838673083</v>
      </c>
      <c r="J654">
        <f>AVERAGE(H654:I654)</f>
        <v>1.3168839193365414</v>
      </c>
      <c r="S654" s="2"/>
      <c r="T654" s="2"/>
      <c r="U654" s="2"/>
      <c r="V654" s="2"/>
      <c r="W654" s="2"/>
      <c r="X654" s="2"/>
    </row>
    <row r="655" spans="1:24">
      <c r="A655" t="s">
        <v>1317</v>
      </c>
      <c r="B655" t="s">
        <v>1318</v>
      </c>
      <c r="C655">
        <v>800212</v>
      </c>
      <c r="D655">
        <v>801106</v>
      </c>
      <c r="E655">
        <v>1.768984455</v>
      </c>
      <c r="F655">
        <v>7.7743989999999998</v>
      </c>
      <c r="G655" t="s">
        <v>27</v>
      </c>
      <c r="H655">
        <f>LOG(E655+1,2)+1</f>
        <v>2.4693569544786387</v>
      </c>
      <c r="I655">
        <f>LOG(F655+1,2)+1</f>
        <v>4.1333003118088332</v>
      </c>
      <c r="J655">
        <f>AVERAGE(H655:I655)</f>
        <v>3.3013286331437359</v>
      </c>
      <c r="S655" s="2"/>
      <c r="T655" s="2"/>
      <c r="U655" s="2"/>
      <c r="V655" s="2"/>
      <c r="W655" s="2"/>
      <c r="X655" s="2"/>
    </row>
    <row r="656" spans="1:24">
      <c r="A656" t="s">
        <v>1319</v>
      </c>
      <c r="B656" t="s">
        <v>1320</v>
      </c>
      <c r="C656">
        <v>801108</v>
      </c>
      <c r="D656">
        <v>801666</v>
      </c>
      <c r="E656">
        <v>0</v>
      </c>
      <c r="F656">
        <v>0</v>
      </c>
      <c r="G656" t="s">
        <v>27</v>
      </c>
      <c r="H656">
        <f>LOG(E656+1,2)+1</f>
        <v>1</v>
      </c>
      <c r="I656">
        <f>LOG(F656+1,2)+1</f>
        <v>1</v>
      </c>
      <c r="J656">
        <f>AVERAGE(H656:I656)</f>
        <v>1</v>
      </c>
      <c r="S656" s="2"/>
      <c r="T656" s="2"/>
      <c r="U656" s="2"/>
      <c r="V656" s="2"/>
      <c r="W656" s="2"/>
      <c r="X656" s="2"/>
    </row>
    <row r="657" spans="1:24">
      <c r="A657" t="s">
        <v>1321</v>
      </c>
      <c r="B657" t="s">
        <v>1322</v>
      </c>
      <c r="C657">
        <v>801739</v>
      </c>
      <c r="D657">
        <v>802342</v>
      </c>
      <c r="E657">
        <v>0.52453469399999997</v>
      </c>
      <c r="F657">
        <v>1.152622</v>
      </c>
      <c r="G657" t="s">
        <v>12</v>
      </c>
      <c r="H657">
        <f>LOG(E657+1,2)+1</f>
        <v>1.6083689822874547</v>
      </c>
      <c r="I657">
        <f>LOG(F657+1,2)+1</f>
        <v>2.106095004779954</v>
      </c>
      <c r="J657">
        <f>AVERAGE(H657:I657)</f>
        <v>1.8572319935337043</v>
      </c>
      <c r="S657" s="2"/>
      <c r="T657" s="2"/>
      <c r="U657" s="2"/>
      <c r="V657" s="2"/>
      <c r="W657" s="2"/>
      <c r="X657" s="2"/>
    </row>
    <row r="658" spans="1:24">
      <c r="A658" t="s">
        <v>1323</v>
      </c>
      <c r="B658" t="s">
        <v>1324</v>
      </c>
      <c r="C658">
        <v>802524</v>
      </c>
      <c r="D658">
        <v>803070</v>
      </c>
      <c r="E658">
        <v>13.32375764</v>
      </c>
      <c r="F658">
        <v>7.6377069999999998</v>
      </c>
      <c r="G658" t="s">
        <v>12</v>
      </c>
      <c r="H658">
        <f>LOG(E658+1,2)+1</f>
        <v>4.8403381082613297</v>
      </c>
      <c r="I658">
        <f>LOG(F658+1,2)+1</f>
        <v>4.1106483796595121</v>
      </c>
      <c r="J658">
        <f>AVERAGE(H658:I658)</f>
        <v>4.4754932439604209</v>
      </c>
      <c r="S658" s="2"/>
      <c r="T658" s="2"/>
      <c r="U658" s="2"/>
      <c r="V658" s="2"/>
      <c r="W658" s="2"/>
      <c r="X658" s="2"/>
    </row>
    <row r="659" spans="1:24">
      <c r="A659" t="s">
        <v>1325</v>
      </c>
      <c r="B659" t="s">
        <v>1326</v>
      </c>
      <c r="C659">
        <v>803095</v>
      </c>
      <c r="D659">
        <v>803287</v>
      </c>
      <c r="E659">
        <v>42.831536110000002</v>
      </c>
      <c r="F659">
        <v>16.2898</v>
      </c>
      <c r="G659" t="s">
        <v>12</v>
      </c>
      <c r="H659">
        <f>LOG(E659+1,2)+1</f>
        <v>6.4538973349966939</v>
      </c>
      <c r="I659">
        <f>LOG(F659+1,2)+1</f>
        <v>5.1118492755692921</v>
      </c>
      <c r="J659">
        <f>AVERAGE(H659:I659)</f>
        <v>5.782873305282993</v>
      </c>
      <c r="S659" s="2"/>
      <c r="T659" s="2"/>
      <c r="U659" s="2"/>
      <c r="V659" s="2"/>
      <c r="W659" s="2"/>
      <c r="X659" s="2"/>
    </row>
    <row r="660" spans="1:24">
      <c r="A660" t="s">
        <v>1327</v>
      </c>
      <c r="B660" t="s">
        <v>1328</v>
      </c>
      <c r="C660">
        <v>803305</v>
      </c>
      <c r="D660">
        <v>803665</v>
      </c>
      <c r="E660">
        <v>20.207699089999998</v>
      </c>
      <c r="F660">
        <v>4.826606</v>
      </c>
      <c r="G660" t="s">
        <v>12</v>
      </c>
      <c r="H660">
        <f>LOG(E660+1,2)+1</f>
        <v>5.4065162003615015</v>
      </c>
      <c r="I660">
        <f>LOG(F660+1,2)+1</f>
        <v>3.5426557577310116</v>
      </c>
      <c r="J660">
        <f>AVERAGE(H660:I660)</f>
        <v>4.4745859790462568</v>
      </c>
      <c r="S660" s="2"/>
      <c r="T660" s="2"/>
      <c r="U660" s="2"/>
      <c r="V660" s="2"/>
      <c r="W660" s="2"/>
      <c r="X660" s="2"/>
    </row>
    <row r="661" spans="1:24">
      <c r="A661" t="s">
        <v>1329</v>
      </c>
      <c r="B661" t="s">
        <v>1330</v>
      </c>
      <c r="C661">
        <v>804032</v>
      </c>
      <c r="D661">
        <v>805088</v>
      </c>
      <c r="E661">
        <v>2.0966486209999999</v>
      </c>
      <c r="F661">
        <v>0.98726000000000003</v>
      </c>
      <c r="G661" t="s">
        <v>12</v>
      </c>
      <c r="H661">
        <f>LOG(E661+1,2)+1</f>
        <v>2.6307076886306904</v>
      </c>
      <c r="I661">
        <f>LOG(F661+1,2)+1</f>
        <v>1.9907806376463193</v>
      </c>
      <c r="J661">
        <f>AVERAGE(H661:I661)</f>
        <v>2.3107441631385051</v>
      </c>
      <c r="S661" s="2"/>
      <c r="T661" s="2"/>
      <c r="U661" s="2"/>
      <c r="V661" s="2"/>
      <c r="W661" s="2"/>
      <c r="X661" s="2"/>
    </row>
    <row r="662" spans="1:24">
      <c r="A662" t="s">
        <v>1331</v>
      </c>
      <c r="B662" t="s">
        <v>1332</v>
      </c>
      <c r="C662">
        <v>805087</v>
      </c>
      <c r="D662">
        <v>806080</v>
      </c>
      <c r="E662">
        <v>0.31852408900000001</v>
      </c>
      <c r="F662">
        <v>0.34996500000000003</v>
      </c>
      <c r="G662" t="s">
        <v>12</v>
      </c>
      <c r="H662">
        <f>LOG(E662+1,2)+1</f>
        <v>1.3989239290055635</v>
      </c>
      <c r="I662">
        <f>LOG(F662+1,2)+1</f>
        <v>1.4329220035864778</v>
      </c>
      <c r="J662">
        <f>AVERAGE(H662:I662)</f>
        <v>1.4159229662960207</v>
      </c>
      <c r="S662" s="2"/>
      <c r="T662" s="2"/>
      <c r="U662" s="2"/>
      <c r="V662" s="2"/>
      <c r="W662" s="2"/>
      <c r="X662" s="2"/>
    </row>
    <row r="663" spans="1:24">
      <c r="A663" t="s">
        <v>1333</v>
      </c>
      <c r="B663" t="s">
        <v>1334</v>
      </c>
      <c r="C663">
        <v>806064</v>
      </c>
      <c r="D663">
        <v>809193</v>
      </c>
      <c r="E663">
        <v>0</v>
      </c>
      <c r="F663">
        <v>0</v>
      </c>
      <c r="G663" t="s">
        <v>12</v>
      </c>
      <c r="H663">
        <f>LOG(E663+1,2)+1</f>
        <v>1</v>
      </c>
      <c r="I663">
        <f>LOG(F663+1,2)+1</f>
        <v>1</v>
      </c>
      <c r="J663">
        <f>AVERAGE(H663:I663)</f>
        <v>1</v>
      </c>
      <c r="S663" s="2"/>
      <c r="T663" s="2"/>
      <c r="U663" s="2"/>
      <c r="V663" s="2"/>
      <c r="W663" s="2"/>
      <c r="X663" s="2"/>
    </row>
    <row r="664" spans="1:24">
      <c r="A664" t="s">
        <v>1335</v>
      </c>
      <c r="B664" t="s">
        <v>1336</v>
      </c>
      <c r="C664">
        <v>809231</v>
      </c>
      <c r="D664">
        <v>810628</v>
      </c>
      <c r="E664">
        <v>0.45281949999999999</v>
      </c>
      <c r="F664">
        <v>0.49751699999999999</v>
      </c>
      <c r="G664" t="s">
        <v>27</v>
      </c>
      <c r="H664">
        <f>LOG(E664+1,2)+1</f>
        <v>1.5388554719791421</v>
      </c>
      <c r="I664">
        <f>LOG(F664+1,2)+1</f>
        <v>1.5825723807612961</v>
      </c>
      <c r="J664">
        <f>AVERAGE(H664:I664)</f>
        <v>1.560713926370219</v>
      </c>
      <c r="S664" s="2"/>
      <c r="T664" s="2"/>
      <c r="U664" s="2"/>
      <c r="V664" s="2"/>
      <c r="W664" s="2"/>
      <c r="X664" s="2"/>
    </row>
    <row r="665" spans="1:24">
      <c r="A665" t="s">
        <v>1337</v>
      </c>
      <c r="B665" t="s">
        <v>1338</v>
      </c>
      <c r="C665">
        <v>811092</v>
      </c>
      <c r="D665">
        <v>812052</v>
      </c>
      <c r="E665">
        <v>0</v>
      </c>
      <c r="F665">
        <v>0</v>
      </c>
      <c r="G665" t="s">
        <v>27</v>
      </c>
      <c r="H665">
        <f>LOG(E665+1,2)+1</f>
        <v>1</v>
      </c>
      <c r="I665">
        <f>LOG(F665+1,2)+1</f>
        <v>1</v>
      </c>
      <c r="J665">
        <f>AVERAGE(H665:I665)</f>
        <v>1</v>
      </c>
      <c r="S665" s="2"/>
      <c r="T665" s="2"/>
      <c r="U665" s="2"/>
      <c r="V665" s="2"/>
      <c r="W665" s="2"/>
      <c r="X665" s="2"/>
    </row>
    <row r="666" spans="1:24">
      <c r="A666" t="s">
        <v>1339</v>
      </c>
      <c r="B666" t="s">
        <v>1340</v>
      </c>
      <c r="C666">
        <v>812642</v>
      </c>
      <c r="D666">
        <v>813320</v>
      </c>
      <c r="E666">
        <v>0.46651094500000001</v>
      </c>
      <c r="F666">
        <v>1.02512</v>
      </c>
      <c r="G666" t="s">
        <v>27</v>
      </c>
      <c r="H666">
        <f>LOG(E666+1,2)+1</f>
        <v>1.5523878383899921</v>
      </c>
      <c r="I666">
        <f>LOG(F666+1,2)+1</f>
        <v>2.0180073985036957</v>
      </c>
      <c r="J666">
        <f>AVERAGE(H666:I666)</f>
        <v>1.7851976184468439</v>
      </c>
      <c r="S666" s="2"/>
      <c r="T666" s="2"/>
      <c r="U666" s="2"/>
      <c r="V666" s="2"/>
      <c r="W666" s="2"/>
      <c r="X666" s="2"/>
    </row>
    <row r="667" spans="1:24">
      <c r="A667" t="s">
        <v>1341</v>
      </c>
      <c r="B667" t="s">
        <v>1342</v>
      </c>
      <c r="C667">
        <v>813319</v>
      </c>
      <c r="D667">
        <v>813940</v>
      </c>
      <c r="E667">
        <v>1.5279923689999999</v>
      </c>
      <c r="F667">
        <v>0.55960699999999997</v>
      </c>
      <c r="G667" t="s">
        <v>27</v>
      </c>
      <c r="H667">
        <f>LOG(E667+1,2)+1</f>
        <v>2.3379921086010627</v>
      </c>
      <c r="I667">
        <f>LOG(F667+1,2)+1</f>
        <v>1.64118253512558</v>
      </c>
      <c r="J667">
        <f>AVERAGE(H667:I667)</f>
        <v>1.9895873218633213</v>
      </c>
      <c r="S667" s="2"/>
      <c r="T667" s="2"/>
      <c r="U667" s="2"/>
      <c r="V667" s="2"/>
      <c r="W667" s="2"/>
      <c r="X667" s="2"/>
    </row>
    <row r="668" spans="1:24">
      <c r="A668" t="s">
        <v>1343</v>
      </c>
      <c r="B668" t="s">
        <v>1344</v>
      </c>
      <c r="C668">
        <v>814249</v>
      </c>
      <c r="D668">
        <v>815605</v>
      </c>
      <c r="E668">
        <v>6.0646422810000002</v>
      </c>
      <c r="F668">
        <v>18.96472</v>
      </c>
      <c r="G668" t="s">
        <v>12</v>
      </c>
      <c r="H668">
        <f>LOG(E668+1,2)+1</f>
        <v>3.8206165113740793</v>
      </c>
      <c r="I668">
        <f>LOG(F668+1,2)+1</f>
        <v>5.319380933577877</v>
      </c>
      <c r="J668">
        <f>AVERAGE(H668:I668)</f>
        <v>4.5699987224759777</v>
      </c>
      <c r="S668" s="2"/>
      <c r="T668" s="2"/>
      <c r="U668" s="2"/>
      <c r="V668" s="2"/>
      <c r="W668" s="2"/>
      <c r="X668" s="2"/>
    </row>
    <row r="669" spans="1:24">
      <c r="A669" t="s">
        <v>1345</v>
      </c>
      <c r="B669" t="s">
        <v>1346</v>
      </c>
      <c r="C669">
        <v>815614</v>
      </c>
      <c r="D669">
        <v>816298</v>
      </c>
      <c r="E669">
        <v>0.46241874300000002</v>
      </c>
      <c r="F669">
        <v>0</v>
      </c>
      <c r="G669" t="s">
        <v>12</v>
      </c>
      <c r="H669">
        <f>LOG(E669+1,2)+1</f>
        <v>1.5483564658394939</v>
      </c>
      <c r="I669">
        <f>LOG(F669+1,2)+1</f>
        <v>1</v>
      </c>
      <c r="J669">
        <f>AVERAGE(H669:I669)</f>
        <v>1.2741782329197471</v>
      </c>
      <c r="S669" s="2"/>
      <c r="T669" s="2"/>
      <c r="U669" s="2"/>
      <c r="V669" s="2"/>
      <c r="W669" s="2"/>
      <c r="X669" s="2"/>
    </row>
    <row r="670" spans="1:24">
      <c r="A670" t="s">
        <v>1347</v>
      </c>
      <c r="B670" t="s">
        <v>1348</v>
      </c>
      <c r="C670">
        <v>816297</v>
      </c>
      <c r="D670">
        <v>818091</v>
      </c>
      <c r="E670">
        <v>0.52892043600000005</v>
      </c>
      <c r="F670">
        <v>4.0679090000000002</v>
      </c>
      <c r="G670" t="s">
        <v>12</v>
      </c>
      <c r="H670">
        <f>LOG(E670+1,2)+1</f>
        <v>1.6125133317641915</v>
      </c>
      <c r="I670">
        <f>LOG(F670+1,2)+1</f>
        <v>3.34139061950094</v>
      </c>
      <c r="J670">
        <f>AVERAGE(H670:I670)</f>
        <v>2.4769519756325655</v>
      </c>
      <c r="S670" s="2"/>
      <c r="T670" s="2"/>
      <c r="U670" s="2"/>
      <c r="V670" s="2"/>
      <c r="W670" s="2"/>
      <c r="X670" s="2"/>
    </row>
    <row r="671" spans="1:24">
      <c r="A671" t="s">
        <v>1349</v>
      </c>
      <c r="B671" t="s">
        <v>1350</v>
      </c>
      <c r="C671">
        <v>818121</v>
      </c>
      <c r="D671">
        <v>818841</v>
      </c>
      <c r="E671">
        <v>0.43929780600000001</v>
      </c>
      <c r="F671">
        <v>1.9306430000000001</v>
      </c>
      <c r="G671" t="s">
        <v>27</v>
      </c>
      <c r="H671">
        <f>LOG(E671+1,2)+1</f>
        <v>1.5253651318887784</v>
      </c>
      <c r="I671">
        <f>LOG(F671+1,2)+1</f>
        <v>2.5512172350016682</v>
      </c>
      <c r="J671">
        <f>AVERAGE(H671:I671)</f>
        <v>2.0382911834452235</v>
      </c>
      <c r="S671" s="2"/>
      <c r="T671" s="2"/>
      <c r="U671" s="2"/>
      <c r="V671" s="2"/>
      <c r="W671" s="2"/>
      <c r="X671" s="2"/>
    </row>
    <row r="672" spans="1:24">
      <c r="A672" t="s">
        <v>1351</v>
      </c>
      <c r="B672" t="s">
        <v>1352</v>
      </c>
      <c r="C672">
        <v>818864</v>
      </c>
      <c r="D672">
        <v>820469</v>
      </c>
      <c r="E672">
        <v>0</v>
      </c>
      <c r="F672">
        <v>1.732165</v>
      </c>
      <c r="G672" t="s">
        <v>27</v>
      </c>
      <c r="H672">
        <f>LOG(E672+1,2)+1</f>
        <v>1</v>
      </c>
      <c r="I672">
        <f>LOG(F672+1,2)+1</f>
        <v>2.450044613018064</v>
      </c>
      <c r="J672">
        <f>AVERAGE(H672:I672)</f>
        <v>1.725022306509032</v>
      </c>
      <c r="S672" s="2"/>
      <c r="T672" s="2"/>
      <c r="U672" s="2"/>
      <c r="V672" s="2"/>
      <c r="W672" s="2"/>
      <c r="X672" s="2"/>
    </row>
    <row r="673" spans="1:24">
      <c r="A673" t="s">
        <v>1353</v>
      </c>
      <c r="B673" t="s">
        <v>1354</v>
      </c>
      <c r="C673">
        <v>820470</v>
      </c>
      <c r="D673">
        <v>822768</v>
      </c>
      <c r="E673">
        <v>0.275277999</v>
      </c>
      <c r="F673">
        <v>2.1171540000000002</v>
      </c>
      <c r="G673" t="s">
        <v>27</v>
      </c>
      <c r="H673">
        <f>LOG(E673+1,2)+1</f>
        <v>1.3508117757593743</v>
      </c>
      <c r="I673">
        <f>LOG(F673+1,2)+1</f>
        <v>2.6402294316870649</v>
      </c>
      <c r="J673">
        <f>AVERAGE(H673:I673)</f>
        <v>1.9955206037232196</v>
      </c>
      <c r="S673" s="2"/>
      <c r="T673" s="2"/>
      <c r="U673" s="2"/>
      <c r="V673" s="2"/>
      <c r="W673" s="2"/>
      <c r="X673" s="2"/>
    </row>
    <row r="674" spans="1:24">
      <c r="A674" t="s">
        <v>1355</v>
      </c>
      <c r="B674" t="s">
        <v>1356</v>
      </c>
      <c r="C674">
        <v>822874</v>
      </c>
      <c r="D674">
        <v>823960</v>
      </c>
      <c r="E674">
        <v>0</v>
      </c>
      <c r="F674">
        <v>1.9199759999999999</v>
      </c>
      <c r="G674" t="s">
        <v>27</v>
      </c>
      <c r="H674">
        <f>LOG(E674+1,2)+1</f>
        <v>1</v>
      </c>
      <c r="I674">
        <f>LOG(F674+1,2)+1</f>
        <v>2.5459565112891025</v>
      </c>
      <c r="J674">
        <f>AVERAGE(H674:I674)</f>
        <v>1.7729782556445512</v>
      </c>
      <c r="S674" s="2"/>
      <c r="T674" s="2"/>
      <c r="U674" s="2"/>
      <c r="V674" s="2"/>
      <c r="W674" s="2"/>
      <c r="X674" s="2"/>
    </row>
    <row r="675" spans="1:24">
      <c r="A675" t="s">
        <v>1357</v>
      </c>
      <c r="B675" t="s">
        <v>1358</v>
      </c>
      <c r="C675">
        <v>823961</v>
      </c>
      <c r="D675">
        <v>826511</v>
      </c>
      <c r="E675">
        <v>0</v>
      </c>
      <c r="F675">
        <v>1.4990870000000001</v>
      </c>
      <c r="G675" t="s">
        <v>27</v>
      </c>
      <c r="H675">
        <f>LOG(E675+1,2)+1</f>
        <v>1</v>
      </c>
      <c r="I675">
        <f>LOG(F675+1,2)+1</f>
        <v>2.3214011264281313</v>
      </c>
      <c r="J675">
        <f>AVERAGE(H675:I675)</f>
        <v>1.6607005632140657</v>
      </c>
      <c r="S675" s="2"/>
      <c r="T675" s="2"/>
      <c r="U675" s="2"/>
      <c r="V675" s="2"/>
      <c r="W675" s="2"/>
      <c r="X675" s="2"/>
    </row>
    <row r="676" spans="1:24">
      <c r="A676" t="s">
        <v>1359</v>
      </c>
      <c r="B676" t="s">
        <v>1360</v>
      </c>
      <c r="C676">
        <v>826524</v>
      </c>
      <c r="D676">
        <v>828948</v>
      </c>
      <c r="E676">
        <v>0.39145349099999999</v>
      </c>
      <c r="F676">
        <v>3.7274780000000001</v>
      </c>
      <c r="G676" t="s">
        <v>27</v>
      </c>
      <c r="H676">
        <f>LOG(E676+1,2)+1</f>
        <v>1.476592687738858</v>
      </c>
      <c r="I676">
        <f>LOG(F676+1,2)+1</f>
        <v>3.2410707444014246</v>
      </c>
      <c r="J676">
        <f>AVERAGE(H676:I676)</f>
        <v>2.3588317160701413</v>
      </c>
      <c r="S676" s="2"/>
      <c r="T676" s="2"/>
      <c r="U676" s="2"/>
      <c r="V676" s="2"/>
      <c r="W676" s="2"/>
      <c r="X676" s="2"/>
    </row>
    <row r="677" spans="1:24">
      <c r="A677" t="s">
        <v>1361</v>
      </c>
      <c r="B677" t="s">
        <v>1362</v>
      </c>
      <c r="C677">
        <v>828962</v>
      </c>
      <c r="D677">
        <v>829487</v>
      </c>
      <c r="E677">
        <v>0</v>
      </c>
      <c r="F677">
        <v>0</v>
      </c>
      <c r="G677" t="s">
        <v>27</v>
      </c>
      <c r="H677">
        <f>LOG(E677+1,2)+1</f>
        <v>1</v>
      </c>
      <c r="I677">
        <f>LOG(F677+1,2)+1</f>
        <v>1</v>
      </c>
      <c r="J677">
        <f>AVERAGE(H677:I677)</f>
        <v>1</v>
      </c>
      <c r="S677" s="2"/>
      <c r="T677" s="2"/>
      <c r="U677" s="2"/>
      <c r="V677" s="2"/>
      <c r="W677" s="2"/>
      <c r="X677" s="2"/>
    </row>
    <row r="678" spans="1:24">
      <c r="A678" t="s">
        <v>1363</v>
      </c>
      <c r="B678" t="s">
        <v>1364</v>
      </c>
      <c r="C678">
        <v>829550</v>
      </c>
      <c r="D678">
        <v>831413</v>
      </c>
      <c r="E678">
        <v>11.375054309999999</v>
      </c>
      <c r="F678">
        <v>41.224350000000001</v>
      </c>
      <c r="G678" t="s">
        <v>27</v>
      </c>
      <c r="H678">
        <f>LOG(E678+1,2)+1</f>
        <v>4.6293629516024977</v>
      </c>
      <c r="I678">
        <f>LOG(F678+1,2)+1</f>
        <v>6.4000033092936706</v>
      </c>
      <c r="J678">
        <f>AVERAGE(H678:I678)</f>
        <v>5.5146831304480841</v>
      </c>
      <c r="S678" s="2"/>
      <c r="T678" s="2"/>
      <c r="U678" s="2"/>
      <c r="V678" s="2"/>
      <c r="W678" s="2"/>
      <c r="X678" s="2"/>
    </row>
    <row r="679" spans="1:24">
      <c r="A679" t="s">
        <v>1365</v>
      </c>
      <c r="B679" t="s">
        <v>1366</v>
      </c>
      <c r="C679">
        <v>831649</v>
      </c>
      <c r="D679">
        <v>833449</v>
      </c>
      <c r="E679">
        <v>1.581472102</v>
      </c>
      <c r="F679">
        <v>0.77225699999999997</v>
      </c>
      <c r="G679" t="s">
        <v>12</v>
      </c>
      <c r="H679">
        <f>LOG(E679+1,2)+1</f>
        <v>2.3681940069608913</v>
      </c>
      <c r="I679">
        <f>LOG(F679+1,2)+1</f>
        <v>1.8255878283516305</v>
      </c>
      <c r="J679">
        <f>AVERAGE(H679:I679)</f>
        <v>2.0968909176562609</v>
      </c>
      <c r="S679" s="2"/>
      <c r="T679" s="2"/>
      <c r="U679" s="2"/>
      <c r="V679" s="2"/>
      <c r="W679" s="2"/>
      <c r="X679" s="2"/>
    </row>
    <row r="680" spans="1:24">
      <c r="A680" t="s">
        <v>1367</v>
      </c>
      <c r="B680" t="s">
        <v>1368</v>
      </c>
      <c r="C680">
        <v>833570</v>
      </c>
      <c r="D680">
        <v>835370</v>
      </c>
      <c r="E680">
        <v>0.17571912200000001</v>
      </c>
      <c r="F680">
        <v>0</v>
      </c>
      <c r="G680" t="s">
        <v>12</v>
      </c>
      <c r="H680">
        <f>LOG(E680+1,2)+1</f>
        <v>1.2335434430847356</v>
      </c>
      <c r="I680">
        <f>LOG(F680+1,2)+1</f>
        <v>1</v>
      </c>
      <c r="J680">
        <f>AVERAGE(H680:I680)</f>
        <v>1.1167717215423678</v>
      </c>
      <c r="S680" s="2"/>
      <c r="T680" s="2"/>
      <c r="U680" s="2"/>
      <c r="V680" s="2"/>
      <c r="W680" s="2"/>
      <c r="X680" s="2"/>
    </row>
    <row r="681" spans="1:24">
      <c r="A681" t="s">
        <v>1369</v>
      </c>
      <c r="B681" t="s">
        <v>1370</v>
      </c>
      <c r="C681">
        <v>835369</v>
      </c>
      <c r="D681">
        <v>835999</v>
      </c>
      <c r="E681">
        <v>0</v>
      </c>
      <c r="F681">
        <v>0</v>
      </c>
      <c r="G681" t="s">
        <v>12</v>
      </c>
      <c r="H681">
        <f>LOG(E681+1,2)+1</f>
        <v>1</v>
      </c>
      <c r="I681">
        <f>LOG(F681+1,2)+1</f>
        <v>1</v>
      </c>
      <c r="J681">
        <f>AVERAGE(H681:I681)</f>
        <v>1</v>
      </c>
      <c r="S681" s="2"/>
      <c r="T681" s="2"/>
      <c r="U681" s="2"/>
      <c r="V681" s="2"/>
      <c r="W681" s="2"/>
      <c r="X681" s="2"/>
    </row>
    <row r="682" spans="1:24">
      <c r="A682" t="s">
        <v>1371</v>
      </c>
      <c r="B682" t="s">
        <v>1372</v>
      </c>
      <c r="C682">
        <v>836106</v>
      </c>
      <c r="D682">
        <v>837771</v>
      </c>
      <c r="E682">
        <v>0.37993323800000001</v>
      </c>
      <c r="F682">
        <v>0.62615399999999999</v>
      </c>
      <c r="G682" t="s">
        <v>12</v>
      </c>
      <c r="H682">
        <f>LOG(E682+1,2)+1</f>
        <v>1.4645984702380643</v>
      </c>
      <c r="I682">
        <f>LOG(F682+1,2)+1</f>
        <v>1.7014638899564569</v>
      </c>
      <c r="J682">
        <f>AVERAGE(H682:I682)</f>
        <v>1.5830311800972607</v>
      </c>
      <c r="S682" s="2"/>
      <c r="T682" s="2"/>
      <c r="U682" s="2"/>
      <c r="V682" s="2"/>
      <c r="W682" s="2"/>
      <c r="X682" s="2"/>
    </row>
    <row r="683" spans="1:24">
      <c r="A683" t="s">
        <v>1373</v>
      </c>
      <c r="B683" t="s">
        <v>1374</v>
      </c>
      <c r="C683">
        <v>837798</v>
      </c>
      <c r="D683">
        <v>838680</v>
      </c>
      <c r="E683">
        <v>0</v>
      </c>
      <c r="F683">
        <v>0.394009</v>
      </c>
      <c r="G683" t="s">
        <v>27</v>
      </c>
      <c r="H683">
        <f>LOG(E683+1,2)+1</f>
        <v>1</v>
      </c>
      <c r="I683">
        <f>LOG(F683+1,2)+1</f>
        <v>1.4792398755631893</v>
      </c>
      <c r="J683">
        <f>AVERAGE(H683:I683)</f>
        <v>1.2396199377815946</v>
      </c>
      <c r="S683" s="2"/>
      <c r="T683" s="2"/>
      <c r="U683" s="2"/>
      <c r="V683" s="2"/>
      <c r="W683" s="2"/>
      <c r="X683" s="2"/>
    </row>
    <row r="684" spans="1:24">
      <c r="A684" t="s">
        <v>1375</v>
      </c>
      <c r="B684" t="s">
        <v>1376</v>
      </c>
      <c r="C684">
        <v>838928</v>
      </c>
      <c r="D684">
        <v>840224</v>
      </c>
      <c r="E684">
        <v>0</v>
      </c>
      <c r="F684">
        <v>0.26814500000000002</v>
      </c>
      <c r="G684" t="s">
        <v>12</v>
      </c>
      <c r="H684">
        <f>LOG(E684+1,2)+1</f>
        <v>1</v>
      </c>
      <c r="I684">
        <f>LOG(F684+1,2)+1</f>
        <v>1.3427197130017772</v>
      </c>
      <c r="J684">
        <f>AVERAGE(H684:I684)</f>
        <v>1.1713598565008887</v>
      </c>
      <c r="S684" s="2"/>
      <c r="T684" s="2"/>
      <c r="U684" s="2"/>
      <c r="V684" s="2"/>
      <c r="W684" s="2"/>
      <c r="X684" s="2"/>
    </row>
    <row r="685" spans="1:24">
      <c r="A685" t="s">
        <v>1377</v>
      </c>
      <c r="B685" t="s">
        <v>1378</v>
      </c>
      <c r="C685">
        <v>840258</v>
      </c>
      <c r="D685">
        <v>840555</v>
      </c>
      <c r="E685">
        <v>9.5846794079999995</v>
      </c>
      <c r="F685">
        <v>33.932510000000001</v>
      </c>
      <c r="G685" t="s">
        <v>27</v>
      </c>
      <c r="H685">
        <f>LOG(E685+1,2)+1</f>
        <v>4.4039056681069413</v>
      </c>
      <c r="I685">
        <f>LOG(F685+1,2)+1</f>
        <v>6.1264984030783145</v>
      </c>
      <c r="J685">
        <f>AVERAGE(H685:I685)</f>
        <v>5.2652020355926279</v>
      </c>
      <c r="S685" s="2"/>
      <c r="T685" s="2"/>
      <c r="U685" s="2"/>
      <c r="V685" s="2"/>
      <c r="W685" s="2"/>
      <c r="X685" s="2"/>
    </row>
    <row r="686" spans="1:24">
      <c r="A686" t="s">
        <v>1379</v>
      </c>
      <c r="B686" t="s">
        <v>1380</v>
      </c>
      <c r="C686">
        <v>840547</v>
      </c>
      <c r="D686">
        <v>840820</v>
      </c>
      <c r="E686">
        <v>19.69598955</v>
      </c>
      <c r="F686">
        <v>34.369680000000002</v>
      </c>
      <c r="G686" t="s">
        <v>27</v>
      </c>
      <c r="H686">
        <f>LOG(E686+1,2)+1</f>
        <v>5.371279325564644</v>
      </c>
      <c r="I686">
        <f>LOG(F686+1,2)+1</f>
        <v>6.1444412614947135</v>
      </c>
      <c r="J686">
        <f>AVERAGE(H686:I686)</f>
        <v>5.7578602935296788</v>
      </c>
      <c r="S686" s="2"/>
      <c r="T686" s="2"/>
      <c r="U686" s="2"/>
      <c r="V686" s="2"/>
      <c r="W686" s="2"/>
      <c r="X686" s="2"/>
    </row>
    <row r="687" spans="1:24">
      <c r="A687" t="s">
        <v>1381</v>
      </c>
      <c r="B687" t="s">
        <v>1382</v>
      </c>
      <c r="C687">
        <v>841004</v>
      </c>
      <c r="D687">
        <v>842174</v>
      </c>
      <c r="E687">
        <v>0</v>
      </c>
      <c r="F687">
        <v>0.29702200000000001</v>
      </c>
      <c r="G687" t="s">
        <v>27</v>
      </c>
      <c r="H687">
        <f>LOG(E687+1,2)+1</f>
        <v>1</v>
      </c>
      <c r="I687">
        <f>LOG(F687+1,2)+1</f>
        <v>1.3752029506934815</v>
      </c>
      <c r="J687">
        <f>AVERAGE(H687:I687)</f>
        <v>1.1876014753467408</v>
      </c>
      <c r="S687" s="2"/>
      <c r="T687" s="2"/>
      <c r="U687" s="2"/>
      <c r="V687" s="2"/>
      <c r="W687" s="2"/>
      <c r="X687" s="2"/>
    </row>
    <row r="688" spans="1:24">
      <c r="A688" t="s">
        <v>1383</v>
      </c>
      <c r="B688" t="s">
        <v>1384</v>
      </c>
      <c r="C688">
        <v>842337</v>
      </c>
      <c r="D688">
        <v>845442</v>
      </c>
      <c r="E688">
        <v>1.0186615800000001</v>
      </c>
      <c r="F688">
        <v>14.66169</v>
      </c>
      <c r="G688" t="s">
        <v>27</v>
      </c>
      <c r="H688">
        <f>LOG(E688+1,2)+1</f>
        <v>2.013399069273218</v>
      </c>
      <c r="I688">
        <f>LOG(F688+1,2)+1</f>
        <v>4.9691679922588357</v>
      </c>
      <c r="J688">
        <f>AVERAGE(H688:I688)</f>
        <v>3.4912835307660268</v>
      </c>
      <c r="S688" s="2"/>
      <c r="T688" s="2"/>
      <c r="U688" s="2"/>
      <c r="V688" s="2"/>
      <c r="W688" s="2"/>
      <c r="X688" s="2"/>
    </row>
    <row r="689" spans="1:24">
      <c r="A689" t="s">
        <v>1385</v>
      </c>
      <c r="B689" t="s">
        <v>1386</v>
      </c>
      <c r="C689">
        <v>845458</v>
      </c>
      <c r="D689">
        <v>847342</v>
      </c>
      <c r="E689">
        <v>0</v>
      </c>
      <c r="F689">
        <v>6.4559699999999998</v>
      </c>
      <c r="G689" t="s">
        <v>27</v>
      </c>
      <c r="H689">
        <f>LOG(E689+1,2)+1</f>
        <v>1</v>
      </c>
      <c r="I689">
        <f>LOG(F689+1,2)+1</f>
        <v>3.8983960551453185</v>
      </c>
      <c r="J689">
        <f>AVERAGE(H689:I689)</f>
        <v>2.4491980275726593</v>
      </c>
      <c r="S689" s="2"/>
      <c r="T689" s="2"/>
      <c r="U689" s="2"/>
      <c r="V689" s="2"/>
      <c r="W689" s="2"/>
      <c r="X689" s="2"/>
    </row>
    <row r="690" spans="1:24">
      <c r="A690" t="s">
        <v>1387</v>
      </c>
      <c r="B690" t="s">
        <v>1388</v>
      </c>
      <c r="C690">
        <v>847343</v>
      </c>
      <c r="D690">
        <v>849044</v>
      </c>
      <c r="E690">
        <v>0</v>
      </c>
      <c r="F690">
        <v>5.9247230000000002</v>
      </c>
      <c r="G690" t="s">
        <v>27</v>
      </c>
      <c r="H690">
        <f>LOG(E690+1,2)+1</f>
        <v>1</v>
      </c>
      <c r="I690">
        <f>LOG(F690+1,2)+1</f>
        <v>3.7917563622060038</v>
      </c>
      <c r="J690">
        <f>AVERAGE(H690:I690)</f>
        <v>2.3958781811030017</v>
      </c>
      <c r="S690" s="2"/>
      <c r="T690" s="2"/>
      <c r="U690" s="2"/>
      <c r="V690" s="2"/>
      <c r="W690" s="2"/>
      <c r="X690" s="2"/>
    </row>
    <row r="691" spans="1:24">
      <c r="A691" t="s">
        <v>1389</v>
      </c>
      <c r="B691" t="s">
        <v>1390</v>
      </c>
      <c r="C691">
        <v>849058</v>
      </c>
      <c r="D691">
        <v>850066</v>
      </c>
      <c r="E691">
        <v>0</v>
      </c>
      <c r="F691">
        <v>4.1370909999999999</v>
      </c>
      <c r="G691" t="s">
        <v>27</v>
      </c>
      <c r="H691">
        <f>LOG(E691+1,2)+1</f>
        <v>1</v>
      </c>
      <c r="I691">
        <f>LOG(F691+1,2)+1</f>
        <v>3.3609516302521101</v>
      </c>
      <c r="J691">
        <f>AVERAGE(H691:I691)</f>
        <v>2.180475815126055</v>
      </c>
      <c r="S691" s="2"/>
      <c r="T691" s="2"/>
      <c r="U691" s="2"/>
      <c r="V691" s="2"/>
      <c r="W691" s="2"/>
      <c r="X691" s="2"/>
    </row>
    <row r="692" spans="1:24">
      <c r="A692" t="s">
        <v>1391</v>
      </c>
      <c r="B692" t="s">
        <v>1392</v>
      </c>
      <c r="C692">
        <v>850081</v>
      </c>
      <c r="D692">
        <v>851326</v>
      </c>
      <c r="E692">
        <v>1.7783622029999999</v>
      </c>
      <c r="F692">
        <v>8.3738709999999994</v>
      </c>
      <c r="G692" t="s">
        <v>27</v>
      </c>
      <c r="H692">
        <f>LOG(E692+1,2)+1</f>
        <v>2.4742346894594167</v>
      </c>
      <c r="I692">
        <f>LOG(F692+1,2)+1</f>
        <v>4.2286449410788487</v>
      </c>
      <c r="J692">
        <f>AVERAGE(H692:I692)</f>
        <v>3.3514398152691327</v>
      </c>
      <c r="S692" s="2"/>
      <c r="T692" s="2"/>
      <c r="U692" s="2"/>
      <c r="V692" s="2"/>
      <c r="W692" s="2"/>
      <c r="X692" s="2"/>
    </row>
    <row r="693" spans="1:24">
      <c r="A693" t="s">
        <v>1393</v>
      </c>
      <c r="B693" t="s">
        <v>1394</v>
      </c>
      <c r="C693">
        <v>851544</v>
      </c>
      <c r="D693">
        <v>852039</v>
      </c>
      <c r="E693">
        <v>0</v>
      </c>
      <c r="F693">
        <v>0.70205200000000001</v>
      </c>
      <c r="G693" t="s">
        <v>12</v>
      </c>
      <c r="H693">
        <f>LOG(E693+1,2)+1</f>
        <v>1</v>
      </c>
      <c r="I693">
        <f>LOG(F693+1,2)+1</f>
        <v>1.767275113989875</v>
      </c>
      <c r="J693">
        <f>AVERAGE(H693:I693)</f>
        <v>1.3836375569949375</v>
      </c>
      <c r="S693" s="2"/>
      <c r="T693" s="2"/>
      <c r="U693" s="2"/>
      <c r="V693" s="2"/>
      <c r="W693" s="2"/>
      <c r="X693" s="2"/>
    </row>
    <row r="694" spans="1:24">
      <c r="A694" t="s">
        <v>1395</v>
      </c>
      <c r="B694" t="s">
        <v>1396</v>
      </c>
      <c r="C694">
        <v>852110</v>
      </c>
      <c r="D694">
        <v>854801</v>
      </c>
      <c r="E694">
        <v>1.5279923689999999</v>
      </c>
      <c r="F694">
        <v>8.3940979999999996</v>
      </c>
      <c r="G694" t="s">
        <v>12</v>
      </c>
      <c r="H694">
        <f>LOG(E694+1,2)+1</f>
        <v>2.3379921086010627</v>
      </c>
      <c r="I694">
        <f>LOG(F694+1,2)+1</f>
        <v>4.2317546439870721</v>
      </c>
      <c r="J694">
        <f>AVERAGE(H694:I694)</f>
        <v>3.2848733762940672</v>
      </c>
      <c r="S694" s="2"/>
      <c r="T694" s="2"/>
      <c r="U694" s="2"/>
      <c r="V694" s="2"/>
      <c r="W694" s="2"/>
      <c r="X694" s="2"/>
    </row>
    <row r="695" spans="1:24">
      <c r="A695" t="s">
        <v>1397</v>
      </c>
      <c r="B695" t="s">
        <v>1398</v>
      </c>
      <c r="C695">
        <v>854908</v>
      </c>
      <c r="D695">
        <v>855418</v>
      </c>
      <c r="E695">
        <v>1.2403702759999999</v>
      </c>
      <c r="F695">
        <v>5.4512260000000001</v>
      </c>
      <c r="G695" t="s">
        <v>12</v>
      </c>
      <c r="H695">
        <f>LOG(E695+1,2)+1</f>
        <v>2.1637371926409612</v>
      </c>
      <c r="I695">
        <f>LOG(F695+1,2)+1</f>
        <v>3.6895733583718888</v>
      </c>
      <c r="J695">
        <f>AVERAGE(H695:I695)</f>
        <v>2.926655275506425</v>
      </c>
      <c r="S695" s="2"/>
      <c r="T695" s="2"/>
      <c r="U695" s="2"/>
      <c r="V695" s="2"/>
      <c r="W695" s="2"/>
      <c r="X695" s="2"/>
    </row>
    <row r="696" spans="1:24">
      <c r="A696" t="s">
        <v>1399</v>
      </c>
      <c r="B696" t="s">
        <v>1400</v>
      </c>
      <c r="C696">
        <v>855814</v>
      </c>
      <c r="D696">
        <v>859330</v>
      </c>
      <c r="E696">
        <v>0</v>
      </c>
      <c r="F696">
        <v>0</v>
      </c>
      <c r="G696" t="s">
        <v>27</v>
      </c>
      <c r="H696">
        <f>LOG(E696+1,2)+1</f>
        <v>1</v>
      </c>
      <c r="I696">
        <f>LOG(F696+1,2)+1</f>
        <v>1</v>
      </c>
      <c r="J696">
        <f>AVERAGE(H696:I696)</f>
        <v>1</v>
      </c>
      <c r="S696" s="2"/>
      <c r="T696" s="2"/>
      <c r="U696" s="2"/>
      <c r="V696" s="2"/>
      <c r="W696" s="2"/>
      <c r="X696" s="2"/>
    </row>
    <row r="697" spans="1:24">
      <c r="A697" t="s">
        <v>1401</v>
      </c>
      <c r="B697" t="s">
        <v>1402</v>
      </c>
      <c r="C697">
        <v>859540</v>
      </c>
      <c r="D697">
        <v>861649</v>
      </c>
      <c r="E697">
        <v>1.0498155259999999</v>
      </c>
      <c r="F697">
        <v>0.49433199999999999</v>
      </c>
      <c r="G697" t="s">
        <v>27</v>
      </c>
      <c r="H697">
        <f>LOG(E697+1,2)+1</f>
        <v>2.0354940796330183</v>
      </c>
      <c r="I697">
        <f>LOG(F697+1,2)+1</f>
        <v>1.5795007114083022</v>
      </c>
      <c r="J697">
        <f>AVERAGE(H697:I697)</f>
        <v>1.8074973955206604</v>
      </c>
      <c r="S697" s="2"/>
      <c r="T697" s="2"/>
      <c r="U697" s="2"/>
      <c r="V697" s="2"/>
      <c r="W697" s="2"/>
      <c r="X697" s="2"/>
    </row>
    <row r="698" spans="1:24">
      <c r="A698" t="s">
        <v>1403</v>
      </c>
      <c r="B698" t="s">
        <v>1404</v>
      </c>
      <c r="C698">
        <v>862327</v>
      </c>
      <c r="D698">
        <v>863731</v>
      </c>
      <c r="E698">
        <v>0.22528092599999999</v>
      </c>
      <c r="F698">
        <v>0</v>
      </c>
      <c r="G698" t="s">
        <v>12</v>
      </c>
      <c r="H698">
        <f>LOG(E698+1,2)+1</f>
        <v>1.2931125607234029</v>
      </c>
      <c r="I698">
        <f>LOG(F698+1,2)+1</f>
        <v>1</v>
      </c>
      <c r="J698">
        <f>AVERAGE(H698:I698)</f>
        <v>1.1465562803617013</v>
      </c>
      <c r="S698" s="2"/>
      <c r="T698" s="2"/>
      <c r="U698" s="2"/>
      <c r="V698" s="2"/>
      <c r="W698" s="2"/>
      <c r="X698" s="2"/>
    </row>
    <row r="699" spans="1:24">
      <c r="A699" t="s">
        <v>1405</v>
      </c>
      <c r="B699" t="s">
        <v>1406</v>
      </c>
      <c r="C699">
        <v>863732</v>
      </c>
      <c r="D699">
        <v>864398</v>
      </c>
      <c r="E699">
        <v>0</v>
      </c>
      <c r="F699">
        <v>0</v>
      </c>
      <c r="G699" t="s">
        <v>12</v>
      </c>
      <c r="H699">
        <f>LOG(E699+1,2)+1</f>
        <v>1</v>
      </c>
      <c r="I699">
        <f>LOG(F699+1,2)+1</f>
        <v>1</v>
      </c>
      <c r="J699">
        <f>AVERAGE(H699:I699)</f>
        <v>1</v>
      </c>
      <c r="S699" s="2"/>
      <c r="T699" s="2"/>
      <c r="U699" s="2"/>
      <c r="V699" s="2"/>
      <c r="W699" s="2"/>
      <c r="X699" s="2"/>
    </row>
    <row r="700" spans="1:24">
      <c r="A700" t="s">
        <v>1407</v>
      </c>
      <c r="B700" t="s">
        <v>1408</v>
      </c>
      <c r="C700">
        <v>864553</v>
      </c>
      <c r="D700">
        <v>865156</v>
      </c>
      <c r="E700">
        <v>0.52453469399999997</v>
      </c>
      <c r="F700">
        <v>0.57631100000000002</v>
      </c>
      <c r="G700" t="s">
        <v>27</v>
      </c>
      <c r="H700">
        <f>LOG(E700+1,2)+1</f>
        <v>1.6083689822874547</v>
      </c>
      <c r="I700">
        <f>LOG(F700+1,2)+1</f>
        <v>1.6565522009704199</v>
      </c>
      <c r="J700">
        <f>AVERAGE(H700:I700)</f>
        <v>1.6324605916289374</v>
      </c>
      <c r="S700" s="2"/>
      <c r="T700" s="2"/>
      <c r="U700" s="2"/>
      <c r="V700" s="2"/>
      <c r="W700" s="2"/>
      <c r="X700" s="2"/>
    </row>
    <row r="701" spans="1:24">
      <c r="A701" t="s">
        <v>1409</v>
      </c>
      <c r="B701" t="s">
        <v>1410</v>
      </c>
      <c r="C701">
        <v>865621</v>
      </c>
      <c r="D701">
        <v>866182</v>
      </c>
      <c r="E701">
        <v>0</v>
      </c>
      <c r="F701">
        <v>0</v>
      </c>
      <c r="G701" t="s">
        <v>27</v>
      </c>
      <c r="H701">
        <f>LOG(E701+1,2)+1</f>
        <v>1</v>
      </c>
      <c r="I701">
        <f>LOG(F701+1,2)+1</f>
        <v>1</v>
      </c>
      <c r="J701">
        <f>AVERAGE(H701:I701)</f>
        <v>1</v>
      </c>
      <c r="S701" s="2"/>
      <c r="T701" s="2"/>
      <c r="U701" s="2"/>
      <c r="V701" s="2"/>
      <c r="W701" s="2"/>
      <c r="X701" s="2"/>
    </row>
    <row r="702" spans="1:24">
      <c r="A702" t="s">
        <v>1411</v>
      </c>
      <c r="B702" t="s">
        <v>1412</v>
      </c>
      <c r="C702">
        <v>866653</v>
      </c>
      <c r="D702">
        <v>867253</v>
      </c>
      <c r="E702">
        <v>0</v>
      </c>
      <c r="F702">
        <v>0</v>
      </c>
      <c r="G702" t="s">
        <v>27</v>
      </c>
      <c r="H702">
        <f>LOG(E702+1,2)+1</f>
        <v>1</v>
      </c>
      <c r="I702">
        <f>LOG(F702+1,2)+1</f>
        <v>1</v>
      </c>
      <c r="J702">
        <f>AVERAGE(H702:I702)</f>
        <v>1</v>
      </c>
      <c r="S702" s="2"/>
      <c r="T702" s="2"/>
      <c r="U702" s="2"/>
      <c r="V702" s="2"/>
      <c r="W702" s="2"/>
      <c r="X702" s="2"/>
    </row>
    <row r="703" spans="1:24">
      <c r="A703" t="s">
        <v>1413</v>
      </c>
      <c r="B703" t="s">
        <v>1414</v>
      </c>
      <c r="C703">
        <v>868036</v>
      </c>
      <c r="D703">
        <v>868210</v>
      </c>
      <c r="E703">
        <v>0</v>
      </c>
      <c r="F703">
        <v>0</v>
      </c>
      <c r="G703" t="s">
        <v>12</v>
      </c>
      <c r="H703">
        <f>LOG(E703+1,2)+1</f>
        <v>1</v>
      </c>
      <c r="I703">
        <f>LOG(F703+1,2)+1</f>
        <v>1</v>
      </c>
      <c r="J703">
        <f>AVERAGE(H703:I703)</f>
        <v>1</v>
      </c>
      <c r="S703" s="2"/>
      <c r="T703" s="2"/>
      <c r="U703" s="2"/>
      <c r="V703" s="2"/>
      <c r="W703" s="2"/>
      <c r="X703" s="2"/>
    </row>
    <row r="704" spans="1:24">
      <c r="A704" t="s">
        <v>1415</v>
      </c>
      <c r="B704" t="s">
        <v>1302</v>
      </c>
      <c r="C704">
        <v>868552</v>
      </c>
      <c r="D704">
        <v>869104</v>
      </c>
      <c r="E704">
        <v>0</v>
      </c>
      <c r="F704">
        <v>0</v>
      </c>
      <c r="G704" t="s">
        <v>27</v>
      </c>
      <c r="H704">
        <f>LOG(E704+1,2)+1</f>
        <v>1</v>
      </c>
      <c r="I704">
        <f>LOG(F704+1,2)+1</f>
        <v>1</v>
      </c>
      <c r="J704">
        <f>AVERAGE(H704:I704)</f>
        <v>1</v>
      </c>
      <c r="S704" s="2"/>
      <c r="T704" s="2"/>
      <c r="U704" s="2"/>
      <c r="V704" s="2"/>
      <c r="W704" s="2"/>
      <c r="X704" s="2"/>
    </row>
    <row r="705" spans="1:24">
      <c r="A705" t="s">
        <v>1416</v>
      </c>
      <c r="B705" t="s">
        <v>1417</v>
      </c>
      <c r="C705">
        <v>869124</v>
      </c>
      <c r="D705">
        <v>870423</v>
      </c>
      <c r="E705">
        <v>0.243490701</v>
      </c>
      <c r="F705">
        <v>3.4778319999999998</v>
      </c>
      <c r="G705" t="s">
        <v>27</v>
      </c>
      <c r="H705">
        <f>LOG(E705+1,2)+1</f>
        <v>1.3143957189168245</v>
      </c>
      <c r="I705">
        <f>LOG(F705+1,2)+1</f>
        <v>3.1628004019481026</v>
      </c>
      <c r="J705">
        <f>AVERAGE(H705:I705)</f>
        <v>2.2385980604324636</v>
      </c>
      <c r="S705" s="2"/>
      <c r="T705" s="2"/>
      <c r="U705" s="2"/>
      <c r="V705" s="2"/>
      <c r="W705" s="2"/>
      <c r="X705" s="2"/>
    </row>
    <row r="706" spans="1:24">
      <c r="A706" t="s">
        <v>1418</v>
      </c>
      <c r="B706" t="s">
        <v>1419</v>
      </c>
      <c r="C706">
        <v>870415</v>
      </c>
      <c r="D706">
        <v>871714</v>
      </c>
      <c r="E706">
        <v>4.382832616</v>
      </c>
      <c r="F706">
        <v>15.78401</v>
      </c>
      <c r="G706" t="s">
        <v>27</v>
      </c>
      <c r="H706">
        <f>LOG(E706+1,2)+1</f>
        <v>3.4283655641607496</v>
      </c>
      <c r="I706">
        <f>LOG(F706+1,2)+1</f>
        <v>5.069015537480607</v>
      </c>
      <c r="J706">
        <f>AVERAGE(H706:I706)</f>
        <v>4.2486905508206778</v>
      </c>
      <c r="S706" s="2"/>
      <c r="T706" s="2"/>
      <c r="U706" s="2"/>
      <c r="V706" s="2"/>
      <c r="W706" s="2"/>
      <c r="X706" s="2"/>
    </row>
    <row r="707" spans="1:24">
      <c r="A707" t="s">
        <v>1420</v>
      </c>
      <c r="B707" t="s">
        <v>1421</v>
      </c>
      <c r="C707">
        <v>871964</v>
      </c>
      <c r="D707">
        <v>874127</v>
      </c>
      <c r="E707">
        <v>3.6557376380000002</v>
      </c>
      <c r="F707">
        <v>11.72845</v>
      </c>
      <c r="G707" t="s">
        <v>27</v>
      </c>
      <c r="H707">
        <f>LOG(E707+1,2)+1</f>
        <v>3.2190097612055943</v>
      </c>
      <c r="I707">
        <f>LOG(F707+1,2)+1</f>
        <v>4.6699848414273024</v>
      </c>
      <c r="J707">
        <f>AVERAGE(H707:I707)</f>
        <v>3.9444973013164484</v>
      </c>
      <c r="S707" s="2"/>
      <c r="T707" s="2"/>
      <c r="U707" s="2"/>
      <c r="V707" s="2"/>
      <c r="W707" s="2"/>
      <c r="X707" s="2"/>
    </row>
    <row r="708" spans="1:24">
      <c r="A708" t="s">
        <v>1422</v>
      </c>
      <c r="B708" t="s">
        <v>1423</v>
      </c>
      <c r="C708">
        <v>874113</v>
      </c>
      <c r="D708">
        <v>874587</v>
      </c>
      <c r="E708">
        <v>16.01490737</v>
      </c>
      <c r="F708">
        <v>27.126750000000001</v>
      </c>
      <c r="G708" t="s">
        <v>27</v>
      </c>
      <c r="H708">
        <f>LOG(E708+1,2)+1</f>
        <v>5.0887273921082734</v>
      </c>
      <c r="I708">
        <f>LOG(F708+1,2)+1</f>
        <v>5.8138709561158137</v>
      </c>
      <c r="J708">
        <f>AVERAGE(H708:I708)</f>
        <v>5.4512991741120436</v>
      </c>
      <c r="S708" s="2"/>
      <c r="T708" s="2"/>
      <c r="U708" s="2"/>
      <c r="V708" s="2"/>
      <c r="W708" s="2"/>
      <c r="X708" s="2"/>
    </row>
    <row r="709" spans="1:24">
      <c r="A709" t="s">
        <v>1424</v>
      </c>
      <c r="B709" t="s">
        <v>1425</v>
      </c>
      <c r="C709">
        <v>874595</v>
      </c>
      <c r="D709">
        <v>875615</v>
      </c>
      <c r="E709">
        <v>26.0477758</v>
      </c>
      <c r="F709">
        <v>31.68525</v>
      </c>
      <c r="G709" t="s">
        <v>27</v>
      </c>
      <c r="H709">
        <f>LOG(E709+1,2)+1</f>
        <v>5.7574380577290452</v>
      </c>
      <c r="I709">
        <f>LOG(F709+1,2)+1</f>
        <v>6.0305678268605902</v>
      </c>
      <c r="J709">
        <f>AVERAGE(H709:I709)</f>
        <v>5.8940029422948177</v>
      </c>
      <c r="S709" s="2"/>
      <c r="T709" s="2"/>
      <c r="U709" s="2"/>
      <c r="V709" s="2"/>
      <c r="W709" s="2"/>
      <c r="X709" s="2"/>
    </row>
    <row r="710" spans="1:24">
      <c r="A710" t="s">
        <v>1426</v>
      </c>
      <c r="B710" t="s">
        <v>1427</v>
      </c>
      <c r="C710">
        <v>875909</v>
      </c>
      <c r="D710">
        <v>876194</v>
      </c>
      <c r="E710">
        <v>6.6588299050000002</v>
      </c>
      <c r="F710">
        <v>10.97418</v>
      </c>
      <c r="G710" t="s">
        <v>12</v>
      </c>
      <c r="H710">
        <f>LOG(E710+1,2)+1</f>
        <v>3.9371239979990316</v>
      </c>
      <c r="I710">
        <f>LOG(F710+1,2)+1</f>
        <v>4.5818549574927214</v>
      </c>
      <c r="J710">
        <f>AVERAGE(H710:I710)</f>
        <v>4.2594894777458769</v>
      </c>
      <c r="S710" s="2"/>
      <c r="T710" s="2"/>
      <c r="U710" s="2"/>
      <c r="V710" s="2"/>
      <c r="W710" s="2"/>
      <c r="X710" s="2"/>
    </row>
    <row r="711" spans="1:24">
      <c r="A711" t="s">
        <v>1428</v>
      </c>
      <c r="B711" t="s">
        <v>1429</v>
      </c>
      <c r="C711">
        <v>876230</v>
      </c>
      <c r="D711">
        <v>878345</v>
      </c>
      <c r="E711">
        <v>0.149548189</v>
      </c>
      <c r="F711">
        <v>0.32862000000000002</v>
      </c>
      <c r="G711" t="s">
        <v>12</v>
      </c>
      <c r="H711">
        <f>LOG(E711+1,2)+1</f>
        <v>1.2010669450244487</v>
      </c>
      <c r="I711">
        <f>LOG(F711+1,2)+1</f>
        <v>1.4099285368886232</v>
      </c>
      <c r="J711">
        <f>AVERAGE(H711:I711)</f>
        <v>1.305497740956536</v>
      </c>
      <c r="S711" s="2"/>
      <c r="T711" s="2"/>
      <c r="U711" s="2"/>
      <c r="V711" s="2"/>
      <c r="W711" s="2"/>
      <c r="X711" s="2"/>
    </row>
    <row r="712" spans="1:24">
      <c r="A712" t="s">
        <v>1430</v>
      </c>
      <c r="B712" t="s">
        <v>1431</v>
      </c>
      <c r="C712">
        <v>878352</v>
      </c>
      <c r="D712">
        <v>878799</v>
      </c>
      <c r="E712">
        <v>0</v>
      </c>
      <c r="F712">
        <v>0</v>
      </c>
      <c r="G712" t="s">
        <v>12</v>
      </c>
      <c r="H712">
        <f>LOG(E712+1,2)+1</f>
        <v>1</v>
      </c>
      <c r="I712">
        <f>LOG(F712+1,2)+1</f>
        <v>1</v>
      </c>
      <c r="J712">
        <f>AVERAGE(H712:I712)</f>
        <v>1</v>
      </c>
      <c r="S712" s="2"/>
      <c r="T712" s="2"/>
      <c r="U712" s="2"/>
      <c r="V712" s="2"/>
      <c r="W712" s="2"/>
      <c r="X712" s="2"/>
    </row>
    <row r="713" spans="1:24">
      <c r="A713" t="s">
        <v>1432</v>
      </c>
      <c r="B713" t="s">
        <v>1433</v>
      </c>
      <c r="C713">
        <v>878798</v>
      </c>
      <c r="D713">
        <v>879284</v>
      </c>
      <c r="E713">
        <v>0</v>
      </c>
      <c r="F713">
        <v>0</v>
      </c>
      <c r="G713" t="s">
        <v>12</v>
      </c>
      <c r="H713">
        <f>LOG(E713+1,2)+1</f>
        <v>1</v>
      </c>
      <c r="I713">
        <f>LOG(F713+1,2)+1</f>
        <v>1</v>
      </c>
      <c r="J713">
        <f>AVERAGE(H713:I713)</f>
        <v>1</v>
      </c>
      <c r="S713" s="2"/>
      <c r="T713" s="2"/>
      <c r="U713" s="2"/>
      <c r="V713" s="2"/>
      <c r="W713" s="2"/>
      <c r="X713" s="2"/>
    </row>
    <row r="714" spans="1:24">
      <c r="A714" t="s">
        <v>1434</v>
      </c>
      <c r="B714" t="s">
        <v>1435</v>
      </c>
      <c r="C714">
        <v>879405</v>
      </c>
      <c r="D714">
        <v>879657</v>
      </c>
      <c r="E714">
        <v>0</v>
      </c>
      <c r="F714">
        <v>0</v>
      </c>
      <c r="G714" t="s">
        <v>12</v>
      </c>
      <c r="H714">
        <f>LOG(E714+1,2)+1</f>
        <v>1</v>
      </c>
      <c r="I714">
        <f>LOG(F714+1,2)+1</f>
        <v>1</v>
      </c>
      <c r="J714">
        <f>AVERAGE(H714:I714)</f>
        <v>1</v>
      </c>
      <c r="S714" s="2"/>
      <c r="T714" s="2"/>
      <c r="U714" s="2"/>
      <c r="V714" s="2"/>
      <c r="W714" s="2"/>
      <c r="X714" s="2"/>
    </row>
    <row r="715" spans="1:24">
      <c r="A715" t="s">
        <v>1436</v>
      </c>
      <c r="B715" t="s">
        <v>1437</v>
      </c>
      <c r="C715">
        <v>879707</v>
      </c>
      <c r="D715">
        <v>882032</v>
      </c>
      <c r="E715">
        <v>19.317766760000001</v>
      </c>
      <c r="F715">
        <v>147.52600000000001</v>
      </c>
      <c r="G715" t="s">
        <v>12</v>
      </c>
      <c r="H715">
        <f>LOG(E715+1,2)+1</f>
        <v>5.3446699309868935</v>
      </c>
      <c r="I715">
        <f>LOG(F715+1,2)+1</f>
        <v>8.2145716917619538</v>
      </c>
      <c r="J715">
        <f>AVERAGE(H715:I715)</f>
        <v>6.7796208113744232</v>
      </c>
      <c r="S715" s="2"/>
      <c r="T715" s="2"/>
      <c r="U715" s="2"/>
      <c r="V715" s="2"/>
      <c r="W715" s="2"/>
      <c r="X715" s="2"/>
    </row>
    <row r="716" spans="1:24">
      <c r="A716" t="s">
        <v>1438</v>
      </c>
      <c r="B716" t="s">
        <v>1439</v>
      </c>
      <c r="C716">
        <v>882138</v>
      </c>
      <c r="D716">
        <v>883266</v>
      </c>
      <c r="E716">
        <v>0</v>
      </c>
      <c r="F716">
        <v>0.30808099999999999</v>
      </c>
      <c r="G716" t="s">
        <v>12</v>
      </c>
      <c r="H716">
        <f>LOG(E716+1,2)+1</f>
        <v>1</v>
      </c>
      <c r="I716">
        <f>LOG(F716+1,2)+1</f>
        <v>1.3874518792764716</v>
      </c>
      <c r="J716">
        <f>AVERAGE(H716:I716)</f>
        <v>1.1937259396382358</v>
      </c>
      <c r="S716" s="2"/>
      <c r="T716" s="2"/>
      <c r="U716" s="2"/>
      <c r="V716" s="2"/>
      <c r="W716" s="2"/>
      <c r="X716" s="2"/>
    </row>
    <row r="717" spans="1:24">
      <c r="A717" t="s">
        <v>1440</v>
      </c>
      <c r="B717" t="s">
        <v>1441</v>
      </c>
      <c r="C717">
        <v>883361</v>
      </c>
      <c r="D717">
        <v>884327</v>
      </c>
      <c r="E717">
        <v>6.8759656629999997</v>
      </c>
      <c r="F717">
        <v>10.07292</v>
      </c>
      <c r="G717" t="s">
        <v>12</v>
      </c>
      <c r="H717">
        <f>LOG(E717+1,2)+1</f>
        <v>3.9774568215076735</v>
      </c>
      <c r="I717">
        <f>LOG(F717+1,2)+1</f>
        <v>4.4689638151113069</v>
      </c>
      <c r="J717">
        <f>AVERAGE(H717:I717)</f>
        <v>4.2232103183094907</v>
      </c>
      <c r="S717" s="2"/>
      <c r="T717" s="2"/>
      <c r="U717" s="2"/>
      <c r="V717" s="2"/>
      <c r="W717" s="2"/>
      <c r="X717" s="2"/>
    </row>
    <row r="718" spans="1:24">
      <c r="A718" t="s">
        <v>1442</v>
      </c>
      <c r="B718" t="s">
        <v>1443</v>
      </c>
      <c r="C718">
        <v>884549</v>
      </c>
      <c r="D718">
        <v>886079</v>
      </c>
      <c r="E718">
        <v>0</v>
      </c>
      <c r="F718">
        <v>0.227134</v>
      </c>
      <c r="G718" t="s">
        <v>27</v>
      </c>
      <c r="H718">
        <f>LOG(E718+1,2)+1</f>
        <v>1</v>
      </c>
      <c r="I718">
        <f>LOG(F718+1,2)+1</f>
        <v>1.295292796335781</v>
      </c>
      <c r="J718">
        <f>AVERAGE(H718:I718)</f>
        <v>1.1476463981678906</v>
      </c>
      <c r="S718" s="2"/>
      <c r="T718" s="2"/>
      <c r="U718" s="2"/>
      <c r="V718" s="2"/>
      <c r="W718" s="2"/>
      <c r="X718" s="2"/>
    </row>
    <row r="719" spans="1:24">
      <c r="A719" t="s">
        <v>1444</v>
      </c>
      <c r="B719" t="s">
        <v>1445</v>
      </c>
      <c r="C719">
        <v>886081</v>
      </c>
      <c r="D719">
        <v>887077</v>
      </c>
      <c r="E719">
        <v>2.5405174339999999</v>
      </c>
      <c r="F719">
        <v>12.90972</v>
      </c>
      <c r="G719" t="s">
        <v>27</v>
      </c>
      <c r="H719">
        <f>LOG(E719+1,2)+1</f>
        <v>2.8239602204534737</v>
      </c>
      <c r="I719">
        <f>LOG(F719+1,2)+1</f>
        <v>4.7980214738848987</v>
      </c>
      <c r="J719">
        <f>AVERAGE(H719:I719)</f>
        <v>3.8109908471691862</v>
      </c>
      <c r="S719" s="2"/>
      <c r="T719" s="2"/>
      <c r="U719" s="2"/>
      <c r="V719" s="2"/>
      <c r="W719" s="2"/>
      <c r="X719" s="2"/>
    </row>
    <row r="720" spans="1:24">
      <c r="A720" t="s">
        <v>1446</v>
      </c>
      <c r="B720" t="s">
        <v>1447</v>
      </c>
      <c r="C720">
        <v>887093</v>
      </c>
      <c r="D720">
        <v>888305</v>
      </c>
      <c r="E720">
        <v>0</v>
      </c>
      <c r="F720">
        <v>0</v>
      </c>
      <c r="G720" t="s">
        <v>27</v>
      </c>
      <c r="H720">
        <f>LOG(E720+1,2)+1</f>
        <v>1</v>
      </c>
      <c r="I720">
        <f>LOG(F720+1,2)+1</f>
        <v>1</v>
      </c>
      <c r="J720">
        <f>AVERAGE(H720:I720)</f>
        <v>1</v>
      </c>
      <c r="S720" s="2"/>
      <c r="T720" s="2"/>
      <c r="U720" s="2"/>
      <c r="V720" s="2"/>
      <c r="W720" s="2"/>
      <c r="X720" s="2"/>
    </row>
    <row r="721" spans="1:24">
      <c r="A721" t="s">
        <v>1448</v>
      </c>
      <c r="B721" t="s">
        <v>1449</v>
      </c>
      <c r="C721">
        <v>888931</v>
      </c>
      <c r="D721">
        <v>889864</v>
      </c>
      <c r="E721">
        <v>11.187262459999999</v>
      </c>
      <c r="F721">
        <v>170.96430000000001</v>
      </c>
      <c r="G721" t="s">
        <v>27</v>
      </c>
      <c r="H721">
        <f>LOG(E721+1,2)+1</f>
        <v>4.6073021946833768</v>
      </c>
      <c r="I721">
        <f>LOG(F721+1,2)+1</f>
        <v>8.4259652805232683</v>
      </c>
      <c r="J721">
        <f>AVERAGE(H721:I721)</f>
        <v>6.516633737603323</v>
      </c>
      <c r="S721" s="2"/>
      <c r="T721" s="2"/>
      <c r="U721" s="2"/>
      <c r="V721" s="2"/>
      <c r="W721" s="2"/>
      <c r="X721" s="2"/>
    </row>
    <row r="722" spans="1:24">
      <c r="A722" t="s">
        <v>1450</v>
      </c>
      <c r="B722" t="s">
        <v>1451</v>
      </c>
      <c r="C722">
        <v>889876</v>
      </c>
      <c r="D722">
        <v>891406</v>
      </c>
      <c r="E722">
        <v>8.8893203140000008</v>
      </c>
      <c r="F722">
        <v>98.349199999999996</v>
      </c>
      <c r="G722" t="s">
        <v>27</v>
      </c>
      <c r="H722">
        <f>LOG(E722+1,2)+1</f>
        <v>4.3058713689805383</v>
      </c>
      <c r="I722">
        <f>LOG(F722+1,2)+1</f>
        <v>7.634436445244245</v>
      </c>
      <c r="J722">
        <f>AVERAGE(H722:I722)</f>
        <v>5.9701539071123921</v>
      </c>
      <c r="S722" s="2"/>
      <c r="T722" s="2"/>
      <c r="U722" s="2"/>
      <c r="V722" s="2"/>
      <c r="W722" s="2"/>
      <c r="X722" s="2"/>
    </row>
    <row r="723" spans="1:24">
      <c r="A723" t="s">
        <v>1452</v>
      </c>
      <c r="B723" t="s">
        <v>1445</v>
      </c>
      <c r="C723">
        <v>891415</v>
      </c>
      <c r="D723">
        <v>892411</v>
      </c>
      <c r="E723">
        <v>30.168644520000001</v>
      </c>
      <c r="F723">
        <v>198.53049999999999</v>
      </c>
      <c r="G723" t="s">
        <v>27</v>
      </c>
      <c r="H723">
        <f>LOG(E723+1,2)+1</f>
        <v>5.9620235104603534</v>
      </c>
      <c r="I723">
        <f>LOG(F723+1,2)+1</f>
        <v>8.6404654817637656</v>
      </c>
      <c r="J723">
        <f>AVERAGE(H723:I723)</f>
        <v>7.3012444961120595</v>
      </c>
      <c r="S723" s="2"/>
      <c r="T723" s="2"/>
      <c r="U723" s="2"/>
      <c r="V723" s="2"/>
      <c r="W723" s="2"/>
      <c r="X723" s="2"/>
    </row>
    <row r="724" spans="1:24">
      <c r="A724" t="s">
        <v>1453</v>
      </c>
      <c r="B724" t="s">
        <v>1454</v>
      </c>
      <c r="C724">
        <v>892685</v>
      </c>
      <c r="D724">
        <v>895514</v>
      </c>
      <c r="E724">
        <v>0.223608639</v>
      </c>
      <c r="F724">
        <v>0.36852099999999999</v>
      </c>
      <c r="G724" t="s">
        <v>27</v>
      </c>
      <c r="H724">
        <f>LOG(E724+1,2)+1</f>
        <v>1.2911421978525424</v>
      </c>
      <c r="I724">
        <f>LOG(F724+1,2)+1</f>
        <v>1.4526175730758371</v>
      </c>
      <c r="J724">
        <f>AVERAGE(H724:I724)</f>
        <v>1.3718798854641898</v>
      </c>
      <c r="S724" s="2"/>
      <c r="T724" s="2"/>
      <c r="U724" s="2"/>
      <c r="V724" s="2"/>
      <c r="W724" s="2"/>
      <c r="X724" s="2"/>
    </row>
    <row r="725" spans="1:24">
      <c r="A725" t="s">
        <v>1455</v>
      </c>
      <c r="B725" t="s">
        <v>1456</v>
      </c>
      <c r="C725">
        <v>895856</v>
      </c>
      <c r="D725">
        <v>897080</v>
      </c>
      <c r="E725">
        <v>12.66211324</v>
      </c>
      <c r="F725">
        <v>15.89941</v>
      </c>
      <c r="G725" t="s">
        <v>12</v>
      </c>
      <c r="H725">
        <f>LOG(E725+1,2)+1</f>
        <v>4.7721087501893509</v>
      </c>
      <c r="I725">
        <f>LOG(F725+1,2)+1</f>
        <v>5.0789009742390512</v>
      </c>
      <c r="J725">
        <f>AVERAGE(H725:I725)</f>
        <v>4.9255048622142006</v>
      </c>
      <c r="S725" s="2"/>
      <c r="T725" s="2"/>
      <c r="U725" s="2"/>
      <c r="V725" s="2"/>
      <c r="W725" s="2"/>
      <c r="X725" s="2"/>
    </row>
    <row r="726" spans="1:24">
      <c r="A726" t="s">
        <v>1457</v>
      </c>
      <c r="B726" t="s">
        <v>1458</v>
      </c>
      <c r="C726">
        <v>897152</v>
      </c>
      <c r="D726">
        <v>897452</v>
      </c>
      <c r="E726">
        <v>0</v>
      </c>
      <c r="F726">
        <v>1.1583859999999999</v>
      </c>
      <c r="G726" t="s">
        <v>27</v>
      </c>
      <c r="H726">
        <f>LOG(E726+1,2)+1</f>
        <v>1</v>
      </c>
      <c r="I726">
        <f>LOG(F726+1,2)+1</f>
        <v>2.109952895635625</v>
      </c>
      <c r="J726">
        <f>AVERAGE(H726:I726)</f>
        <v>1.5549764478178125</v>
      </c>
      <c r="S726" s="2"/>
      <c r="T726" s="2"/>
      <c r="U726" s="2"/>
      <c r="V726" s="2"/>
      <c r="W726" s="2"/>
      <c r="X726" s="2"/>
    </row>
    <row r="727" spans="1:24">
      <c r="A727" t="s">
        <v>1459</v>
      </c>
      <c r="B727" t="s">
        <v>1460</v>
      </c>
      <c r="C727">
        <v>897451</v>
      </c>
      <c r="D727">
        <v>898879</v>
      </c>
      <c r="E727">
        <v>2.2149469220000002</v>
      </c>
      <c r="F727">
        <v>10.95112</v>
      </c>
      <c r="G727" t="s">
        <v>27</v>
      </c>
      <c r="H727">
        <f>LOG(E727+1,2)+1</f>
        <v>2.6847949192019018</v>
      </c>
      <c r="I727">
        <f>LOG(F727+1,2)+1</f>
        <v>4.5790739216900525</v>
      </c>
      <c r="J727">
        <f>AVERAGE(H727:I727)</f>
        <v>3.6319344204459769</v>
      </c>
      <c r="S727" s="2"/>
      <c r="T727" s="2"/>
      <c r="U727" s="2"/>
      <c r="V727" s="2"/>
      <c r="W727" s="2"/>
      <c r="X727" s="2"/>
    </row>
    <row r="728" spans="1:24">
      <c r="A728" t="s">
        <v>1461</v>
      </c>
      <c r="B728" t="s">
        <v>1462</v>
      </c>
      <c r="C728">
        <v>898887</v>
      </c>
      <c r="D728">
        <v>899730</v>
      </c>
      <c r="E728">
        <v>0.37520097299999999</v>
      </c>
      <c r="F728">
        <v>6.1835529999999999</v>
      </c>
      <c r="G728" t="s">
        <v>27</v>
      </c>
      <c r="H728">
        <f>LOG(E728+1,2)+1</f>
        <v>1.4596424706832498</v>
      </c>
      <c r="I728">
        <f>LOG(F728+1,2)+1</f>
        <v>3.8446975804873298</v>
      </c>
      <c r="J728">
        <f>AVERAGE(H728:I728)</f>
        <v>2.6521700255852898</v>
      </c>
      <c r="S728" s="2"/>
      <c r="T728" s="2"/>
      <c r="U728" s="2"/>
      <c r="V728" s="2"/>
      <c r="W728" s="2"/>
      <c r="X728" s="2"/>
    </row>
    <row r="729" spans="1:24">
      <c r="A729" t="s">
        <v>1463</v>
      </c>
      <c r="B729" t="s">
        <v>1464</v>
      </c>
      <c r="C729">
        <v>899731</v>
      </c>
      <c r="D729">
        <v>901309</v>
      </c>
      <c r="E729">
        <v>3.4074810819999999</v>
      </c>
      <c r="F729">
        <v>13.43375</v>
      </c>
      <c r="G729" t="s">
        <v>27</v>
      </c>
      <c r="H729">
        <f>LOG(E729+1,2)+1</f>
        <v>3.1399543771544516</v>
      </c>
      <c r="I729">
        <f>LOG(F729+1,2)+1</f>
        <v>4.8513742667572703</v>
      </c>
      <c r="J729">
        <f>AVERAGE(H729:I729)</f>
        <v>3.9956643219558607</v>
      </c>
      <c r="S729" s="2"/>
      <c r="T729" s="2"/>
      <c r="U729" s="2"/>
      <c r="V729" s="2"/>
      <c r="W729" s="2"/>
      <c r="X729" s="2"/>
    </row>
    <row r="730" spans="1:24">
      <c r="A730" t="s">
        <v>1465</v>
      </c>
      <c r="B730" t="s">
        <v>1466</v>
      </c>
      <c r="C730">
        <v>901320</v>
      </c>
      <c r="D730">
        <v>901866</v>
      </c>
      <c r="E730">
        <v>0</v>
      </c>
      <c r="F730">
        <v>6.3647559999999999</v>
      </c>
      <c r="G730" t="s">
        <v>27</v>
      </c>
      <c r="H730">
        <f>LOG(E730+1,2)+1</f>
        <v>1</v>
      </c>
      <c r="I730">
        <f>LOG(F730+1,2)+1</f>
        <v>3.8806377284625886</v>
      </c>
      <c r="J730">
        <f>AVERAGE(H730:I730)</f>
        <v>2.4403188642312941</v>
      </c>
      <c r="S730" s="2"/>
      <c r="T730" s="2"/>
      <c r="U730" s="2"/>
      <c r="V730" s="2"/>
      <c r="W730" s="2"/>
      <c r="X730" s="2"/>
    </row>
    <row r="731" spans="1:24">
      <c r="A731" t="s">
        <v>1467</v>
      </c>
      <c r="B731" t="s">
        <v>1468</v>
      </c>
      <c r="C731">
        <v>901867</v>
      </c>
      <c r="D731">
        <v>902413</v>
      </c>
      <c r="E731">
        <v>1.1585876209999999</v>
      </c>
      <c r="F731">
        <v>5.0918039999999998</v>
      </c>
      <c r="G731" t="s">
        <v>27</v>
      </c>
      <c r="H731">
        <f>LOG(E731+1,2)+1</f>
        <v>2.1100876556052643</v>
      </c>
      <c r="I731">
        <f>LOG(F731+1,2)+1</f>
        <v>3.6068695247574261</v>
      </c>
      <c r="J731">
        <f>AVERAGE(H731:I731)</f>
        <v>2.8584785901813454</v>
      </c>
      <c r="S731" s="2"/>
      <c r="T731" s="2"/>
      <c r="U731" s="2"/>
      <c r="V731" s="2"/>
      <c r="W731" s="2"/>
      <c r="X731" s="2"/>
    </row>
    <row r="732" spans="1:24">
      <c r="A732" t="s">
        <v>1469</v>
      </c>
      <c r="B732" t="s">
        <v>1470</v>
      </c>
      <c r="C732">
        <v>902442</v>
      </c>
      <c r="D732">
        <v>902748</v>
      </c>
      <c r="E732">
        <v>18.60555415</v>
      </c>
      <c r="F732">
        <v>38.612850000000002</v>
      </c>
      <c r="G732" t="s">
        <v>27</v>
      </c>
      <c r="H732">
        <f>LOG(E732+1,2)+1</f>
        <v>5.2931905150207896</v>
      </c>
      <c r="I732">
        <f>LOG(F732+1,2)+1</f>
        <v>6.307896596507395</v>
      </c>
      <c r="J732">
        <f>AVERAGE(H732:I732)</f>
        <v>5.8005435557640919</v>
      </c>
      <c r="S732" s="2"/>
      <c r="T732" s="2"/>
      <c r="U732" s="2"/>
      <c r="V732" s="2"/>
      <c r="W732" s="2"/>
      <c r="X732" s="2"/>
    </row>
    <row r="733" spans="1:24">
      <c r="A733" t="s">
        <v>1471</v>
      </c>
      <c r="B733" t="s">
        <v>1472</v>
      </c>
      <c r="C733">
        <v>902778</v>
      </c>
      <c r="D733">
        <v>903639</v>
      </c>
      <c r="E733">
        <v>3.6735705049999998</v>
      </c>
      <c r="F733">
        <v>5.6506610000000004</v>
      </c>
      <c r="G733" t="s">
        <v>27</v>
      </c>
      <c r="H733">
        <f>LOG(E733+1,2)+1</f>
        <v>3.2245251584302546</v>
      </c>
      <c r="I733">
        <f>LOG(F733+1,2)+1</f>
        <v>3.7334977352049403</v>
      </c>
      <c r="J733">
        <f>AVERAGE(H733:I733)</f>
        <v>3.4790114468175974</v>
      </c>
      <c r="S733" s="2"/>
      <c r="T733" s="2"/>
      <c r="U733" s="2"/>
      <c r="V733" s="2"/>
      <c r="W733" s="2"/>
      <c r="X733" s="2"/>
    </row>
    <row r="734" spans="1:24">
      <c r="A734" t="s">
        <v>1473</v>
      </c>
      <c r="B734" t="s">
        <v>1474</v>
      </c>
      <c r="C734">
        <v>903638</v>
      </c>
      <c r="D734">
        <v>904034</v>
      </c>
      <c r="E734">
        <v>0</v>
      </c>
      <c r="F734">
        <v>0</v>
      </c>
      <c r="G734" t="s">
        <v>27</v>
      </c>
      <c r="H734">
        <f>LOG(E734+1,2)+1</f>
        <v>1</v>
      </c>
      <c r="I734">
        <f>LOG(F734+1,2)+1</f>
        <v>1</v>
      </c>
      <c r="J734">
        <f>AVERAGE(H734:I734)</f>
        <v>1</v>
      </c>
      <c r="S734" s="2"/>
      <c r="T734" s="2"/>
      <c r="U734" s="2"/>
      <c r="V734" s="2"/>
      <c r="W734" s="2"/>
      <c r="X734" s="2"/>
    </row>
    <row r="735" spans="1:24">
      <c r="A735" t="s">
        <v>1475</v>
      </c>
      <c r="B735" t="s">
        <v>1476</v>
      </c>
      <c r="C735">
        <v>904172</v>
      </c>
      <c r="D735">
        <v>904796</v>
      </c>
      <c r="E735">
        <v>24.330340039999999</v>
      </c>
      <c r="F735">
        <v>94.675740000000005</v>
      </c>
      <c r="G735" t="s">
        <v>27</v>
      </c>
      <c r="H735">
        <f>LOG(E735+1,2)+1</f>
        <v>5.6627945391201253</v>
      </c>
      <c r="I735">
        <f>LOG(F735+1,2)+1</f>
        <v>7.5800812492885976</v>
      </c>
      <c r="J735">
        <f>AVERAGE(H735:I735)</f>
        <v>6.6214378942043615</v>
      </c>
      <c r="S735" s="2"/>
      <c r="T735" s="2"/>
      <c r="U735" s="2"/>
      <c r="V735" s="2"/>
      <c r="W735" s="2"/>
      <c r="X735" s="2"/>
    </row>
    <row r="736" spans="1:24">
      <c r="A736" t="s">
        <v>1477</v>
      </c>
      <c r="B736" t="s">
        <v>1478</v>
      </c>
      <c r="C736">
        <v>904894</v>
      </c>
      <c r="D736">
        <v>906136</v>
      </c>
      <c r="E736">
        <v>4.0746463190000002</v>
      </c>
      <c r="F736">
        <v>40.851280000000003</v>
      </c>
      <c r="G736" t="s">
        <v>27</v>
      </c>
      <c r="H736">
        <f>LOG(E736+1,2)+1</f>
        <v>3.3433072761686335</v>
      </c>
      <c r="I736">
        <f>LOG(F736+1,2)+1</f>
        <v>6.3871998424279193</v>
      </c>
      <c r="J736">
        <f>AVERAGE(H736:I736)</f>
        <v>4.8652535592982762</v>
      </c>
      <c r="S736" s="2"/>
      <c r="T736" s="2"/>
      <c r="U736" s="2"/>
      <c r="V736" s="2"/>
      <c r="W736" s="2"/>
      <c r="X736" s="2"/>
    </row>
    <row r="737" spans="1:24">
      <c r="A737" t="s">
        <v>1479</v>
      </c>
      <c r="B737" t="s">
        <v>1480</v>
      </c>
      <c r="C737">
        <v>906119</v>
      </c>
      <c r="D737">
        <v>906563</v>
      </c>
      <c r="E737">
        <v>10.685622309999999</v>
      </c>
      <c r="F737">
        <v>47.74427</v>
      </c>
      <c r="G737" t="s">
        <v>27</v>
      </c>
      <c r="H737">
        <f>LOG(E737+1,2)+1</f>
        <v>4.5466626608133645</v>
      </c>
      <c r="I737">
        <f>LOG(F737+1,2)+1</f>
        <v>6.60716073162763</v>
      </c>
      <c r="J737">
        <f>AVERAGE(H737:I737)</f>
        <v>5.5769116962204972</v>
      </c>
      <c r="S737" s="2"/>
      <c r="T737" s="2"/>
      <c r="U737" s="2"/>
      <c r="V737" s="2"/>
      <c r="W737" s="2"/>
      <c r="X737" s="2"/>
    </row>
    <row r="738" spans="1:24">
      <c r="A738" t="s">
        <v>1481</v>
      </c>
      <c r="B738" t="s">
        <v>1482</v>
      </c>
      <c r="C738">
        <v>906641</v>
      </c>
      <c r="D738">
        <v>906938</v>
      </c>
      <c r="E738">
        <v>0</v>
      </c>
      <c r="F738">
        <v>0</v>
      </c>
      <c r="G738" t="s">
        <v>12</v>
      </c>
      <c r="H738">
        <f>LOG(E738+1,2)+1</f>
        <v>1</v>
      </c>
      <c r="I738">
        <f>LOG(F738+1,2)+1</f>
        <v>1</v>
      </c>
      <c r="J738">
        <f>AVERAGE(H738:I738)</f>
        <v>1</v>
      </c>
      <c r="S738" s="2"/>
      <c r="T738" s="2"/>
      <c r="U738" s="2"/>
      <c r="V738" s="2"/>
      <c r="W738" s="2"/>
      <c r="X738" s="2"/>
    </row>
    <row r="739" spans="1:24">
      <c r="A739" t="s">
        <v>1483</v>
      </c>
      <c r="B739" t="s">
        <v>1484</v>
      </c>
      <c r="C739">
        <v>906946</v>
      </c>
      <c r="D739">
        <v>909112</v>
      </c>
      <c r="E739">
        <v>0.146026972</v>
      </c>
      <c r="F739">
        <v>0.64176500000000003</v>
      </c>
      <c r="G739" t="s">
        <v>27</v>
      </c>
      <c r="H739">
        <f>LOG(E739+1,2)+1</f>
        <v>1.196640998643451</v>
      </c>
      <c r="I739">
        <f>LOG(F739+1,2)+1</f>
        <v>1.7152476364958424</v>
      </c>
      <c r="J739">
        <f>AVERAGE(H739:I739)</f>
        <v>1.4559443175696467</v>
      </c>
      <c r="S739" s="2"/>
      <c r="T739" s="2"/>
      <c r="U739" s="2"/>
      <c r="V739" s="2"/>
      <c r="W739" s="2"/>
      <c r="X739" s="2"/>
    </row>
    <row r="740" spans="1:24">
      <c r="A740" t="s">
        <v>1485</v>
      </c>
      <c r="B740" t="s">
        <v>1486</v>
      </c>
      <c r="C740">
        <v>909186</v>
      </c>
      <c r="D740">
        <v>912954</v>
      </c>
      <c r="E740">
        <v>0.41971128000000002</v>
      </c>
      <c r="F740">
        <v>4.5191790000000003</v>
      </c>
      <c r="G740" t="s">
        <v>27</v>
      </c>
      <c r="H740">
        <f>LOG(E740+1,2)+1</f>
        <v>1.5055975654597413</v>
      </c>
      <c r="I740">
        <f>LOG(F740+1,2)+1</f>
        <v>3.4644536762932558</v>
      </c>
      <c r="J740">
        <f>AVERAGE(H740:I740)</f>
        <v>2.4850256208764985</v>
      </c>
      <c r="S740" s="2"/>
      <c r="T740" s="2"/>
      <c r="U740" s="2"/>
      <c r="V740" s="2"/>
      <c r="W740" s="2"/>
      <c r="X740" s="2"/>
    </row>
    <row r="741" spans="1:24">
      <c r="A741" t="s">
        <v>1487</v>
      </c>
      <c r="B741" t="s">
        <v>1488</v>
      </c>
      <c r="C741">
        <v>912966</v>
      </c>
      <c r="D741">
        <v>916836</v>
      </c>
      <c r="E741">
        <v>0.40864912199999998</v>
      </c>
      <c r="F741">
        <v>2.0653389999999998</v>
      </c>
      <c r="G741" t="s">
        <v>27</v>
      </c>
      <c r="H741">
        <f>LOG(E741+1,2)+1</f>
        <v>1.494312297956415</v>
      </c>
      <c r="I741">
        <f>LOG(F741+1,2)+1</f>
        <v>2.6160466323415728</v>
      </c>
      <c r="J741">
        <f>AVERAGE(H741:I741)</f>
        <v>2.0551794651489939</v>
      </c>
      <c r="S741" s="2"/>
      <c r="T741" s="2"/>
      <c r="U741" s="2"/>
      <c r="V741" s="2"/>
      <c r="W741" s="2"/>
      <c r="X741" s="2"/>
    </row>
    <row r="742" spans="1:24">
      <c r="A742" t="s">
        <v>1489</v>
      </c>
      <c r="B742" t="s">
        <v>1490</v>
      </c>
      <c r="C742">
        <v>916825</v>
      </c>
      <c r="D742">
        <v>918001</v>
      </c>
      <c r="E742">
        <v>0</v>
      </c>
      <c r="F742">
        <v>0</v>
      </c>
      <c r="G742" t="s">
        <v>27</v>
      </c>
      <c r="H742">
        <f>LOG(E742+1,2)+1</f>
        <v>1</v>
      </c>
      <c r="I742">
        <f>LOG(F742+1,2)+1</f>
        <v>1</v>
      </c>
      <c r="J742">
        <f>AVERAGE(H742:I742)</f>
        <v>1</v>
      </c>
      <c r="S742" s="2"/>
      <c r="T742" s="2"/>
      <c r="U742" s="2"/>
      <c r="V742" s="2"/>
      <c r="W742" s="2"/>
      <c r="X742" s="2"/>
    </row>
    <row r="743" spans="1:24">
      <c r="A743" t="s">
        <v>1491</v>
      </c>
      <c r="B743" t="s">
        <v>1492</v>
      </c>
      <c r="C743">
        <v>918171</v>
      </c>
      <c r="D743">
        <v>918540</v>
      </c>
      <c r="E743">
        <v>12.857496769999999</v>
      </c>
      <c r="F743">
        <v>11.30132</v>
      </c>
      <c r="G743" t="s">
        <v>27</v>
      </c>
      <c r="H743">
        <f>LOG(E743+1,2)+1</f>
        <v>4.7925947662390751</v>
      </c>
      <c r="I743">
        <f>LOG(F743+1,2)+1</f>
        <v>4.6207412279540119</v>
      </c>
      <c r="J743">
        <f>AVERAGE(H743:I743)</f>
        <v>4.7066679970965435</v>
      </c>
      <c r="S743" s="2"/>
      <c r="T743" s="2"/>
      <c r="U743" s="2"/>
      <c r="V743" s="2"/>
      <c r="W743" s="2"/>
      <c r="X743" s="2"/>
    </row>
    <row r="744" spans="1:24">
      <c r="A744" t="s">
        <v>1493</v>
      </c>
      <c r="B744" t="s">
        <v>1494</v>
      </c>
      <c r="C744">
        <v>918608</v>
      </c>
      <c r="D744">
        <v>919106</v>
      </c>
      <c r="E744">
        <v>5.0810348669999996</v>
      </c>
      <c r="F744">
        <v>4.1869360000000002</v>
      </c>
      <c r="G744" t="s">
        <v>27</v>
      </c>
      <c r="H744">
        <f>LOG(E744+1,2)+1</f>
        <v>3.6043168615706613</v>
      </c>
      <c r="I744">
        <f>LOG(F744+1,2)+1</f>
        <v>3.3748825688430042</v>
      </c>
      <c r="J744">
        <f>AVERAGE(H744:I744)</f>
        <v>3.4895997152068325</v>
      </c>
      <c r="S744" s="2"/>
      <c r="T744" s="2"/>
      <c r="U744" s="2"/>
      <c r="V744" s="2"/>
      <c r="W744" s="2"/>
      <c r="X744" s="2"/>
    </row>
    <row r="745" spans="1:24">
      <c r="A745" t="s">
        <v>1495</v>
      </c>
      <c r="B745" t="s">
        <v>1496</v>
      </c>
      <c r="C745">
        <v>919334</v>
      </c>
      <c r="D745">
        <v>920015</v>
      </c>
      <c r="E745">
        <v>31.58299646</v>
      </c>
      <c r="F745">
        <v>8.6751339999999999</v>
      </c>
      <c r="G745" t="s">
        <v>27</v>
      </c>
      <c r="H745">
        <f>LOG(E745+1,2)+1</f>
        <v>6.0260473807396551</v>
      </c>
      <c r="I745">
        <f>LOG(F745+1,2)+1</f>
        <v>4.2742816426313865</v>
      </c>
      <c r="J745">
        <f>AVERAGE(H745:I745)</f>
        <v>5.1501645116855208</v>
      </c>
      <c r="S745" s="2"/>
      <c r="T745" s="2"/>
      <c r="U745" s="2"/>
      <c r="V745" s="2"/>
      <c r="W745" s="2"/>
      <c r="X745" s="2"/>
    </row>
    <row r="746" spans="1:24">
      <c r="A746" t="s">
        <v>1497</v>
      </c>
      <c r="B746" t="s">
        <v>1498</v>
      </c>
      <c r="C746">
        <v>920014</v>
      </c>
      <c r="D746">
        <v>920443</v>
      </c>
      <c r="E746">
        <v>63.406340700000001</v>
      </c>
      <c r="F746">
        <v>18.63138</v>
      </c>
      <c r="G746" t="s">
        <v>27</v>
      </c>
      <c r="H746">
        <f>LOG(E746+1,2)+1</f>
        <v>7.0091308212108414</v>
      </c>
      <c r="I746">
        <f>LOG(F746+1,2)+1</f>
        <v>5.2950896863964054</v>
      </c>
      <c r="J746">
        <f>AVERAGE(H746:I746)</f>
        <v>6.1521102538036239</v>
      </c>
      <c r="S746" s="2"/>
      <c r="T746" s="2"/>
      <c r="U746" s="2"/>
      <c r="V746" s="2"/>
      <c r="W746" s="2"/>
      <c r="X746" s="2"/>
    </row>
    <row r="747" spans="1:24">
      <c r="A747" t="s">
        <v>1499</v>
      </c>
      <c r="B747" t="s">
        <v>1500</v>
      </c>
      <c r="C747">
        <v>920637</v>
      </c>
      <c r="D747">
        <v>921516</v>
      </c>
      <c r="E747">
        <v>0</v>
      </c>
      <c r="F747">
        <v>0</v>
      </c>
      <c r="G747" t="s">
        <v>27</v>
      </c>
      <c r="H747">
        <f>LOG(E747+1,2)+1</f>
        <v>1</v>
      </c>
      <c r="I747">
        <f>LOG(F747+1,2)+1</f>
        <v>1</v>
      </c>
      <c r="J747">
        <f>AVERAGE(H747:I747)</f>
        <v>1</v>
      </c>
      <c r="S747" s="2"/>
      <c r="T747" s="2"/>
      <c r="U747" s="2"/>
      <c r="V747" s="2"/>
      <c r="W747" s="2"/>
      <c r="X747" s="2"/>
    </row>
    <row r="748" spans="1:24">
      <c r="A748" t="s">
        <v>1501</v>
      </c>
      <c r="B748" t="s">
        <v>1502</v>
      </c>
      <c r="C748">
        <v>921857</v>
      </c>
      <c r="D748">
        <v>923234</v>
      </c>
      <c r="E748">
        <v>0.22969819899999999</v>
      </c>
      <c r="F748">
        <v>0</v>
      </c>
      <c r="G748" t="s">
        <v>27</v>
      </c>
      <c r="H748">
        <f>LOG(E748+1,2)+1</f>
        <v>1.2983042828556264</v>
      </c>
      <c r="I748">
        <f>LOG(F748+1,2)+1</f>
        <v>1</v>
      </c>
      <c r="J748">
        <f>AVERAGE(H748:I748)</f>
        <v>1.1491521414278132</v>
      </c>
      <c r="S748" s="2"/>
      <c r="T748" s="2"/>
      <c r="U748" s="2"/>
      <c r="V748" s="2"/>
      <c r="W748" s="2"/>
      <c r="X748" s="2"/>
    </row>
    <row r="749" spans="1:24">
      <c r="A749" t="s">
        <v>1503</v>
      </c>
      <c r="B749" t="s">
        <v>1504</v>
      </c>
      <c r="C749">
        <v>923674</v>
      </c>
      <c r="D749">
        <v>924682</v>
      </c>
      <c r="E749">
        <v>0</v>
      </c>
      <c r="F749">
        <v>1.37903</v>
      </c>
      <c r="G749" t="s">
        <v>12</v>
      </c>
      <c r="H749">
        <f>LOG(E749+1,2)+1</f>
        <v>1</v>
      </c>
      <c r="I749">
        <f>LOG(F749+1,2)+1</f>
        <v>2.2503734645240128</v>
      </c>
      <c r="J749">
        <f>AVERAGE(H749:I749)</f>
        <v>1.6251867322620064</v>
      </c>
      <c r="S749" s="2"/>
      <c r="T749" s="2"/>
      <c r="U749" s="2"/>
      <c r="V749" s="2"/>
      <c r="W749" s="2"/>
      <c r="X749" s="2"/>
    </row>
    <row r="750" spans="1:24">
      <c r="A750" t="s">
        <v>1505</v>
      </c>
      <c r="B750" t="s">
        <v>1506</v>
      </c>
      <c r="C750">
        <v>924723</v>
      </c>
      <c r="D750">
        <v>925914</v>
      </c>
      <c r="E750">
        <v>0</v>
      </c>
      <c r="F750">
        <v>1.7507090000000001</v>
      </c>
      <c r="G750" t="s">
        <v>12</v>
      </c>
      <c r="H750">
        <f>LOG(E750+1,2)+1</f>
        <v>1</v>
      </c>
      <c r="I750">
        <f>LOG(F750+1,2)+1</f>
        <v>2.4598035237097724</v>
      </c>
      <c r="J750">
        <f>AVERAGE(H750:I750)</f>
        <v>1.7299017618548862</v>
      </c>
      <c r="S750" s="2"/>
      <c r="T750" s="2"/>
      <c r="U750" s="2"/>
      <c r="V750" s="2"/>
      <c r="W750" s="2"/>
      <c r="X750" s="2"/>
    </row>
    <row r="751" spans="1:24">
      <c r="A751" t="s">
        <v>1507</v>
      </c>
      <c r="B751" t="s">
        <v>1508</v>
      </c>
      <c r="C751">
        <v>926013</v>
      </c>
      <c r="D751">
        <v>926709</v>
      </c>
      <c r="E751">
        <v>0</v>
      </c>
      <c r="F751">
        <v>0</v>
      </c>
      <c r="G751" t="s">
        <v>27</v>
      </c>
      <c r="H751">
        <f>LOG(E751+1,2)+1</f>
        <v>1</v>
      </c>
      <c r="I751">
        <f>LOG(F751+1,2)+1</f>
        <v>1</v>
      </c>
      <c r="J751">
        <f>AVERAGE(H751:I751)</f>
        <v>1</v>
      </c>
      <c r="S751" s="2"/>
      <c r="T751" s="2"/>
      <c r="U751" s="2"/>
      <c r="V751" s="2"/>
      <c r="W751" s="2"/>
      <c r="X751" s="2"/>
    </row>
    <row r="752" spans="1:24">
      <c r="A752" t="s">
        <v>1509</v>
      </c>
      <c r="B752" t="s">
        <v>1510</v>
      </c>
      <c r="C752">
        <v>926701</v>
      </c>
      <c r="D752">
        <v>927685</v>
      </c>
      <c r="E752">
        <v>2.2500619340000001</v>
      </c>
      <c r="F752">
        <v>0.35316599999999998</v>
      </c>
      <c r="G752" t="s">
        <v>27</v>
      </c>
      <c r="H752">
        <f>LOG(E752+1,2)+1</f>
        <v>2.7004672107636463</v>
      </c>
      <c r="I752">
        <f>LOG(F752+1,2)+1</f>
        <v>1.4363388331700286</v>
      </c>
      <c r="J752">
        <f>AVERAGE(H752:I752)</f>
        <v>2.0684030219668372</v>
      </c>
      <c r="S752" s="2"/>
      <c r="T752" s="2"/>
      <c r="U752" s="2"/>
      <c r="V752" s="2"/>
      <c r="W752" s="2"/>
      <c r="X752" s="2"/>
    </row>
    <row r="753" spans="1:24">
      <c r="A753" t="s">
        <v>1511</v>
      </c>
      <c r="B753" t="s">
        <v>1512</v>
      </c>
      <c r="C753">
        <v>928274</v>
      </c>
      <c r="D753">
        <v>928418</v>
      </c>
      <c r="E753">
        <v>0</v>
      </c>
      <c r="F753">
        <v>0</v>
      </c>
      <c r="G753" t="s">
        <v>27</v>
      </c>
      <c r="H753">
        <f>LOG(E753+1,2)+1</f>
        <v>1</v>
      </c>
      <c r="I753">
        <f>LOG(F753+1,2)+1</f>
        <v>1</v>
      </c>
      <c r="J753">
        <f>AVERAGE(H753:I753)</f>
        <v>1</v>
      </c>
      <c r="S753" s="2"/>
      <c r="T753" s="2"/>
      <c r="U753" s="2"/>
      <c r="V753" s="2"/>
      <c r="W753" s="2"/>
      <c r="X753" s="2"/>
    </row>
    <row r="754" spans="1:24">
      <c r="A754" t="s">
        <v>1513</v>
      </c>
      <c r="B754" t="s">
        <v>1514</v>
      </c>
      <c r="C754">
        <v>928523</v>
      </c>
      <c r="D754">
        <v>928847</v>
      </c>
      <c r="E754">
        <v>0</v>
      </c>
      <c r="F754">
        <v>0</v>
      </c>
      <c r="G754" t="s">
        <v>27</v>
      </c>
      <c r="H754">
        <f>LOG(E754+1,2)+1</f>
        <v>1</v>
      </c>
      <c r="I754">
        <f>LOG(F754+1,2)+1</f>
        <v>1</v>
      </c>
      <c r="J754">
        <f>AVERAGE(H754:I754)</f>
        <v>1</v>
      </c>
      <c r="S754" s="2"/>
      <c r="T754" s="2"/>
      <c r="U754" s="2"/>
      <c r="V754" s="2"/>
      <c r="W754" s="2"/>
      <c r="X754" s="2"/>
    </row>
    <row r="755" spans="1:24">
      <c r="A755" t="s">
        <v>1515</v>
      </c>
      <c r="B755" t="s">
        <v>1516</v>
      </c>
      <c r="C755">
        <v>929218</v>
      </c>
      <c r="D755">
        <v>932305</v>
      </c>
      <c r="E755">
        <v>3.3811842809999999</v>
      </c>
      <c r="F755">
        <v>16.09807</v>
      </c>
      <c r="G755" t="s">
        <v>12</v>
      </c>
      <c r="H755">
        <f>LOG(E755+1,2)+1</f>
        <v>3.1313208984530192</v>
      </c>
      <c r="I755">
        <f>LOG(F755+1,2)+1</f>
        <v>5.0957615803159522</v>
      </c>
      <c r="J755">
        <f>AVERAGE(H755:I755)</f>
        <v>4.1135412393844852</v>
      </c>
      <c r="S755" s="2"/>
      <c r="T755" s="2"/>
      <c r="U755" s="2"/>
      <c r="V755" s="2"/>
      <c r="W755" s="2"/>
      <c r="X755" s="2"/>
    </row>
    <row r="756" spans="1:24">
      <c r="A756" t="s">
        <v>1517</v>
      </c>
      <c r="B756" t="s">
        <v>1518</v>
      </c>
      <c r="C756">
        <v>932334</v>
      </c>
      <c r="D756">
        <v>935403</v>
      </c>
      <c r="E756">
        <v>0.92754961999999996</v>
      </c>
      <c r="F756">
        <v>9.9646070000000009</v>
      </c>
      <c r="G756" t="s">
        <v>12</v>
      </c>
      <c r="H756">
        <f>LOG(E756+1,2)+1</f>
        <v>1.9467679992357763</v>
      </c>
      <c r="I756">
        <f>LOG(F756+1,2)+1</f>
        <v>4.4547821978872912</v>
      </c>
      <c r="J756">
        <f>AVERAGE(H756:I756)</f>
        <v>3.2007750985615337</v>
      </c>
      <c r="S756" s="2"/>
      <c r="T756" s="2"/>
      <c r="U756" s="2"/>
      <c r="V756" s="2"/>
      <c r="W756" s="2"/>
      <c r="X756" s="2"/>
    </row>
    <row r="757" spans="1:24">
      <c r="A757" t="s">
        <v>1519</v>
      </c>
      <c r="B757" t="s">
        <v>1520</v>
      </c>
      <c r="C757">
        <v>935486</v>
      </c>
      <c r="D757">
        <v>936894</v>
      </c>
      <c r="E757">
        <v>0</v>
      </c>
      <c r="F757">
        <v>0.74044500000000002</v>
      </c>
      <c r="G757" t="s">
        <v>12</v>
      </c>
      <c r="H757">
        <f>LOG(E757+1,2)+1</f>
        <v>1</v>
      </c>
      <c r="I757">
        <f>LOG(F757+1,2)+1</f>
        <v>1.799456224012195</v>
      </c>
      <c r="J757">
        <f>AVERAGE(H757:I757)</f>
        <v>1.3997281120060974</v>
      </c>
      <c r="S757" s="2"/>
      <c r="T757" s="2"/>
      <c r="U757" s="2"/>
      <c r="V757" s="2"/>
      <c r="W757" s="2"/>
      <c r="X757" s="2"/>
    </row>
    <row r="758" spans="1:24">
      <c r="A758" t="s">
        <v>1521</v>
      </c>
      <c r="B758" t="s">
        <v>1522</v>
      </c>
      <c r="C758">
        <v>936969</v>
      </c>
      <c r="D758">
        <v>937542</v>
      </c>
      <c r="E758">
        <v>0.55199724299999997</v>
      </c>
      <c r="F758">
        <v>9.0972679999999997</v>
      </c>
      <c r="G758" t="s">
        <v>12</v>
      </c>
      <c r="H758">
        <f>LOG(E758+1,2)+1</f>
        <v>1.6341259946940094</v>
      </c>
      <c r="I758">
        <f>LOG(F758+1,2)+1</f>
        <v>4.3358930932091599</v>
      </c>
      <c r="J758">
        <f>AVERAGE(H758:I758)</f>
        <v>2.9850095439515849</v>
      </c>
      <c r="S758" s="2"/>
      <c r="T758" s="2"/>
      <c r="U758" s="2"/>
      <c r="V758" s="2"/>
      <c r="W758" s="2"/>
      <c r="X758" s="2"/>
    </row>
    <row r="759" spans="1:24">
      <c r="A759" t="s">
        <v>1523</v>
      </c>
      <c r="B759" t="s">
        <v>1524</v>
      </c>
      <c r="C759">
        <v>937595</v>
      </c>
      <c r="D759">
        <v>937874</v>
      </c>
      <c r="E759">
        <v>0</v>
      </c>
      <c r="F759">
        <v>0</v>
      </c>
      <c r="G759" t="s">
        <v>12</v>
      </c>
      <c r="H759">
        <f>LOG(E759+1,2)+1</f>
        <v>1</v>
      </c>
      <c r="I759">
        <f>LOG(F759+1,2)+1</f>
        <v>1</v>
      </c>
      <c r="J759">
        <f>AVERAGE(H759:I759)</f>
        <v>1</v>
      </c>
      <c r="S759" s="2"/>
      <c r="T759" s="2"/>
      <c r="U759" s="2"/>
      <c r="V759" s="2"/>
      <c r="W759" s="2"/>
      <c r="X759" s="2"/>
    </row>
    <row r="760" spans="1:24">
      <c r="A760" t="s">
        <v>1525</v>
      </c>
      <c r="B760" t="s">
        <v>1526</v>
      </c>
      <c r="C760">
        <v>937927</v>
      </c>
      <c r="D760">
        <v>938317</v>
      </c>
      <c r="E760">
        <v>4.866068007</v>
      </c>
      <c r="F760">
        <v>24.058779999999999</v>
      </c>
      <c r="G760" t="s">
        <v>12</v>
      </c>
      <c r="H760">
        <f>LOG(E760+1,2)+1</f>
        <v>3.5523937967670327</v>
      </c>
      <c r="I760">
        <f>LOG(F760+1,2)+1</f>
        <v>5.6472442728833459</v>
      </c>
      <c r="J760">
        <f>AVERAGE(H760:I760)</f>
        <v>4.5998190348251891</v>
      </c>
      <c r="S760" s="2"/>
      <c r="T760" s="2"/>
      <c r="U760" s="2"/>
      <c r="V760" s="2"/>
      <c r="W760" s="2"/>
      <c r="X760" s="2"/>
    </row>
    <row r="761" spans="1:24">
      <c r="A761" t="s">
        <v>1527</v>
      </c>
      <c r="B761" t="s">
        <v>1528</v>
      </c>
      <c r="C761">
        <v>938472</v>
      </c>
      <c r="D761">
        <v>939881</v>
      </c>
      <c r="E761">
        <v>0</v>
      </c>
      <c r="F761">
        <v>0.49328</v>
      </c>
      <c r="G761" t="s">
        <v>12</v>
      </c>
      <c r="H761">
        <f>LOG(E761+1,2)+1</f>
        <v>1</v>
      </c>
      <c r="I761">
        <f>LOG(F761+1,2)+1</f>
        <v>1.5784847058187261</v>
      </c>
      <c r="J761">
        <f>AVERAGE(H761:I761)</f>
        <v>1.2892423529093631</v>
      </c>
      <c r="S761" s="2"/>
      <c r="T761" s="2"/>
      <c r="U761" s="2"/>
      <c r="V761" s="2"/>
      <c r="W761" s="2"/>
      <c r="X761" s="2"/>
    </row>
    <row r="762" spans="1:24">
      <c r="A762" t="s">
        <v>1529</v>
      </c>
      <c r="B762" t="s">
        <v>1530</v>
      </c>
      <c r="C762">
        <v>939956</v>
      </c>
      <c r="D762">
        <v>940094</v>
      </c>
      <c r="E762">
        <v>0</v>
      </c>
      <c r="F762">
        <v>2.5182289999999998</v>
      </c>
      <c r="G762" t="s">
        <v>12</v>
      </c>
      <c r="H762">
        <f>LOG(E762+1,2)+1</f>
        <v>1</v>
      </c>
      <c r="I762">
        <f>LOG(F762+1,2)+1</f>
        <v>2.8148493902607203</v>
      </c>
      <c r="J762">
        <f>AVERAGE(H762:I762)</f>
        <v>1.9074246951303602</v>
      </c>
      <c r="S762" s="2"/>
      <c r="T762" s="2"/>
      <c r="U762" s="2"/>
      <c r="V762" s="2"/>
      <c r="W762" s="2"/>
      <c r="X762" s="2"/>
    </row>
    <row r="763" spans="1:24">
      <c r="A763" t="s">
        <v>1531</v>
      </c>
      <c r="B763" t="s">
        <v>1532</v>
      </c>
      <c r="C763">
        <v>940099</v>
      </c>
      <c r="D763">
        <v>940861</v>
      </c>
      <c r="E763">
        <v>0.41508454099999997</v>
      </c>
      <c r="F763">
        <v>0.45605699999999999</v>
      </c>
      <c r="G763" t="s">
        <v>12</v>
      </c>
      <c r="H763">
        <f>LOG(E763+1,2)+1</f>
        <v>1.500888246158262</v>
      </c>
      <c r="I763">
        <f>LOG(F763+1,2)+1</f>
        <v>1.5420668335638876</v>
      </c>
      <c r="J763">
        <f>AVERAGE(H763:I763)</f>
        <v>1.5214775398610749</v>
      </c>
      <c r="S763" s="2"/>
      <c r="T763" s="2"/>
      <c r="U763" s="2"/>
      <c r="V763" s="2"/>
      <c r="W763" s="2"/>
      <c r="X763" s="2"/>
    </row>
    <row r="764" spans="1:24">
      <c r="A764" t="s">
        <v>1533</v>
      </c>
      <c r="B764" t="s">
        <v>1534</v>
      </c>
      <c r="C764">
        <v>940915</v>
      </c>
      <c r="D764">
        <v>941380</v>
      </c>
      <c r="E764">
        <v>3.4010152740000001</v>
      </c>
      <c r="F764">
        <v>26.904440000000001</v>
      </c>
      <c r="G764" t="s">
        <v>12</v>
      </c>
      <c r="H764">
        <f>LOG(E764+1,2)+1</f>
        <v>3.1378363787049239</v>
      </c>
      <c r="I764">
        <f>LOG(F764+1,2)+1</f>
        <v>5.8024227888538471</v>
      </c>
      <c r="J764">
        <f>AVERAGE(H764:I764)</f>
        <v>4.4701295837793857</v>
      </c>
      <c r="S764" s="2"/>
      <c r="T764" s="2"/>
      <c r="U764" s="2"/>
      <c r="V764" s="2"/>
      <c r="W764" s="2"/>
      <c r="X764" s="2"/>
    </row>
    <row r="765" spans="1:24">
      <c r="A765" t="s">
        <v>1535</v>
      </c>
      <c r="B765" t="s">
        <v>1536</v>
      </c>
      <c r="C765">
        <v>941463</v>
      </c>
      <c r="D765">
        <v>942867</v>
      </c>
      <c r="E765">
        <v>0.45056185300000001</v>
      </c>
      <c r="F765">
        <v>0.24751799999999999</v>
      </c>
      <c r="G765" t="s">
        <v>12</v>
      </c>
      <c r="H765">
        <f>LOG(E765+1,2)+1</f>
        <v>1.5366118144010013</v>
      </c>
      <c r="I765">
        <f>LOG(F765+1,2)+1</f>
        <v>1.31906063185383</v>
      </c>
      <c r="J765">
        <f>AVERAGE(H765:I765)</f>
        <v>1.4278362231274158</v>
      </c>
      <c r="S765" s="2"/>
      <c r="T765" s="2"/>
      <c r="U765" s="2"/>
      <c r="V765" s="2"/>
      <c r="W765" s="2"/>
      <c r="X765" s="2"/>
    </row>
    <row r="766" spans="1:24">
      <c r="A766" t="s">
        <v>1537</v>
      </c>
      <c r="B766" t="s">
        <v>1538</v>
      </c>
      <c r="C766">
        <v>942906</v>
      </c>
      <c r="D766">
        <v>943557</v>
      </c>
      <c r="E766">
        <v>0.97171865000000002</v>
      </c>
      <c r="F766">
        <v>16.548359999999999</v>
      </c>
      <c r="G766" t="s">
        <v>27</v>
      </c>
      <c r="H766">
        <f>LOG(E766+1,2)+1</f>
        <v>1.9794537042472469</v>
      </c>
      <c r="I766">
        <f>LOG(F766+1,2)+1</f>
        <v>5.133264303170872</v>
      </c>
      <c r="J766">
        <f>AVERAGE(H766:I766)</f>
        <v>3.5563590037090593</v>
      </c>
      <c r="S766" s="2"/>
      <c r="T766" s="2"/>
      <c r="U766" s="2"/>
      <c r="V766" s="2"/>
      <c r="W766" s="2"/>
      <c r="X766" s="2"/>
    </row>
    <row r="767" spans="1:24">
      <c r="A767" t="s">
        <v>1539</v>
      </c>
      <c r="B767" t="s">
        <v>1540</v>
      </c>
      <c r="C767">
        <v>943819</v>
      </c>
      <c r="D767">
        <v>945115</v>
      </c>
      <c r="E767">
        <v>0</v>
      </c>
      <c r="F767">
        <v>0</v>
      </c>
      <c r="G767" t="s">
        <v>27</v>
      </c>
      <c r="H767">
        <f>LOG(E767+1,2)+1</f>
        <v>1</v>
      </c>
      <c r="I767">
        <f>LOG(F767+1,2)+1</f>
        <v>1</v>
      </c>
      <c r="J767">
        <f>AVERAGE(H767:I767)</f>
        <v>1</v>
      </c>
      <c r="S767" s="2"/>
      <c r="T767" s="2"/>
      <c r="U767" s="2"/>
      <c r="V767" s="2"/>
      <c r="W767" s="2"/>
      <c r="X767" s="2"/>
    </row>
    <row r="768" spans="1:24">
      <c r="A768" t="s">
        <v>1541</v>
      </c>
      <c r="B768" t="s">
        <v>1542</v>
      </c>
      <c r="C768">
        <v>945725</v>
      </c>
      <c r="D768">
        <v>946319</v>
      </c>
      <c r="E768">
        <v>0</v>
      </c>
      <c r="F768">
        <v>0</v>
      </c>
      <c r="G768" t="s">
        <v>27</v>
      </c>
      <c r="H768">
        <f>LOG(E768+1,2)+1</f>
        <v>1</v>
      </c>
      <c r="I768">
        <f>LOG(F768+1,2)+1</f>
        <v>1</v>
      </c>
      <c r="J768">
        <f>AVERAGE(H768:I768)</f>
        <v>1</v>
      </c>
      <c r="S768" s="2"/>
      <c r="T768" s="2"/>
      <c r="U768" s="2"/>
      <c r="V768" s="2"/>
      <c r="W768" s="2"/>
      <c r="X768" s="2"/>
    </row>
    <row r="769" spans="1:24">
      <c r="A769" t="s">
        <v>1543</v>
      </c>
      <c r="B769" t="s">
        <v>1544</v>
      </c>
      <c r="C769">
        <v>946347</v>
      </c>
      <c r="D769">
        <v>946968</v>
      </c>
      <c r="E769">
        <v>0</v>
      </c>
      <c r="F769">
        <v>0</v>
      </c>
      <c r="G769" t="s">
        <v>27</v>
      </c>
      <c r="H769">
        <f>LOG(E769+1,2)+1</f>
        <v>1</v>
      </c>
      <c r="I769">
        <f>LOG(F769+1,2)+1</f>
        <v>1</v>
      </c>
      <c r="J769">
        <f>AVERAGE(H769:I769)</f>
        <v>1</v>
      </c>
      <c r="S769" s="2"/>
      <c r="T769" s="2"/>
      <c r="U769" s="2"/>
      <c r="V769" s="2"/>
      <c r="W769" s="2"/>
      <c r="X769" s="2"/>
    </row>
    <row r="770" spans="1:24">
      <c r="A770" t="s">
        <v>1545</v>
      </c>
      <c r="B770" t="s">
        <v>1546</v>
      </c>
      <c r="C770">
        <v>947105</v>
      </c>
      <c r="D770">
        <v>948332</v>
      </c>
      <c r="E770">
        <v>0.51555732799999998</v>
      </c>
      <c r="F770">
        <v>0</v>
      </c>
      <c r="G770" t="s">
        <v>12</v>
      </c>
      <c r="H770">
        <f>LOG(E770+1,2)+1</f>
        <v>1.5998484250401144</v>
      </c>
      <c r="I770">
        <f>LOG(F770+1,2)+1</f>
        <v>1</v>
      </c>
      <c r="J770">
        <f>AVERAGE(H770:I770)</f>
        <v>1.2999242125200572</v>
      </c>
      <c r="S770" s="2"/>
      <c r="T770" s="2"/>
      <c r="U770" s="2"/>
      <c r="V770" s="2"/>
      <c r="W770" s="2"/>
      <c r="X770" s="2"/>
    </row>
    <row r="771" spans="1:24">
      <c r="A771" t="s">
        <v>1547</v>
      </c>
      <c r="B771" t="s">
        <v>1548</v>
      </c>
      <c r="C771">
        <v>948435</v>
      </c>
      <c r="D771">
        <v>949905</v>
      </c>
      <c r="E771">
        <v>0</v>
      </c>
      <c r="F771">
        <v>0</v>
      </c>
      <c r="G771" t="s">
        <v>12</v>
      </c>
      <c r="H771">
        <f>LOG(E771+1,2)+1</f>
        <v>1</v>
      </c>
      <c r="I771">
        <f>LOG(F771+1,2)+1</f>
        <v>1</v>
      </c>
      <c r="J771">
        <f>AVERAGE(H771:I771)</f>
        <v>1</v>
      </c>
      <c r="S771" s="2"/>
      <c r="T771" s="2"/>
      <c r="U771" s="2"/>
      <c r="V771" s="2"/>
      <c r="W771" s="2"/>
      <c r="X771" s="2"/>
    </row>
    <row r="772" spans="1:24">
      <c r="A772" t="s">
        <v>1549</v>
      </c>
      <c r="B772" t="s">
        <v>1550</v>
      </c>
      <c r="C772">
        <v>949856</v>
      </c>
      <c r="D772">
        <v>950777</v>
      </c>
      <c r="E772">
        <v>0</v>
      </c>
      <c r="F772">
        <v>0</v>
      </c>
      <c r="G772" t="s">
        <v>12</v>
      </c>
      <c r="H772">
        <f>LOG(E772+1,2)+1</f>
        <v>1</v>
      </c>
      <c r="I772">
        <f>LOG(F772+1,2)+1</f>
        <v>1</v>
      </c>
      <c r="J772">
        <f>AVERAGE(H772:I772)</f>
        <v>1</v>
      </c>
      <c r="S772" s="2"/>
      <c r="T772" s="2"/>
      <c r="U772" s="2"/>
      <c r="V772" s="2"/>
      <c r="W772" s="2"/>
      <c r="X772" s="2"/>
    </row>
    <row r="773" spans="1:24">
      <c r="A773" t="s">
        <v>1551</v>
      </c>
      <c r="B773" t="s">
        <v>1552</v>
      </c>
      <c r="C773">
        <v>950829</v>
      </c>
      <c r="D773">
        <v>954015</v>
      </c>
      <c r="E773">
        <v>0</v>
      </c>
      <c r="F773">
        <v>0.32722800000000002</v>
      </c>
      <c r="G773" t="s">
        <v>27</v>
      </c>
      <c r="H773">
        <f>LOG(E773+1,2)+1</f>
        <v>1</v>
      </c>
      <c r="I773">
        <f>LOG(F773+1,2)+1</f>
        <v>1.4084162276895953</v>
      </c>
      <c r="J773">
        <f>AVERAGE(H773:I773)</f>
        <v>1.2042081138447975</v>
      </c>
      <c r="S773" s="2"/>
      <c r="T773" s="2"/>
      <c r="U773" s="2"/>
      <c r="V773" s="2"/>
      <c r="W773" s="2"/>
      <c r="X773" s="2"/>
    </row>
    <row r="774" spans="1:24">
      <c r="A774" t="s">
        <v>1553</v>
      </c>
      <c r="B774" t="s">
        <v>1554</v>
      </c>
      <c r="C774">
        <v>954023</v>
      </c>
      <c r="D774">
        <v>955799</v>
      </c>
      <c r="E774">
        <v>0.35618740999999998</v>
      </c>
      <c r="F774">
        <v>0.19567300000000001</v>
      </c>
      <c r="G774" t="s">
        <v>27</v>
      </c>
      <c r="H774">
        <f>LOG(E774+1,2)+1</f>
        <v>1.4395565566418911</v>
      </c>
      <c r="I774">
        <f>LOG(F774+1,2)+1</f>
        <v>1.2578228863733278</v>
      </c>
      <c r="J774">
        <f>AVERAGE(H774:I774)</f>
        <v>1.3486897215076095</v>
      </c>
      <c r="S774" s="2"/>
      <c r="T774" s="2"/>
      <c r="U774" s="2"/>
      <c r="V774" s="2"/>
      <c r="W774" s="2"/>
      <c r="X774" s="2"/>
    </row>
    <row r="775" spans="1:24">
      <c r="A775" t="s">
        <v>1555</v>
      </c>
      <c r="B775" t="s">
        <v>1556</v>
      </c>
      <c r="C775">
        <v>955801</v>
      </c>
      <c r="D775">
        <v>958477</v>
      </c>
      <c r="E775">
        <v>1.0637704720000001</v>
      </c>
      <c r="F775">
        <v>0.90904700000000005</v>
      </c>
      <c r="G775" t="s">
        <v>27</v>
      </c>
      <c r="H775">
        <f>LOG(E775+1,2)+1</f>
        <v>2.045282526322731</v>
      </c>
      <c r="I775">
        <f>LOG(F775+1,2)+1</f>
        <v>1.9328526217739239</v>
      </c>
      <c r="J775">
        <f>AVERAGE(H775:I775)</f>
        <v>1.9890675740483275</v>
      </c>
      <c r="S775" s="2"/>
      <c r="T775" s="2"/>
      <c r="U775" s="2"/>
      <c r="V775" s="2"/>
      <c r="W775" s="2"/>
      <c r="X775" s="2"/>
    </row>
    <row r="776" spans="1:24">
      <c r="A776" t="s">
        <v>1557</v>
      </c>
      <c r="B776" t="s">
        <v>1558</v>
      </c>
      <c r="C776">
        <v>958638</v>
      </c>
      <c r="D776">
        <v>959550</v>
      </c>
      <c r="E776">
        <v>0</v>
      </c>
      <c r="F776">
        <v>0</v>
      </c>
      <c r="G776" t="s">
        <v>27</v>
      </c>
      <c r="H776">
        <f>LOG(E776+1,2)+1</f>
        <v>1</v>
      </c>
      <c r="I776">
        <f>LOG(F776+1,2)+1</f>
        <v>1</v>
      </c>
      <c r="J776">
        <f>AVERAGE(H776:I776)</f>
        <v>1</v>
      </c>
      <c r="S776" s="2"/>
      <c r="T776" s="2"/>
      <c r="U776" s="2"/>
      <c r="V776" s="2"/>
      <c r="W776" s="2"/>
      <c r="X776" s="2"/>
    </row>
    <row r="777" spans="1:24">
      <c r="A777" t="s">
        <v>1559</v>
      </c>
      <c r="B777" t="s">
        <v>1560</v>
      </c>
      <c r="C777">
        <v>959624</v>
      </c>
      <c r="D777">
        <v>960200</v>
      </c>
      <c r="E777">
        <v>0</v>
      </c>
      <c r="F777">
        <v>0</v>
      </c>
      <c r="G777" t="s">
        <v>27</v>
      </c>
      <c r="H777">
        <f>LOG(E777+1,2)+1</f>
        <v>1</v>
      </c>
      <c r="I777">
        <f>LOG(F777+1,2)+1</f>
        <v>1</v>
      </c>
      <c r="J777">
        <f>AVERAGE(H777:I777)</f>
        <v>1</v>
      </c>
      <c r="S777" s="2"/>
      <c r="T777" s="2"/>
      <c r="U777" s="2"/>
      <c r="V777" s="2"/>
      <c r="W777" s="2"/>
      <c r="X777" s="2"/>
    </row>
    <row r="778" spans="1:24">
      <c r="A778" t="s">
        <v>1561</v>
      </c>
      <c r="B778" t="s">
        <v>1562</v>
      </c>
      <c r="C778">
        <v>960290</v>
      </c>
      <c r="D778">
        <v>963125</v>
      </c>
      <c r="E778">
        <v>2.5660570269999998</v>
      </c>
      <c r="F778">
        <v>5.5161220000000002</v>
      </c>
      <c r="G778" t="s">
        <v>12</v>
      </c>
      <c r="H778">
        <f>LOG(E778+1,2)+1</f>
        <v>2.8343297741665694</v>
      </c>
      <c r="I778">
        <f>LOG(F778+1,2)+1</f>
        <v>3.704013615396164</v>
      </c>
      <c r="J778">
        <f>AVERAGE(H778:I778)</f>
        <v>3.2691716947813667</v>
      </c>
      <c r="S778" s="2"/>
      <c r="T778" s="2"/>
      <c r="U778" s="2"/>
      <c r="V778" s="2"/>
      <c r="W778" s="2"/>
      <c r="X778" s="2"/>
    </row>
    <row r="779" spans="1:24">
      <c r="A779" t="s">
        <v>1563</v>
      </c>
      <c r="B779" t="s">
        <v>1564</v>
      </c>
      <c r="C779">
        <v>963233</v>
      </c>
      <c r="D779">
        <v>963956</v>
      </c>
      <c r="E779">
        <v>0</v>
      </c>
      <c r="F779">
        <v>0.48065799999999997</v>
      </c>
      <c r="G779" t="s">
        <v>12</v>
      </c>
      <c r="H779">
        <f>LOG(E779+1,2)+1</f>
        <v>1</v>
      </c>
      <c r="I779">
        <f>LOG(F779+1,2)+1</f>
        <v>1.5662384477286091</v>
      </c>
      <c r="J779">
        <f>AVERAGE(H779:I779)</f>
        <v>1.2831192238643045</v>
      </c>
      <c r="S779" s="2"/>
      <c r="T779" s="2"/>
      <c r="U779" s="2"/>
      <c r="V779" s="2"/>
      <c r="W779" s="2"/>
      <c r="X779" s="2"/>
    </row>
    <row r="780" spans="1:24">
      <c r="A780" t="s">
        <v>1565</v>
      </c>
      <c r="B780" t="s">
        <v>1566</v>
      </c>
      <c r="C780">
        <v>963939</v>
      </c>
      <c r="D780">
        <v>964710</v>
      </c>
      <c r="E780">
        <v>0</v>
      </c>
      <c r="F780">
        <v>0</v>
      </c>
      <c r="G780" t="s">
        <v>12</v>
      </c>
      <c r="H780">
        <f>LOG(E780+1,2)+1</f>
        <v>1</v>
      </c>
      <c r="I780">
        <f>LOG(F780+1,2)+1</f>
        <v>1</v>
      </c>
      <c r="J780">
        <f>AVERAGE(H780:I780)</f>
        <v>1</v>
      </c>
      <c r="S780" s="2"/>
      <c r="T780" s="2"/>
      <c r="U780" s="2"/>
      <c r="V780" s="2"/>
      <c r="W780" s="2"/>
      <c r="X780" s="2"/>
    </row>
    <row r="781" spans="1:24">
      <c r="A781" t="s">
        <v>1567</v>
      </c>
      <c r="B781" t="s">
        <v>1568</v>
      </c>
      <c r="C781">
        <v>964875</v>
      </c>
      <c r="D781">
        <v>966213</v>
      </c>
      <c r="E781">
        <v>43.969179529999998</v>
      </c>
      <c r="F781">
        <v>63.373559999999998</v>
      </c>
      <c r="G781" t="s">
        <v>12</v>
      </c>
      <c r="H781">
        <f>LOG(E781+1,2)+1</f>
        <v>6.4908646569285713</v>
      </c>
      <c r="I781">
        <f>LOG(F781+1,2)+1</f>
        <v>7.0083963501623128</v>
      </c>
      <c r="J781">
        <f>AVERAGE(H781:I781)</f>
        <v>6.7496305035454416</v>
      </c>
      <c r="S781" s="2"/>
      <c r="T781" s="2"/>
      <c r="U781" s="2"/>
      <c r="V781" s="2"/>
      <c r="W781" s="2"/>
      <c r="X781" s="2"/>
    </row>
    <row r="782" spans="1:24">
      <c r="A782" t="s">
        <v>1569</v>
      </c>
      <c r="B782" t="s">
        <v>1570</v>
      </c>
      <c r="C782">
        <v>966642</v>
      </c>
      <c r="D782">
        <v>968883</v>
      </c>
      <c r="E782">
        <v>18.489321319999998</v>
      </c>
      <c r="F782">
        <v>30.39405</v>
      </c>
      <c r="G782" t="s">
        <v>12</v>
      </c>
      <c r="H782">
        <f>LOG(E782+1,2)+1</f>
        <v>5.284611947139485</v>
      </c>
      <c r="I782">
        <f>LOG(F782+1,2)+1</f>
        <v>5.9724192511732968</v>
      </c>
      <c r="J782">
        <f>AVERAGE(H782:I782)</f>
        <v>5.6285155991563904</v>
      </c>
      <c r="S782" s="2"/>
      <c r="T782" s="2"/>
      <c r="U782" s="2"/>
      <c r="V782" s="2"/>
      <c r="W782" s="2"/>
      <c r="X782" s="2"/>
    </row>
    <row r="783" spans="1:24">
      <c r="A783" t="s">
        <v>1571</v>
      </c>
      <c r="B783" t="s">
        <v>1572</v>
      </c>
      <c r="C783">
        <v>968933</v>
      </c>
      <c r="D783">
        <v>970067</v>
      </c>
      <c r="E783">
        <v>0</v>
      </c>
      <c r="F783">
        <v>0.30645099999999997</v>
      </c>
      <c r="G783" t="s">
        <v>27</v>
      </c>
      <c r="H783">
        <f>LOG(E783+1,2)+1</f>
        <v>1</v>
      </c>
      <c r="I783">
        <f>LOG(F783+1,2)+1</f>
        <v>1.3856530156776952</v>
      </c>
      <c r="J783">
        <f>AVERAGE(H783:I783)</f>
        <v>1.1928265078388476</v>
      </c>
      <c r="S783" s="2"/>
      <c r="T783" s="2"/>
      <c r="U783" s="2"/>
      <c r="V783" s="2"/>
      <c r="W783" s="2"/>
      <c r="X783" s="2"/>
    </row>
    <row r="784" spans="1:24">
      <c r="A784" t="s">
        <v>1573</v>
      </c>
      <c r="B784" t="s">
        <v>1574</v>
      </c>
      <c r="C784">
        <v>970676</v>
      </c>
      <c r="D784">
        <v>972005</v>
      </c>
      <c r="E784">
        <v>0</v>
      </c>
      <c r="F784">
        <v>0.52297300000000002</v>
      </c>
      <c r="G784" t="s">
        <v>27</v>
      </c>
      <c r="H784">
        <f>LOG(E784+1,2)+1</f>
        <v>1</v>
      </c>
      <c r="I784">
        <f>LOG(F784+1,2)+1</f>
        <v>1.6068903652583053</v>
      </c>
      <c r="J784">
        <f>AVERAGE(H784:I784)</f>
        <v>1.3034451826291527</v>
      </c>
      <c r="S784" s="2"/>
      <c r="T784" s="2"/>
      <c r="U784" s="2"/>
      <c r="V784" s="2"/>
      <c r="W784" s="2"/>
      <c r="X784" s="2"/>
    </row>
    <row r="785" spans="1:24">
      <c r="A785" t="s">
        <v>1575</v>
      </c>
      <c r="B785" t="s">
        <v>1576</v>
      </c>
      <c r="C785">
        <v>971997</v>
      </c>
      <c r="D785">
        <v>973476</v>
      </c>
      <c r="E785">
        <v>0.21385694399999999</v>
      </c>
      <c r="F785">
        <v>0</v>
      </c>
      <c r="G785" t="s">
        <v>27</v>
      </c>
      <c r="H785">
        <f>LOG(E785+1,2)+1</f>
        <v>1.2795984064841641</v>
      </c>
      <c r="I785">
        <f>LOG(F785+1,2)+1</f>
        <v>1</v>
      </c>
      <c r="J785">
        <f>AVERAGE(H785:I785)</f>
        <v>1.1397992032420821</v>
      </c>
      <c r="S785" s="2"/>
      <c r="T785" s="2"/>
      <c r="U785" s="2"/>
      <c r="V785" s="2"/>
      <c r="W785" s="2"/>
      <c r="X785" s="2"/>
    </row>
    <row r="786" spans="1:24">
      <c r="A786" t="s">
        <v>1577</v>
      </c>
      <c r="B786" t="s">
        <v>1578</v>
      </c>
      <c r="C786">
        <v>973483</v>
      </c>
      <c r="D786">
        <v>974494</v>
      </c>
      <c r="E786">
        <v>0</v>
      </c>
      <c r="F786">
        <v>0</v>
      </c>
      <c r="G786" t="s">
        <v>27</v>
      </c>
      <c r="H786">
        <f>LOG(E786+1,2)+1</f>
        <v>1</v>
      </c>
      <c r="I786">
        <f>LOG(F786+1,2)+1</f>
        <v>1</v>
      </c>
      <c r="J786">
        <f>AVERAGE(H786:I786)</f>
        <v>1</v>
      </c>
      <c r="S786" s="2"/>
      <c r="T786" s="2"/>
      <c r="U786" s="2"/>
      <c r="V786" s="2"/>
      <c r="W786" s="2"/>
      <c r="X786" s="2"/>
    </row>
    <row r="787" spans="1:24">
      <c r="A787" t="s">
        <v>1579</v>
      </c>
      <c r="B787" t="s">
        <v>1580</v>
      </c>
      <c r="C787">
        <v>974495</v>
      </c>
      <c r="D787">
        <v>975569</v>
      </c>
      <c r="E787">
        <v>0</v>
      </c>
      <c r="F787">
        <v>0.64714300000000002</v>
      </c>
      <c r="G787" t="s">
        <v>27</v>
      </c>
      <c r="H787">
        <f>LOG(E787+1,2)+1</f>
        <v>1</v>
      </c>
      <c r="I787">
        <f>LOG(F787+1,2)+1</f>
        <v>1.7199658109447666</v>
      </c>
      <c r="J787">
        <f>AVERAGE(H787:I787)</f>
        <v>1.3599829054723833</v>
      </c>
      <c r="S787" s="2"/>
      <c r="T787" s="2"/>
      <c r="U787" s="2"/>
      <c r="V787" s="2"/>
      <c r="W787" s="2"/>
      <c r="X787" s="2"/>
    </row>
    <row r="788" spans="1:24">
      <c r="A788" t="s">
        <v>1581</v>
      </c>
      <c r="B788" t="s">
        <v>1582</v>
      </c>
      <c r="C788">
        <v>975568</v>
      </c>
      <c r="D788">
        <v>978532</v>
      </c>
      <c r="E788">
        <v>0.10671201800000001</v>
      </c>
      <c r="F788">
        <v>0.234491</v>
      </c>
      <c r="G788" t="s">
        <v>27</v>
      </c>
      <c r="H788">
        <f>LOG(E788+1,2)+1</f>
        <v>1.1462798614562617</v>
      </c>
      <c r="I788">
        <f>LOG(F788+1,2)+1</f>
        <v>1.3039163186170266</v>
      </c>
      <c r="J788">
        <f>AVERAGE(H788:I788)</f>
        <v>1.2250980900366442</v>
      </c>
      <c r="S788" s="2"/>
      <c r="T788" s="2"/>
      <c r="U788" s="2"/>
      <c r="V788" s="2"/>
      <c r="W788" s="2"/>
      <c r="X788" s="2"/>
    </row>
    <row r="789" spans="1:24">
      <c r="A789" t="s">
        <v>1583</v>
      </c>
      <c r="B789" t="s">
        <v>1584</v>
      </c>
      <c r="C789">
        <v>978540</v>
      </c>
      <c r="D789">
        <v>984432</v>
      </c>
      <c r="E789">
        <v>0</v>
      </c>
      <c r="F789">
        <v>0.53082799999999997</v>
      </c>
      <c r="G789" t="s">
        <v>27</v>
      </c>
      <c r="H789">
        <f>LOG(E789+1,2)+1</f>
        <v>1</v>
      </c>
      <c r="I789">
        <f>LOG(F789+1,2)+1</f>
        <v>1.6143121943420089</v>
      </c>
      <c r="J789">
        <f>AVERAGE(H789:I789)</f>
        <v>1.3071560971710046</v>
      </c>
      <c r="S789" s="2"/>
      <c r="T789" s="2"/>
      <c r="U789" s="2"/>
      <c r="V789" s="2"/>
      <c r="W789" s="2"/>
      <c r="X789" s="2"/>
    </row>
    <row r="790" spans="1:24">
      <c r="A790" t="s">
        <v>1585</v>
      </c>
      <c r="B790" t="s">
        <v>1586</v>
      </c>
      <c r="C790">
        <v>984888</v>
      </c>
      <c r="D790">
        <v>985530</v>
      </c>
      <c r="E790">
        <v>7.8827269900000001</v>
      </c>
      <c r="F790">
        <v>11.90864</v>
      </c>
      <c r="G790" t="s">
        <v>27</v>
      </c>
      <c r="H790">
        <f>LOG(E790+1,2)+1</f>
        <v>4.1510026507856672</v>
      </c>
      <c r="I790">
        <f>LOG(F790+1,2)+1</f>
        <v>4.6902651072590773</v>
      </c>
      <c r="J790">
        <f>AVERAGE(H790:I790)</f>
        <v>4.4206338790223718</v>
      </c>
      <c r="S790" s="2"/>
      <c r="T790" s="2"/>
      <c r="U790" s="2"/>
      <c r="V790" s="2"/>
      <c r="W790" s="2"/>
      <c r="X790" s="2"/>
    </row>
    <row r="791" spans="1:24">
      <c r="A791" t="s">
        <v>1587</v>
      </c>
      <c r="B791" t="s">
        <v>1588</v>
      </c>
      <c r="C791">
        <v>985547</v>
      </c>
      <c r="D791">
        <v>985880</v>
      </c>
      <c r="E791">
        <v>11.39799713</v>
      </c>
      <c r="F791">
        <v>5.2179529999999996</v>
      </c>
      <c r="G791" t="s">
        <v>27</v>
      </c>
      <c r="H791">
        <f>LOG(E791+1,2)+1</f>
        <v>4.6320351700154223</v>
      </c>
      <c r="I791">
        <f>LOG(F791+1,2)+1</f>
        <v>3.6364397117379692</v>
      </c>
      <c r="J791">
        <f>AVERAGE(H791:I791)</f>
        <v>4.1342374408766958</v>
      </c>
      <c r="S791" s="2"/>
      <c r="T791" s="2"/>
      <c r="U791" s="2"/>
      <c r="V791" s="2"/>
      <c r="W791" s="2"/>
      <c r="X791" s="2"/>
    </row>
    <row r="792" spans="1:24">
      <c r="A792" t="s">
        <v>1589</v>
      </c>
      <c r="B792" t="s">
        <v>723</v>
      </c>
      <c r="C792">
        <v>985879</v>
      </c>
      <c r="D792">
        <v>986041</v>
      </c>
      <c r="E792">
        <v>19.524346940000001</v>
      </c>
      <c r="F792">
        <v>10.72579</v>
      </c>
      <c r="G792" t="s">
        <v>27</v>
      </c>
      <c r="H792">
        <f>LOG(E792+1,2)+1</f>
        <v>5.3592644128021334</v>
      </c>
      <c r="I792">
        <f>LOG(F792+1,2)+1</f>
        <v>4.5516132193924523</v>
      </c>
      <c r="J792">
        <f>AVERAGE(H792:I792)</f>
        <v>4.9554388160972929</v>
      </c>
      <c r="S792" s="2"/>
      <c r="T792" s="2"/>
      <c r="U792" s="2"/>
      <c r="V792" s="2"/>
      <c r="W792" s="2"/>
      <c r="X792" s="2"/>
    </row>
    <row r="793" spans="1:24">
      <c r="A793" t="s">
        <v>1590</v>
      </c>
      <c r="B793" t="s">
        <v>1591</v>
      </c>
      <c r="C793">
        <v>986101</v>
      </c>
      <c r="D793">
        <v>986836</v>
      </c>
      <c r="E793">
        <v>0</v>
      </c>
      <c r="F793">
        <v>0</v>
      </c>
      <c r="G793" t="s">
        <v>27</v>
      </c>
      <c r="H793">
        <f>LOG(E793+1,2)+1</f>
        <v>1</v>
      </c>
      <c r="I793">
        <f>LOG(F793+1,2)+1</f>
        <v>1</v>
      </c>
      <c r="J793">
        <f>AVERAGE(H793:I793)</f>
        <v>1</v>
      </c>
      <c r="S793" s="2"/>
      <c r="T793" s="2"/>
      <c r="U793" s="2"/>
      <c r="V793" s="2"/>
      <c r="W793" s="2"/>
      <c r="X793" s="2"/>
    </row>
    <row r="794" spans="1:24">
      <c r="A794" t="s">
        <v>1592</v>
      </c>
      <c r="B794" t="s">
        <v>1593</v>
      </c>
      <c r="C794">
        <v>986837</v>
      </c>
      <c r="D794">
        <v>988163</v>
      </c>
      <c r="E794">
        <v>0.23853274499999999</v>
      </c>
      <c r="F794">
        <v>0</v>
      </c>
      <c r="G794" t="s">
        <v>27</v>
      </c>
      <c r="H794">
        <f>LOG(E794+1,2)+1</f>
        <v>1.3086320118419397</v>
      </c>
      <c r="I794">
        <f>LOG(F794+1,2)+1</f>
        <v>1</v>
      </c>
      <c r="J794">
        <f>AVERAGE(H794:I794)</f>
        <v>1.1543160059209698</v>
      </c>
      <c r="S794" s="2"/>
      <c r="T794" s="2"/>
      <c r="U794" s="2"/>
      <c r="V794" s="2"/>
      <c r="W794" s="2"/>
      <c r="X794" s="2"/>
    </row>
    <row r="795" spans="1:24">
      <c r="A795" t="s">
        <v>1594</v>
      </c>
      <c r="B795" t="s">
        <v>1595</v>
      </c>
      <c r="C795">
        <v>988171</v>
      </c>
      <c r="D795">
        <v>989098</v>
      </c>
      <c r="E795">
        <v>0.34120218000000002</v>
      </c>
      <c r="F795">
        <v>1.499528</v>
      </c>
      <c r="G795" t="s">
        <v>27</v>
      </c>
      <c r="H795">
        <f>LOG(E795+1,2)+1</f>
        <v>1.4235267332134918</v>
      </c>
      <c r="I795">
        <f>LOG(F795+1,2)+1</f>
        <v>2.321655688347656</v>
      </c>
      <c r="J795">
        <f>AVERAGE(H795:I795)</f>
        <v>1.8725912107805738</v>
      </c>
      <c r="S795" s="2"/>
      <c r="T795" s="2"/>
      <c r="U795" s="2"/>
      <c r="V795" s="2"/>
      <c r="W795" s="2"/>
      <c r="X795" s="2"/>
    </row>
    <row r="796" spans="1:24">
      <c r="A796" t="s">
        <v>1596</v>
      </c>
      <c r="B796" t="s">
        <v>1597</v>
      </c>
      <c r="C796">
        <v>989242</v>
      </c>
      <c r="D796">
        <v>990535</v>
      </c>
      <c r="E796">
        <v>0.97848235299999997</v>
      </c>
      <c r="F796">
        <v>5.3753390000000003</v>
      </c>
      <c r="G796" t="s">
        <v>27</v>
      </c>
      <c r="H796">
        <f>LOG(E796+1,2)+1</f>
        <v>1.984394197303069</v>
      </c>
      <c r="I796">
        <f>LOG(F796+1,2)+1</f>
        <v>3.6725020573621965</v>
      </c>
      <c r="J796">
        <f>AVERAGE(H796:I796)</f>
        <v>2.8284481273326327</v>
      </c>
      <c r="S796" s="2"/>
      <c r="T796" s="2"/>
      <c r="U796" s="2"/>
      <c r="V796" s="2"/>
      <c r="W796" s="2"/>
      <c r="X796" s="2"/>
    </row>
    <row r="797" spans="1:24">
      <c r="A797" t="s">
        <v>1598</v>
      </c>
      <c r="B797" t="s">
        <v>1599</v>
      </c>
      <c r="C797">
        <v>990599</v>
      </c>
      <c r="D797">
        <v>991916</v>
      </c>
      <c r="E797">
        <v>2.161465288</v>
      </c>
      <c r="F797">
        <v>13.985060000000001</v>
      </c>
      <c r="G797" t="s">
        <v>27</v>
      </c>
      <c r="H797">
        <f>LOG(E797+1,2)+1</f>
        <v>2.6605933792129419</v>
      </c>
      <c r="I797">
        <f>LOG(F797+1,2)+1</f>
        <v>4.9054529552840052</v>
      </c>
      <c r="J797">
        <f>AVERAGE(H797:I797)</f>
        <v>3.7830231672484738</v>
      </c>
      <c r="S797" s="2"/>
      <c r="T797" s="2"/>
      <c r="U797" s="2"/>
      <c r="V797" s="2"/>
      <c r="W797" s="2"/>
      <c r="X797" s="2"/>
    </row>
    <row r="798" spans="1:24">
      <c r="A798" t="s">
        <v>1600</v>
      </c>
      <c r="B798" t="s">
        <v>1601</v>
      </c>
      <c r="C798">
        <v>991918</v>
      </c>
      <c r="D798">
        <v>992362</v>
      </c>
      <c r="E798">
        <v>0.71237482100000005</v>
      </c>
      <c r="F798">
        <v>2.3480789999999998</v>
      </c>
      <c r="G798" t="s">
        <v>27</v>
      </c>
      <c r="H798">
        <f>LOG(E798+1,2)+1</f>
        <v>1.7759985272128163</v>
      </c>
      <c r="I798">
        <f>LOG(F798+1,2)+1</f>
        <v>2.7433335695739167</v>
      </c>
      <c r="J798">
        <f>AVERAGE(H798:I798)</f>
        <v>2.2596660483933664</v>
      </c>
      <c r="S798" s="2"/>
      <c r="T798" s="2"/>
      <c r="U798" s="2"/>
      <c r="V798" s="2"/>
      <c r="W798" s="2"/>
      <c r="X798" s="2"/>
    </row>
    <row r="799" spans="1:24">
      <c r="A799" t="s">
        <v>1602</v>
      </c>
      <c r="B799" t="s">
        <v>1603</v>
      </c>
      <c r="C799">
        <v>992485</v>
      </c>
      <c r="D799">
        <v>993046</v>
      </c>
      <c r="E799">
        <v>0</v>
      </c>
      <c r="F799">
        <v>0.61945700000000004</v>
      </c>
      <c r="G799" t="s">
        <v>27</v>
      </c>
      <c r="H799">
        <f>LOG(E799+1,2)+1</f>
        <v>1</v>
      </c>
      <c r="I799">
        <f>LOG(F799+1,2)+1</f>
        <v>1.6955101620445894</v>
      </c>
      <c r="J799">
        <f>AVERAGE(H799:I799)</f>
        <v>1.3477550810222947</v>
      </c>
      <c r="S799" s="2"/>
      <c r="T799" s="2"/>
      <c r="U799" s="2"/>
      <c r="V799" s="2"/>
      <c r="W799" s="2"/>
      <c r="X799" s="2"/>
    </row>
    <row r="800" spans="1:24">
      <c r="A800" t="s">
        <v>1604</v>
      </c>
      <c r="B800" t="s">
        <v>1605</v>
      </c>
      <c r="C800">
        <v>993058</v>
      </c>
      <c r="D800">
        <v>993379</v>
      </c>
      <c r="E800">
        <v>0.98534087400000003</v>
      </c>
      <c r="F800">
        <v>1.082603</v>
      </c>
      <c r="G800" t="s">
        <v>27</v>
      </c>
      <c r="H800">
        <f>LOG(E800+1,2)+1</f>
        <v>1.9893867328135704</v>
      </c>
      <c r="I800">
        <f>LOG(F800+1,2)+1</f>
        <v>2.058387849211246</v>
      </c>
      <c r="J800">
        <f>AVERAGE(H800:I800)</f>
        <v>2.0238872910124082</v>
      </c>
      <c r="S800" s="2"/>
      <c r="T800" s="2"/>
      <c r="U800" s="2"/>
      <c r="V800" s="2"/>
      <c r="W800" s="2"/>
      <c r="X800" s="2"/>
    </row>
    <row r="801" spans="1:24">
      <c r="A801" t="s">
        <v>1606</v>
      </c>
      <c r="B801" t="s">
        <v>1607</v>
      </c>
      <c r="C801">
        <v>993468</v>
      </c>
      <c r="D801">
        <v>994506</v>
      </c>
      <c r="E801">
        <v>32.909246060000001</v>
      </c>
      <c r="F801">
        <v>99.433670000000006</v>
      </c>
      <c r="G801" t="s">
        <v>27</v>
      </c>
      <c r="H801">
        <f>LOG(E801+1,2)+1</f>
        <v>6.0836068026481973</v>
      </c>
      <c r="I801">
        <f>LOG(F801+1,2)+1</f>
        <v>7.6500991980946376</v>
      </c>
      <c r="J801">
        <f>AVERAGE(H801:I801)</f>
        <v>6.8668530003714174</v>
      </c>
      <c r="S801" s="2"/>
      <c r="T801" s="2"/>
      <c r="U801" s="2"/>
      <c r="V801" s="2"/>
      <c r="W801" s="2"/>
      <c r="X801" s="2"/>
    </row>
    <row r="802" spans="1:24">
      <c r="A802" t="s">
        <v>1608</v>
      </c>
      <c r="B802" t="s">
        <v>1609</v>
      </c>
      <c r="C802">
        <v>995303</v>
      </c>
      <c r="D802">
        <v>996065</v>
      </c>
      <c r="E802">
        <v>0</v>
      </c>
      <c r="F802">
        <v>0</v>
      </c>
      <c r="G802" t="s">
        <v>27</v>
      </c>
      <c r="H802">
        <f>LOG(E802+1,2)+1</f>
        <v>1</v>
      </c>
      <c r="I802">
        <f>LOG(F802+1,2)+1</f>
        <v>1</v>
      </c>
      <c r="J802">
        <f>AVERAGE(H802:I802)</f>
        <v>1</v>
      </c>
      <c r="S802" s="2"/>
      <c r="T802" s="2"/>
      <c r="U802" s="2"/>
      <c r="V802" s="2"/>
      <c r="W802" s="2"/>
      <c r="X802" s="2"/>
    </row>
    <row r="803" spans="1:24">
      <c r="A803" t="s">
        <v>1610</v>
      </c>
      <c r="B803" t="s">
        <v>1611</v>
      </c>
      <c r="C803">
        <v>996482</v>
      </c>
      <c r="D803">
        <v>997463</v>
      </c>
      <c r="E803">
        <v>0.967261225</v>
      </c>
      <c r="F803">
        <v>5.3136950000000001</v>
      </c>
      <c r="G803" t="s">
        <v>12</v>
      </c>
      <c r="H803">
        <f>LOG(E803+1,2)+1</f>
        <v>1.9761885402242352</v>
      </c>
      <c r="I803">
        <f>LOG(F803+1,2)+1</f>
        <v>3.6584845690741603</v>
      </c>
      <c r="J803">
        <f>AVERAGE(H803:I803)</f>
        <v>2.8173365546491977</v>
      </c>
      <c r="S803" s="2"/>
      <c r="T803" s="2"/>
      <c r="U803" s="2"/>
      <c r="V803" s="2"/>
      <c r="W803" s="2"/>
      <c r="X803" s="2"/>
    </row>
    <row r="804" spans="1:24">
      <c r="A804" t="s">
        <v>1612</v>
      </c>
      <c r="B804" t="s">
        <v>1613</v>
      </c>
      <c r="C804">
        <v>997521</v>
      </c>
      <c r="D804">
        <v>998145</v>
      </c>
      <c r="E804">
        <v>0</v>
      </c>
      <c r="F804">
        <v>0</v>
      </c>
      <c r="G804" t="s">
        <v>12</v>
      </c>
      <c r="H804">
        <f>LOG(E804+1,2)+1</f>
        <v>1</v>
      </c>
      <c r="I804">
        <f>LOG(F804+1,2)+1</f>
        <v>1</v>
      </c>
      <c r="J804">
        <f>AVERAGE(H804:I804)</f>
        <v>1</v>
      </c>
      <c r="S804" s="2"/>
      <c r="T804" s="2"/>
      <c r="U804" s="2"/>
      <c r="V804" s="2"/>
      <c r="W804" s="2"/>
      <c r="X804" s="2"/>
    </row>
    <row r="805" spans="1:24">
      <c r="A805" t="s">
        <v>1614</v>
      </c>
      <c r="B805" t="s">
        <v>1615</v>
      </c>
      <c r="C805">
        <v>998551</v>
      </c>
      <c r="D805">
        <v>998959</v>
      </c>
      <c r="E805">
        <v>0</v>
      </c>
      <c r="F805">
        <v>0</v>
      </c>
      <c r="G805" t="s">
        <v>12</v>
      </c>
      <c r="H805">
        <f>LOG(E805+1,2)+1</f>
        <v>1</v>
      </c>
      <c r="I805">
        <f>LOG(F805+1,2)+1</f>
        <v>1</v>
      </c>
      <c r="J805">
        <f>AVERAGE(H805:I805)</f>
        <v>1</v>
      </c>
      <c r="S805" s="2"/>
      <c r="T805" s="2"/>
      <c r="U805" s="2"/>
      <c r="V805" s="2"/>
      <c r="W805" s="2"/>
      <c r="X805" s="2"/>
    </row>
    <row r="806" spans="1:24">
      <c r="A806" t="s">
        <v>1616</v>
      </c>
      <c r="B806" t="s">
        <v>1617</v>
      </c>
      <c r="C806">
        <v>1000249</v>
      </c>
      <c r="D806">
        <v>1001653</v>
      </c>
      <c r="E806">
        <v>0.22528092599999999</v>
      </c>
      <c r="F806">
        <v>0.74255499999999997</v>
      </c>
      <c r="G806" t="s">
        <v>27</v>
      </c>
      <c r="H806">
        <f>LOG(E806+1,2)+1</f>
        <v>1.2931125607234029</v>
      </c>
      <c r="I806">
        <f>LOG(F806+1,2)+1</f>
        <v>1.8012041923777773</v>
      </c>
      <c r="J806">
        <f>AVERAGE(H806:I806)</f>
        <v>1.5471583765505901</v>
      </c>
      <c r="S806" s="2"/>
      <c r="T806" s="2"/>
      <c r="U806" s="2"/>
      <c r="V806" s="2"/>
      <c r="W806" s="2"/>
      <c r="X806" s="2"/>
    </row>
    <row r="807" spans="1:24">
      <c r="A807" t="s">
        <v>1618</v>
      </c>
      <c r="B807" t="s">
        <v>1619</v>
      </c>
      <c r="C807">
        <v>1001844</v>
      </c>
      <c r="D807">
        <v>1003272</v>
      </c>
      <c r="E807">
        <v>17.055091300000001</v>
      </c>
      <c r="F807">
        <v>86.392200000000003</v>
      </c>
      <c r="G807" t="s">
        <v>12</v>
      </c>
      <c r="H807">
        <f>LOG(E807+1,2)+1</f>
        <v>5.1743338105338825</v>
      </c>
      <c r="I807">
        <f>LOG(F807+1,2)+1</f>
        <v>7.4494326157632837</v>
      </c>
      <c r="J807">
        <f>AVERAGE(H807:I807)</f>
        <v>6.3118832131485831</v>
      </c>
      <c r="S807" s="2"/>
      <c r="T807" s="2"/>
      <c r="U807" s="2"/>
      <c r="V807" s="2"/>
      <c r="W807" s="2"/>
      <c r="X807" s="2"/>
    </row>
    <row r="808" spans="1:24">
      <c r="A808" t="s">
        <v>1620</v>
      </c>
      <c r="B808" t="s">
        <v>1621</v>
      </c>
      <c r="C808">
        <v>1003584</v>
      </c>
      <c r="D808">
        <v>1004535</v>
      </c>
      <c r="E808">
        <v>16.296978549999999</v>
      </c>
      <c r="F808">
        <v>86.604849999999999</v>
      </c>
      <c r="G808" t="s">
        <v>12</v>
      </c>
      <c r="H808">
        <f>LOG(E808+1,2)+1</f>
        <v>5.1124481436378817</v>
      </c>
      <c r="I808">
        <f>LOG(F808+1,2)+1</f>
        <v>7.452938837741871</v>
      </c>
      <c r="J808">
        <f>AVERAGE(H808:I808)</f>
        <v>6.2826934906898764</v>
      </c>
      <c r="S808" s="2"/>
      <c r="T808" s="2"/>
      <c r="U808" s="2"/>
      <c r="V808" s="2"/>
      <c r="W808" s="2"/>
      <c r="X808" s="2"/>
    </row>
    <row r="809" spans="1:24">
      <c r="A809" t="s">
        <v>1622</v>
      </c>
      <c r="B809" t="s">
        <v>1623</v>
      </c>
      <c r="C809">
        <v>1004617</v>
      </c>
      <c r="D809">
        <v>1007272</v>
      </c>
      <c r="E809">
        <v>0.119131608</v>
      </c>
      <c r="F809">
        <v>0</v>
      </c>
      <c r="G809" t="s">
        <v>12</v>
      </c>
      <c r="H809">
        <f>LOG(E809+1,2)+1</f>
        <v>1.1623797048078677</v>
      </c>
      <c r="I809">
        <f>LOG(F809+1,2)+1</f>
        <v>1</v>
      </c>
      <c r="J809">
        <f>AVERAGE(H809:I809)</f>
        <v>1.0811898524039338</v>
      </c>
      <c r="S809" s="2"/>
      <c r="T809" s="2"/>
      <c r="U809" s="2"/>
      <c r="V809" s="2"/>
      <c r="W809" s="2"/>
      <c r="X809" s="2"/>
    </row>
    <row r="810" spans="1:24">
      <c r="A810" t="s">
        <v>1624</v>
      </c>
      <c r="B810" t="s">
        <v>1625</v>
      </c>
      <c r="C810">
        <v>1007329</v>
      </c>
      <c r="D810">
        <v>1008871</v>
      </c>
      <c r="E810">
        <v>0.20511959799999999</v>
      </c>
      <c r="F810">
        <v>1.1268339999999999</v>
      </c>
      <c r="G810" t="s">
        <v>12</v>
      </c>
      <c r="H810">
        <f>LOG(E810+1,2)+1</f>
        <v>1.2691763289278288</v>
      </c>
      <c r="I810">
        <f>LOG(F810+1,2)+1</f>
        <v>2.0887074349334824</v>
      </c>
      <c r="J810">
        <f>AVERAGE(H810:I810)</f>
        <v>1.6789418819306556</v>
      </c>
      <c r="S810" s="2"/>
      <c r="T810" s="2"/>
      <c r="U810" s="2"/>
      <c r="V810" s="2"/>
      <c r="W810" s="2"/>
      <c r="X810" s="2"/>
    </row>
    <row r="811" spans="1:24">
      <c r="A811" t="s">
        <v>1626</v>
      </c>
      <c r="B811" t="s">
        <v>1627</v>
      </c>
      <c r="C811">
        <v>1008842</v>
      </c>
      <c r="D811">
        <v>1009523</v>
      </c>
      <c r="E811">
        <v>0.46445583000000001</v>
      </c>
      <c r="F811">
        <v>1.5309060000000001</v>
      </c>
      <c r="G811" t="s">
        <v>12</v>
      </c>
      <c r="H811">
        <f>LOG(E811+1,2)+1</f>
        <v>1.5503646802087814</v>
      </c>
      <c r="I811">
        <f>LOG(F811+1,2)+1</f>
        <v>2.3396539255235833</v>
      </c>
      <c r="J811">
        <f>AVERAGE(H811:I811)</f>
        <v>1.9450093028661823</v>
      </c>
      <c r="S811" s="2"/>
      <c r="T811" s="2"/>
      <c r="U811" s="2"/>
      <c r="V811" s="2"/>
      <c r="W811" s="2"/>
      <c r="X811" s="2"/>
    </row>
    <row r="812" spans="1:24">
      <c r="A812" t="s">
        <v>1628</v>
      </c>
      <c r="B812" t="s">
        <v>1629</v>
      </c>
      <c r="C812">
        <v>1009667</v>
      </c>
      <c r="D812">
        <v>1011239</v>
      </c>
      <c r="E812">
        <v>0.40241020399999999</v>
      </c>
      <c r="F812">
        <v>0.88426400000000005</v>
      </c>
      <c r="G812" t="s">
        <v>12</v>
      </c>
      <c r="H812">
        <f>LOG(E812+1,2)+1</f>
        <v>1.4879083983625707</v>
      </c>
      <c r="I812">
        <f>LOG(F812+1,2)+1</f>
        <v>1.9140011118763987</v>
      </c>
      <c r="J812">
        <f>AVERAGE(H812:I812)</f>
        <v>1.7009547551194846</v>
      </c>
      <c r="S812" s="2"/>
      <c r="T812" s="2"/>
      <c r="U812" s="2"/>
      <c r="V812" s="2"/>
      <c r="W812" s="2"/>
      <c r="X812" s="2"/>
    </row>
    <row r="813" spans="1:24">
      <c r="A813" t="s">
        <v>1630</v>
      </c>
      <c r="B813" t="s">
        <v>1631</v>
      </c>
      <c r="C813">
        <v>1011341</v>
      </c>
      <c r="D813">
        <v>1011938</v>
      </c>
      <c r="E813">
        <v>0</v>
      </c>
      <c r="F813">
        <v>0.58210300000000004</v>
      </c>
      <c r="G813" t="s">
        <v>12</v>
      </c>
      <c r="H813">
        <f>LOG(E813+1,2)+1</f>
        <v>1</v>
      </c>
      <c r="I813">
        <f>LOG(F813+1,2)+1</f>
        <v>1.6618435269611573</v>
      </c>
      <c r="J813">
        <f>AVERAGE(H813:I813)</f>
        <v>1.3309217634805788</v>
      </c>
      <c r="S813" s="2"/>
      <c r="T813" s="2"/>
      <c r="U813" s="2"/>
      <c r="V813" s="2"/>
      <c r="W813" s="2"/>
      <c r="X813" s="2"/>
    </row>
    <row r="814" spans="1:24">
      <c r="A814" t="s">
        <v>1632</v>
      </c>
      <c r="B814" t="s">
        <v>1633</v>
      </c>
      <c r="C814">
        <v>1011937</v>
      </c>
      <c r="D814">
        <v>1012636</v>
      </c>
      <c r="E814">
        <v>0</v>
      </c>
      <c r="F814">
        <v>0.49716100000000002</v>
      </c>
      <c r="G814" t="s">
        <v>12</v>
      </c>
      <c r="H814">
        <f>LOG(E814+1,2)+1</f>
        <v>1</v>
      </c>
      <c r="I814">
        <f>LOG(F814+1,2)+1</f>
        <v>1.5822293726402388</v>
      </c>
      <c r="J814">
        <f>AVERAGE(H814:I814)</f>
        <v>1.2911146863201193</v>
      </c>
      <c r="S814" s="2"/>
      <c r="T814" s="2"/>
      <c r="U814" s="2"/>
      <c r="V814" s="2"/>
      <c r="W814" s="2"/>
      <c r="X814" s="2"/>
    </row>
    <row r="815" spans="1:24">
      <c r="A815" t="s">
        <v>1634</v>
      </c>
      <c r="B815" t="s">
        <v>1635</v>
      </c>
      <c r="C815">
        <v>1012637</v>
      </c>
      <c r="D815">
        <v>1012841</v>
      </c>
      <c r="E815">
        <v>0</v>
      </c>
      <c r="F815">
        <v>1.703508</v>
      </c>
      <c r="G815" t="s">
        <v>12</v>
      </c>
      <c r="H815">
        <f>LOG(E815+1,2)+1</f>
        <v>1</v>
      </c>
      <c r="I815">
        <f>LOG(F815+1,2)+1</f>
        <v>2.4348326255315271</v>
      </c>
      <c r="J815">
        <f>AVERAGE(H815:I815)</f>
        <v>1.7174163127657636</v>
      </c>
      <c r="S815" s="2"/>
      <c r="T815" s="2"/>
      <c r="U815" s="2"/>
      <c r="V815" s="2"/>
      <c r="W815" s="2"/>
      <c r="X815" s="2"/>
    </row>
    <row r="816" spans="1:24">
      <c r="A816" t="s">
        <v>1636</v>
      </c>
      <c r="B816" t="s">
        <v>1637</v>
      </c>
      <c r="C816">
        <v>1012858</v>
      </c>
      <c r="D816">
        <v>1013953</v>
      </c>
      <c r="E816">
        <v>0.28885335200000001</v>
      </c>
      <c r="F816">
        <v>4.4431229999999999</v>
      </c>
      <c r="G816" t="s">
        <v>12</v>
      </c>
      <c r="H816">
        <f>LOG(E816+1,2)+1</f>
        <v>1.3660881206598365</v>
      </c>
      <c r="I816">
        <f>LOG(F816+1,2)+1</f>
        <v>3.4444346374749215</v>
      </c>
      <c r="J816">
        <f>AVERAGE(H816:I816)</f>
        <v>2.4052613790673791</v>
      </c>
      <c r="S816" s="2"/>
      <c r="T816" s="2"/>
      <c r="U816" s="2"/>
      <c r="V816" s="2"/>
      <c r="W816" s="2"/>
      <c r="X816" s="2"/>
    </row>
    <row r="817" spans="1:24">
      <c r="A817" t="s">
        <v>1638</v>
      </c>
      <c r="B817" t="s">
        <v>1639</v>
      </c>
      <c r="C817">
        <v>1013924</v>
      </c>
      <c r="D817">
        <v>1014632</v>
      </c>
      <c r="E817">
        <v>0.446743532</v>
      </c>
      <c r="F817">
        <v>0.49084100000000003</v>
      </c>
      <c r="G817" t="s">
        <v>12</v>
      </c>
      <c r="H817">
        <f>LOG(E817+1,2)+1</f>
        <v>1.5328091942223019</v>
      </c>
      <c r="I817">
        <f>LOG(F817+1,2)+1</f>
        <v>1.5761264006506326</v>
      </c>
      <c r="J817">
        <f>AVERAGE(H817:I817)</f>
        <v>1.5544677974364673</v>
      </c>
      <c r="S817" s="2"/>
      <c r="T817" s="2"/>
      <c r="U817" s="2"/>
      <c r="V817" s="2"/>
      <c r="W817" s="2"/>
      <c r="X817" s="2"/>
    </row>
    <row r="818" spans="1:24">
      <c r="A818" t="s">
        <v>1640</v>
      </c>
      <c r="B818" t="s">
        <v>1641</v>
      </c>
      <c r="C818">
        <v>1014698</v>
      </c>
      <c r="D818">
        <v>1016468</v>
      </c>
      <c r="E818">
        <v>0.178697413</v>
      </c>
      <c r="F818">
        <v>0.78534599999999999</v>
      </c>
      <c r="G818" t="s">
        <v>12</v>
      </c>
      <c r="H818">
        <f>LOG(E818+1,2)+1</f>
        <v>1.2371934072130131</v>
      </c>
      <c r="I818">
        <f>LOG(F818+1,2)+1</f>
        <v>1.8362036956051968</v>
      </c>
      <c r="J818">
        <f>AVERAGE(H818:I818)</f>
        <v>1.5366985514091049</v>
      </c>
      <c r="S818" s="2"/>
      <c r="T818" s="2"/>
      <c r="U818" s="2"/>
      <c r="V818" s="2"/>
      <c r="W818" s="2"/>
      <c r="X818" s="2"/>
    </row>
    <row r="819" spans="1:24">
      <c r="A819" t="s">
        <v>1642</v>
      </c>
      <c r="B819" t="s">
        <v>1643</v>
      </c>
      <c r="C819">
        <v>1016535</v>
      </c>
      <c r="D819">
        <v>1017947</v>
      </c>
      <c r="E819">
        <v>0</v>
      </c>
      <c r="F819">
        <v>1.23058</v>
      </c>
      <c r="G819" t="s">
        <v>12</v>
      </c>
      <c r="H819">
        <f>LOG(E819+1,2)+1</f>
        <v>1</v>
      </c>
      <c r="I819">
        <f>LOG(F819+1,2)+1</f>
        <v>2.1574188914576204</v>
      </c>
      <c r="J819">
        <f>AVERAGE(H819:I819)</f>
        <v>1.5787094457288102</v>
      </c>
      <c r="S819" s="2"/>
      <c r="T819" s="2"/>
      <c r="U819" s="2"/>
      <c r="V819" s="2"/>
      <c r="W819" s="2"/>
      <c r="X819" s="2"/>
    </row>
    <row r="820" spans="1:24">
      <c r="A820" t="s">
        <v>1644</v>
      </c>
      <c r="B820" t="s">
        <v>1645</v>
      </c>
      <c r="C820">
        <v>1018064</v>
      </c>
      <c r="D820">
        <v>1019900</v>
      </c>
      <c r="E820">
        <v>0</v>
      </c>
      <c r="F820">
        <v>0</v>
      </c>
      <c r="G820" t="s">
        <v>12</v>
      </c>
      <c r="H820">
        <f>LOG(E820+1,2)+1</f>
        <v>1</v>
      </c>
      <c r="I820">
        <f>LOG(F820+1,2)+1</f>
        <v>1</v>
      </c>
      <c r="J820">
        <f>AVERAGE(H820:I820)</f>
        <v>1</v>
      </c>
      <c r="S820" s="2"/>
      <c r="T820" s="2"/>
      <c r="U820" s="2"/>
      <c r="V820" s="2"/>
      <c r="W820" s="2"/>
      <c r="X820" s="2"/>
    </row>
    <row r="821" spans="1:24">
      <c r="A821" t="s">
        <v>1646</v>
      </c>
      <c r="B821" t="s">
        <v>1647</v>
      </c>
      <c r="C821">
        <v>1019917</v>
      </c>
      <c r="D821">
        <v>1021129</v>
      </c>
      <c r="E821">
        <v>0</v>
      </c>
      <c r="F821">
        <v>0</v>
      </c>
      <c r="G821" t="s">
        <v>12</v>
      </c>
      <c r="H821">
        <f>LOG(E821+1,2)+1</f>
        <v>1</v>
      </c>
      <c r="I821">
        <f>LOG(F821+1,2)+1</f>
        <v>1</v>
      </c>
      <c r="J821">
        <f>AVERAGE(H821:I821)</f>
        <v>1</v>
      </c>
      <c r="S821" s="2"/>
      <c r="T821" s="2"/>
      <c r="U821" s="2"/>
      <c r="V821" s="2"/>
      <c r="W821" s="2"/>
      <c r="X821" s="2"/>
    </row>
    <row r="822" spans="1:24">
      <c r="A822" t="s">
        <v>1648</v>
      </c>
      <c r="B822" t="s">
        <v>1649</v>
      </c>
      <c r="C822">
        <v>1021115</v>
      </c>
      <c r="D822">
        <v>1021946</v>
      </c>
      <c r="E822">
        <v>0</v>
      </c>
      <c r="F822">
        <v>0.41819000000000001</v>
      </c>
      <c r="G822" t="s">
        <v>12</v>
      </c>
      <c r="H822">
        <f>LOG(E822+1,2)+1</f>
        <v>1</v>
      </c>
      <c r="I822">
        <f>LOG(F822+1,2)+1</f>
        <v>1.5040508285542002</v>
      </c>
      <c r="J822">
        <f>AVERAGE(H822:I822)</f>
        <v>1.2520254142771001</v>
      </c>
      <c r="S822" s="2"/>
      <c r="T822" s="2"/>
      <c r="U822" s="2"/>
      <c r="V822" s="2"/>
      <c r="W822" s="2"/>
      <c r="X822" s="2"/>
    </row>
    <row r="823" spans="1:24">
      <c r="A823" t="s">
        <v>1650</v>
      </c>
      <c r="B823" t="s">
        <v>1651</v>
      </c>
      <c r="C823">
        <v>1021947</v>
      </c>
      <c r="D823">
        <v>1022832</v>
      </c>
      <c r="E823">
        <v>0</v>
      </c>
      <c r="F823">
        <v>0.78534599999999999</v>
      </c>
      <c r="G823" t="s">
        <v>12</v>
      </c>
      <c r="H823">
        <f>LOG(E823+1,2)+1</f>
        <v>1</v>
      </c>
      <c r="I823">
        <f>LOG(F823+1,2)+1</f>
        <v>1.8362036956051968</v>
      </c>
      <c r="J823">
        <f>AVERAGE(H823:I823)</f>
        <v>1.4181018478025984</v>
      </c>
      <c r="S823" s="2"/>
      <c r="T823" s="2"/>
      <c r="U823" s="2"/>
      <c r="V823" s="2"/>
      <c r="W823" s="2"/>
      <c r="X823" s="2"/>
    </row>
    <row r="824" spans="1:24">
      <c r="A824" t="s">
        <v>1652</v>
      </c>
      <c r="B824" t="s">
        <v>1653</v>
      </c>
      <c r="C824">
        <v>1022957</v>
      </c>
      <c r="D824">
        <v>1024829</v>
      </c>
      <c r="E824">
        <v>0</v>
      </c>
      <c r="F824">
        <v>0</v>
      </c>
      <c r="G824" t="s">
        <v>12</v>
      </c>
      <c r="H824">
        <f>LOG(E824+1,2)+1</f>
        <v>1</v>
      </c>
      <c r="I824">
        <f>LOG(F824+1,2)+1</f>
        <v>1</v>
      </c>
      <c r="J824">
        <f>AVERAGE(H824:I824)</f>
        <v>1</v>
      </c>
      <c r="S824" s="2"/>
      <c r="T824" s="2"/>
      <c r="U824" s="2"/>
      <c r="V824" s="2"/>
      <c r="W824" s="2"/>
      <c r="X824" s="2"/>
    </row>
    <row r="825" spans="1:24">
      <c r="A825" t="s">
        <v>1654</v>
      </c>
      <c r="B825" t="s">
        <v>1655</v>
      </c>
      <c r="C825">
        <v>1024830</v>
      </c>
      <c r="D825">
        <v>1025535</v>
      </c>
      <c r="E825">
        <v>0</v>
      </c>
      <c r="F825">
        <v>0.49292999999999998</v>
      </c>
      <c r="G825" t="s">
        <v>12</v>
      </c>
      <c r="H825">
        <f>LOG(E825+1,2)+1</f>
        <v>1</v>
      </c>
      <c r="I825">
        <f>LOG(F825+1,2)+1</f>
        <v>1.5781465224581299</v>
      </c>
      <c r="J825">
        <f>AVERAGE(H825:I825)</f>
        <v>1.289073261229065</v>
      </c>
      <c r="S825" s="2"/>
      <c r="T825" s="2"/>
      <c r="U825" s="2"/>
      <c r="V825" s="2"/>
      <c r="W825" s="2"/>
      <c r="X825" s="2"/>
    </row>
    <row r="826" spans="1:24">
      <c r="A826" t="s">
        <v>1656</v>
      </c>
      <c r="B826" t="s">
        <v>1657</v>
      </c>
      <c r="C826">
        <v>1025512</v>
      </c>
      <c r="D826">
        <v>1026877</v>
      </c>
      <c r="E826">
        <v>0</v>
      </c>
      <c r="F826">
        <v>0</v>
      </c>
      <c r="G826" t="s">
        <v>12</v>
      </c>
      <c r="H826">
        <f>LOG(E826+1,2)+1</f>
        <v>1</v>
      </c>
      <c r="I826">
        <f>LOG(F826+1,2)+1</f>
        <v>1</v>
      </c>
      <c r="J826">
        <f>AVERAGE(H826:I826)</f>
        <v>1</v>
      </c>
      <c r="S826" s="2"/>
      <c r="T826" s="2"/>
      <c r="U826" s="2"/>
      <c r="V826" s="2"/>
      <c r="W826" s="2"/>
      <c r="X826" s="2"/>
    </row>
    <row r="827" spans="1:24">
      <c r="A827" t="s">
        <v>1658</v>
      </c>
      <c r="B827" t="s">
        <v>1659</v>
      </c>
      <c r="C827">
        <v>1026863</v>
      </c>
      <c r="D827">
        <v>1027697</v>
      </c>
      <c r="E827">
        <v>0</v>
      </c>
      <c r="F827">
        <v>0</v>
      </c>
      <c r="G827" t="s">
        <v>12</v>
      </c>
      <c r="H827">
        <f>LOG(E827+1,2)+1</f>
        <v>1</v>
      </c>
      <c r="I827">
        <f>LOG(F827+1,2)+1</f>
        <v>1</v>
      </c>
      <c r="J827">
        <f>AVERAGE(H827:I827)</f>
        <v>1</v>
      </c>
      <c r="S827" s="2"/>
      <c r="T827" s="2"/>
      <c r="U827" s="2"/>
      <c r="V827" s="2"/>
      <c r="W827" s="2"/>
      <c r="X827" s="2"/>
    </row>
    <row r="828" spans="1:24">
      <c r="A828" t="s">
        <v>1660</v>
      </c>
      <c r="B828" t="s">
        <v>1661</v>
      </c>
      <c r="C828">
        <v>1027683</v>
      </c>
      <c r="D828">
        <v>1028553</v>
      </c>
      <c r="E828">
        <v>0</v>
      </c>
      <c r="F828">
        <v>0</v>
      </c>
      <c r="G828" t="s">
        <v>12</v>
      </c>
      <c r="H828">
        <f>LOG(E828+1,2)+1</f>
        <v>1</v>
      </c>
      <c r="I828">
        <f>LOG(F828+1,2)+1</f>
        <v>1</v>
      </c>
      <c r="J828">
        <f>AVERAGE(H828:I828)</f>
        <v>1</v>
      </c>
      <c r="S828" s="2"/>
      <c r="T828" s="2"/>
      <c r="U828" s="2"/>
      <c r="V828" s="2"/>
      <c r="W828" s="2"/>
      <c r="X828" s="2"/>
    </row>
    <row r="829" spans="1:24">
      <c r="A829" t="s">
        <v>1662</v>
      </c>
      <c r="B829" t="s">
        <v>1663</v>
      </c>
      <c r="C829">
        <v>1030049</v>
      </c>
      <c r="D829">
        <v>1032026</v>
      </c>
      <c r="E829">
        <v>6.3994824579999996</v>
      </c>
      <c r="F829">
        <v>5.0975989999999998</v>
      </c>
      <c r="G829" t="s">
        <v>27</v>
      </c>
      <c r="H829">
        <f>LOG(E829+1,2)+1</f>
        <v>3.8874243678513309</v>
      </c>
      <c r="I829">
        <f>LOG(F829+1,2)+1</f>
        <v>3.6082412766622269</v>
      </c>
      <c r="J829">
        <f>AVERAGE(H829:I829)</f>
        <v>3.7478328222567789</v>
      </c>
      <c r="S829" s="2"/>
      <c r="T829" s="2"/>
      <c r="U829" s="2"/>
      <c r="V829" s="2"/>
      <c r="W829" s="2"/>
      <c r="X829" s="2"/>
    </row>
    <row r="830" spans="1:24">
      <c r="A830" t="s">
        <v>1664</v>
      </c>
      <c r="B830" t="s">
        <v>1665</v>
      </c>
      <c r="C830">
        <v>1032210</v>
      </c>
      <c r="D830">
        <v>1033026</v>
      </c>
      <c r="E830">
        <v>0</v>
      </c>
      <c r="F830">
        <v>0</v>
      </c>
      <c r="G830" t="s">
        <v>12</v>
      </c>
      <c r="H830">
        <f>LOG(E830+1,2)+1</f>
        <v>1</v>
      </c>
      <c r="I830">
        <f>LOG(F830+1,2)+1</f>
        <v>1</v>
      </c>
      <c r="J830">
        <f>AVERAGE(H830:I830)</f>
        <v>1</v>
      </c>
      <c r="S830" s="2"/>
      <c r="T830" s="2"/>
      <c r="U830" s="2"/>
      <c r="V830" s="2"/>
      <c r="W830" s="2"/>
      <c r="X830" s="2"/>
    </row>
    <row r="831" spans="1:24">
      <c r="A831" t="s">
        <v>1666</v>
      </c>
      <c r="B831" t="s">
        <v>1667</v>
      </c>
      <c r="C831">
        <v>1033057</v>
      </c>
      <c r="D831">
        <v>1034425</v>
      </c>
      <c r="E831">
        <v>0</v>
      </c>
      <c r="F831">
        <v>0</v>
      </c>
      <c r="G831" t="s">
        <v>27</v>
      </c>
      <c r="H831">
        <f>LOG(E831+1,2)+1</f>
        <v>1</v>
      </c>
      <c r="I831">
        <f>LOG(F831+1,2)+1</f>
        <v>1</v>
      </c>
      <c r="J831">
        <f>AVERAGE(H831:I831)</f>
        <v>1</v>
      </c>
      <c r="S831" s="2"/>
      <c r="T831" s="2"/>
      <c r="U831" s="2"/>
      <c r="V831" s="2"/>
      <c r="W831" s="2"/>
      <c r="X831" s="2"/>
    </row>
    <row r="832" spans="1:24">
      <c r="A832" t="s">
        <v>1668</v>
      </c>
      <c r="B832" t="s">
        <v>1669</v>
      </c>
      <c r="C832">
        <v>1034803</v>
      </c>
      <c r="D832">
        <v>1036516</v>
      </c>
      <c r="E832">
        <v>3.6928712259999998</v>
      </c>
      <c r="F832">
        <v>21.09844</v>
      </c>
      <c r="G832" t="s">
        <v>12</v>
      </c>
      <c r="H832">
        <f>LOG(E832+1,2)+1</f>
        <v>3.2304708728613543</v>
      </c>
      <c r="I832">
        <f>LOG(F832+1,2)+1</f>
        <v>5.4658726236126389</v>
      </c>
      <c r="J832">
        <f>AVERAGE(H832:I832)</f>
        <v>4.3481717482369966</v>
      </c>
      <c r="S832" s="2"/>
      <c r="T832" s="2"/>
      <c r="U832" s="2"/>
      <c r="V832" s="2"/>
      <c r="W832" s="2"/>
      <c r="X832" s="2"/>
    </row>
    <row r="833" spans="1:24">
      <c r="A833" t="s">
        <v>1670</v>
      </c>
      <c r="B833" t="s">
        <v>1671</v>
      </c>
      <c r="C833">
        <v>1036515</v>
      </c>
      <c r="D833">
        <v>1037025</v>
      </c>
      <c r="E833">
        <v>0</v>
      </c>
      <c r="F833">
        <v>0</v>
      </c>
      <c r="G833" t="s">
        <v>12</v>
      </c>
      <c r="H833">
        <f>LOG(E833+1,2)+1</f>
        <v>1</v>
      </c>
      <c r="I833">
        <f>LOG(F833+1,2)+1</f>
        <v>1</v>
      </c>
      <c r="J833">
        <f>AVERAGE(H833:I833)</f>
        <v>1</v>
      </c>
      <c r="S833" s="2"/>
      <c r="T833" s="2"/>
      <c r="U833" s="2"/>
      <c r="V833" s="2"/>
      <c r="W833" s="2"/>
      <c r="X833" s="2"/>
    </row>
    <row r="834" spans="1:24">
      <c r="A834" t="s">
        <v>1672</v>
      </c>
      <c r="B834" t="s">
        <v>1673</v>
      </c>
      <c r="C834">
        <v>1037024</v>
      </c>
      <c r="D834">
        <v>1037744</v>
      </c>
      <c r="E834">
        <v>0</v>
      </c>
      <c r="F834">
        <v>0</v>
      </c>
      <c r="G834" t="s">
        <v>12</v>
      </c>
      <c r="H834">
        <f>LOG(E834+1,2)+1</f>
        <v>1</v>
      </c>
      <c r="I834">
        <f>LOG(F834+1,2)+1</f>
        <v>1</v>
      </c>
      <c r="J834">
        <f>AVERAGE(H834:I834)</f>
        <v>1</v>
      </c>
      <c r="S834" s="2"/>
      <c r="T834" s="2"/>
      <c r="U834" s="2"/>
      <c r="V834" s="2"/>
      <c r="W834" s="2"/>
      <c r="X834" s="2"/>
    </row>
    <row r="835" spans="1:24">
      <c r="A835" t="s">
        <v>1674</v>
      </c>
      <c r="B835" t="s">
        <v>1675</v>
      </c>
      <c r="C835">
        <v>1037733</v>
      </c>
      <c r="D835">
        <v>1037964</v>
      </c>
      <c r="E835">
        <v>0</v>
      </c>
      <c r="F835">
        <v>0</v>
      </c>
      <c r="G835" t="s">
        <v>12</v>
      </c>
      <c r="H835">
        <f>LOG(E835+1,2)+1</f>
        <v>1</v>
      </c>
      <c r="I835">
        <f>LOG(F835+1,2)+1</f>
        <v>1</v>
      </c>
      <c r="J835">
        <f>AVERAGE(H835:I835)</f>
        <v>1</v>
      </c>
      <c r="S835" s="2"/>
      <c r="T835" s="2"/>
      <c r="U835" s="2"/>
      <c r="V835" s="2"/>
      <c r="W835" s="2"/>
      <c r="X835" s="2"/>
    </row>
    <row r="836" spans="1:24">
      <c r="A836" t="s">
        <v>1676</v>
      </c>
      <c r="B836" t="s">
        <v>1677</v>
      </c>
      <c r="C836">
        <v>1038018</v>
      </c>
      <c r="D836">
        <v>1039650</v>
      </c>
      <c r="E836">
        <v>0.193807856</v>
      </c>
      <c r="F836">
        <v>1.49057</v>
      </c>
      <c r="G836" t="s">
        <v>12</v>
      </c>
      <c r="H836">
        <f>LOG(E836+1,2)+1</f>
        <v>1.2555706527644428</v>
      </c>
      <c r="I836">
        <f>LOG(F836+1,2)+1</f>
        <v>2.3164759599900844</v>
      </c>
      <c r="J836">
        <f>AVERAGE(H836:I836)</f>
        <v>1.7860233063772637</v>
      </c>
      <c r="S836" s="2"/>
      <c r="T836" s="2"/>
      <c r="U836" s="2"/>
      <c r="V836" s="2"/>
      <c r="W836" s="2"/>
      <c r="X836" s="2"/>
    </row>
    <row r="837" spans="1:24">
      <c r="A837" t="s">
        <v>1678</v>
      </c>
      <c r="B837" t="s">
        <v>1679</v>
      </c>
      <c r="C837">
        <v>1039805</v>
      </c>
      <c r="D837">
        <v>1040915</v>
      </c>
      <c r="E837">
        <v>0</v>
      </c>
      <c r="F837">
        <v>0.31307699999999999</v>
      </c>
      <c r="G837" t="s">
        <v>12</v>
      </c>
      <c r="H837">
        <f>LOG(E837+1,2)+1</f>
        <v>1</v>
      </c>
      <c r="I837">
        <f>LOG(F837+1,2)+1</f>
        <v>1.3929515196283244</v>
      </c>
      <c r="J837">
        <f>AVERAGE(H837:I837)</f>
        <v>1.1964757598141622</v>
      </c>
      <c r="S837" s="2"/>
      <c r="T837" s="2"/>
      <c r="U837" s="2"/>
      <c r="V837" s="2"/>
      <c r="W837" s="2"/>
      <c r="X837" s="2"/>
    </row>
    <row r="838" spans="1:24">
      <c r="A838" t="s">
        <v>1680</v>
      </c>
      <c r="B838" t="s">
        <v>1681</v>
      </c>
      <c r="C838">
        <v>1041069</v>
      </c>
      <c r="D838">
        <v>1041537</v>
      </c>
      <c r="E838">
        <v>2.7033711149999999</v>
      </c>
      <c r="F838">
        <v>0</v>
      </c>
      <c r="G838" t="s">
        <v>12</v>
      </c>
      <c r="H838">
        <f>LOG(E838+1,2)+1</f>
        <v>2.8888391292942268</v>
      </c>
      <c r="I838">
        <f>LOG(F838+1,2)+1</f>
        <v>1</v>
      </c>
      <c r="J838">
        <f>AVERAGE(H838:I838)</f>
        <v>1.9444195646471134</v>
      </c>
      <c r="S838" s="2"/>
      <c r="T838" s="2"/>
      <c r="U838" s="2"/>
      <c r="V838" s="2"/>
      <c r="W838" s="2"/>
      <c r="X838" s="2"/>
    </row>
    <row r="839" spans="1:24">
      <c r="A839" t="s">
        <v>1682</v>
      </c>
      <c r="B839" t="s">
        <v>1683</v>
      </c>
      <c r="C839">
        <v>1041798</v>
      </c>
      <c r="D839">
        <v>1042749</v>
      </c>
      <c r="E839">
        <v>0</v>
      </c>
      <c r="F839">
        <v>0</v>
      </c>
      <c r="G839" t="s">
        <v>12</v>
      </c>
      <c r="H839">
        <f>LOG(E839+1,2)+1</f>
        <v>1</v>
      </c>
      <c r="I839">
        <f>LOG(F839+1,2)+1</f>
        <v>1</v>
      </c>
      <c r="J839">
        <f>AVERAGE(H839:I839)</f>
        <v>1</v>
      </c>
      <c r="S839" s="2"/>
      <c r="T839" s="2"/>
      <c r="U839" s="2"/>
      <c r="V839" s="2"/>
      <c r="W839" s="2"/>
      <c r="X839" s="2"/>
    </row>
    <row r="840" spans="1:24">
      <c r="A840" t="s">
        <v>1684</v>
      </c>
      <c r="B840" t="s">
        <v>1685</v>
      </c>
      <c r="C840">
        <v>1042752</v>
      </c>
      <c r="D840">
        <v>1044249</v>
      </c>
      <c r="E840">
        <v>1.05642759</v>
      </c>
      <c r="F840">
        <v>6.0356759999999996</v>
      </c>
      <c r="G840" t="s">
        <v>12</v>
      </c>
      <c r="H840">
        <f>LOG(E840+1,2)+1</f>
        <v>2.0401402732061111</v>
      </c>
      <c r="I840">
        <f>LOG(F840+1,2)+1</f>
        <v>3.8146890467729255</v>
      </c>
      <c r="J840">
        <f>AVERAGE(H840:I840)</f>
        <v>2.9274146599895183</v>
      </c>
      <c r="S840" s="2"/>
      <c r="T840" s="2"/>
      <c r="U840" s="2"/>
      <c r="V840" s="2"/>
      <c r="W840" s="2"/>
      <c r="X840" s="2"/>
    </row>
    <row r="841" spans="1:24">
      <c r="A841" t="s">
        <v>1686</v>
      </c>
      <c r="B841" t="s">
        <v>1687</v>
      </c>
      <c r="C841">
        <v>1044618</v>
      </c>
      <c r="D841">
        <v>1045416</v>
      </c>
      <c r="E841">
        <v>0.79271784599999995</v>
      </c>
      <c r="F841">
        <v>0.43548300000000001</v>
      </c>
      <c r="G841" t="s">
        <v>12</v>
      </c>
      <c r="H841">
        <f>LOG(E841+1,2)+1</f>
        <v>1.8421484417989071</v>
      </c>
      <c r="I841">
        <f>LOG(F841+1,2)+1</f>
        <v>1.5215362452361987</v>
      </c>
      <c r="J841">
        <f>AVERAGE(H841:I841)</f>
        <v>1.6818423435175529</v>
      </c>
      <c r="S841" s="2"/>
      <c r="T841" s="2"/>
      <c r="U841" s="2"/>
      <c r="V841" s="2"/>
      <c r="W841" s="2"/>
      <c r="X841" s="2"/>
    </row>
    <row r="842" spans="1:24">
      <c r="A842" t="s">
        <v>1688</v>
      </c>
      <c r="B842" t="s">
        <v>1689</v>
      </c>
      <c r="C842">
        <v>1045417</v>
      </c>
      <c r="D842">
        <v>1045684</v>
      </c>
      <c r="E842">
        <v>0</v>
      </c>
      <c r="F842">
        <v>0</v>
      </c>
      <c r="G842" t="s">
        <v>12</v>
      </c>
      <c r="H842">
        <f>LOG(E842+1,2)+1</f>
        <v>1</v>
      </c>
      <c r="I842">
        <f>LOG(F842+1,2)+1</f>
        <v>1</v>
      </c>
      <c r="J842">
        <f>AVERAGE(H842:I842)</f>
        <v>1</v>
      </c>
      <c r="S842" s="2"/>
      <c r="T842" s="2"/>
      <c r="U842" s="2"/>
      <c r="V842" s="2"/>
      <c r="W842" s="2"/>
      <c r="X842" s="2"/>
    </row>
    <row r="843" spans="1:24">
      <c r="A843" t="s">
        <v>1690</v>
      </c>
      <c r="B843" t="s">
        <v>1691</v>
      </c>
      <c r="C843">
        <v>1045749</v>
      </c>
      <c r="D843">
        <v>1047636</v>
      </c>
      <c r="E843">
        <v>6.3694689870000003</v>
      </c>
      <c r="F843">
        <v>6.9981960000000001</v>
      </c>
      <c r="G843" t="s">
        <v>27</v>
      </c>
      <c r="H843">
        <f>LOG(E843+1,2)+1</f>
        <v>3.8815606685168591</v>
      </c>
      <c r="I843">
        <f>LOG(F843+1,2)+1</f>
        <v>3.9996746355820623</v>
      </c>
      <c r="J843">
        <f>AVERAGE(H843:I843)</f>
        <v>3.9406176520494607</v>
      </c>
      <c r="S843" s="2"/>
      <c r="T843" s="2"/>
      <c r="U843" s="2"/>
      <c r="V843" s="2"/>
      <c r="W843" s="2"/>
      <c r="X843" s="2"/>
    </row>
    <row r="844" spans="1:24">
      <c r="A844" t="s">
        <v>1692</v>
      </c>
      <c r="B844" t="s">
        <v>1693</v>
      </c>
      <c r="C844">
        <v>1047787</v>
      </c>
      <c r="D844">
        <v>1049353</v>
      </c>
      <c r="E844">
        <v>2.2217360309999998</v>
      </c>
      <c r="F844">
        <v>6.2135619999999996</v>
      </c>
      <c r="G844" t="s">
        <v>27</v>
      </c>
      <c r="H844">
        <f>LOG(E844+1,2)+1</f>
        <v>2.6878382934336469</v>
      </c>
      <c r="I844">
        <f>LOG(F844+1,2)+1</f>
        <v>3.8507118268388614</v>
      </c>
      <c r="J844">
        <f>AVERAGE(H844:I844)</f>
        <v>3.2692750601362541</v>
      </c>
      <c r="S844" s="2"/>
      <c r="T844" s="2"/>
      <c r="U844" s="2"/>
      <c r="V844" s="2"/>
      <c r="W844" s="2"/>
      <c r="X844" s="2"/>
    </row>
    <row r="845" spans="1:24">
      <c r="A845" t="s">
        <v>1694</v>
      </c>
      <c r="B845" t="s">
        <v>1695</v>
      </c>
      <c r="C845">
        <v>1049372</v>
      </c>
      <c r="D845">
        <v>1050716</v>
      </c>
      <c r="E845">
        <v>0.94135244200000001</v>
      </c>
      <c r="F845">
        <v>1.551409</v>
      </c>
      <c r="G845" t="s">
        <v>27</v>
      </c>
      <c r="H845">
        <f>LOG(E845+1,2)+1</f>
        <v>1.9570620552840117</v>
      </c>
      <c r="I845">
        <f>LOG(F845+1,2)+1</f>
        <v>2.3512941866607493</v>
      </c>
      <c r="J845">
        <f>AVERAGE(H845:I845)</f>
        <v>2.1541781209723805</v>
      </c>
      <c r="S845" s="2"/>
      <c r="T845" s="2"/>
      <c r="U845" s="2"/>
      <c r="V845" s="2"/>
      <c r="W845" s="2"/>
      <c r="X845" s="2"/>
    </row>
    <row r="846" spans="1:24">
      <c r="A846" t="s">
        <v>1696</v>
      </c>
      <c r="B846" t="s">
        <v>1697</v>
      </c>
      <c r="C846">
        <v>1050933</v>
      </c>
      <c r="D846">
        <v>1051434</v>
      </c>
      <c r="E846">
        <v>0</v>
      </c>
      <c r="F846">
        <v>0</v>
      </c>
      <c r="G846" t="s">
        <v>12</v>
      </c>
      <c r="H846">
        <f>LOG(E846+1,2)+1</f>
        <v>1</v>
      </c>
      <c r="I846">
        <f>LOG(F846+1,2)+1</f>
        <v>1</v>
      </c>
      <c r="J846">
        <f>AVERAGE(H846:I846)</f>
        <v>1</v>
      </c>
      <c r="S846" s="2"/>
      <c r="T846" s="2"/>
      <c r="U846" s="2"/>
      <c r="V846" s="2"/>
      <c r="W846" s="2"/>
      <c r="X846" s="2"/>
    </row>
    <row r="847" spans="1:24">
      <c r="A847" t="s">
        <v>1698</v>
      </c>
      <c r="B847" t="s">
        <v>1699</v>
      </c>
      <c r="C847">
        <v>1051626</v>
      </c>
      <c r="D847">
        <v>1052952</v>
      </c>
      <c r="E847">
        <v>2.8623929459999999</v>
      </c>
      <c r="F847">
        <v>1.3103910000000001</v>
      </c>
      <c r="G847" t="s">
        <v>12</v>
      </c>
      <c r="H847">
        <f>LOG(E847+1,2)+1</f>
        <v>2.9494949463722788</v>
      </c>
      <c r="I847">
        <f>LOG(F847+1,2)+1</f>
        <v>2.2081370274101517</v>
      </c>
      <c r="J847">
        <f>AVERAGE(H847:I847)</f>
        <v>2.5788159868912155</v>
      </c>
      <c r="S847" s="2"/>
      <c r="T847" s="2"/>
      <c r="U847" s="2"/>
      <c r="V847" s="2"/>
      <c r="W847" s="2"/>
      <c r="X847" s="2"/>
    </row>
    <row r="848" spans="1:24">
      <c r="A848" t="s">
        <v>1700</v>
      </c>
      <c r="B848" t="s">
        <v>1701</v>
      </c>
      <c r="C848">
        <v>1053187</v>
      </c>
      <c r="D848">
        <v>1054405</v>
      </c>
      <c r="E848">
        <v>0</v>
      </c>
      <c r="F848">
        <v>0</v>
      </c>
      <c r="G848" t="s">
        <v>12</v>
      </c>
      <c r="H848">
        <f>LOG(E848+1,2)+1</f>
        <v>1</v>
      </c>
      <c r="I848">
        <f>LOG(F848+1,2)+1</f>
        <v>1</v>
      </c>
      <c r="J848">
        <f>AVERAGE(H848:I848)</f>
        <v>1</v>
      </c>
      <c r="S848" s="2"/>
      <c r="T848" s="2"/>
      <c r="U848" s="2"/>
      <c r="V848" s="2"/>
      <c r="W848" s="2"/>
      <c r="X848" s="2"/>
    </row>
    <row r="849" spans="1:24">
      <c r="A849" t="s">
        <v>1702</v>
      </c>
      <c r="B849" t="s">
        <v>1703</v>
      </c>
      <c r="C849">
        <v>1054588</v>
      </c>
      <c r="D849">
        <v>1055761</v>
      </c>
      <c r="E849">
        <v>0</v>
      </c>
      <c r="F849">
        <v>0</v>
      </c>
      <c r="G849" t="s">
        <v>12</v>
      </c>
      <c r="H849">
        <f>LOG(E849+1,2)+1</f>
        <v>1</v>
      </c>
      <c r="I849">
        <f>LOG(F849+1,2)+1</f>
        <v>1</v>
      </c>
      <c r="J849">
        <f>AVERAGE(H849:I849)</f>
        <v>1</v>
      </c>
      <c r="S849" s="2"/>
      <c r="T849" s="2"/>
      <c r="U849" s="2"/>
      <c r="V849" s="2"/>
      <c r="W849" s="2"/>
      <c r="X849" s="2"/>
    </row>
    <row r="850" spans="1:24">
      <c r="A850" t="s">
        <v>1704</v>
      </c>
      <c r="B850" t="s">
        <v>1705</v>
      </c>
      <c r="C850">
        <v>1055963</v>
      </c>
      <c r="D850">
        <v>1057169</v>
      </c>
      <c r="E850">
        <v>0</v>
      </c>
      <c r="F850">
        <v>0.28815600000000002</v>
      </c>
      <c r="G850" t="s">
        <v>12</v>
      </c>
      <c r="H850">
        <f>LOG(E850+1,2)+1</f>
        <v>1</v>
      </c>
      <c r="I850">
        <f>LOG(F850+1,2)+1</f>
        <v>1.3653073192274083</v>
      </c>
      <c r="J850">
        <f>AVERAGE(H850:I850)</f>
        <v>1.1826536596137043</v>
      </c>
      <c r="S850" s="2"/>
      <c r="T850" s="2"/>
      <c r="U850" s="2"/>
      <c r="V850" s="2"/>
      <c r="W850" s="2"/>
      <c r="X850" s="2"/>
    </row>
    <row r="851" spans="1:24">
      <c r="A851" t="s">
        <v>1706</v>
      </c>
      <c r="B851" t="s">
        <v>1707</v>
      </c>
      <c r="C851">
        <v>1057185</v>
      </c>
      <c r="D851">
        <v>1059453</v>
      </c>
      <c r="E851">
        <v>0.13945962100000001</v>
      </c>
      <c r="F851">
        <v>1.225805</v>
      </c>
      <c r="G851" t="s">
        <v>27</v>
      </c>
      <c r="H851">
        <f>LOG(E851+1,2)+1</f>
        <v>1.1883498007636077</v>
      </c>
      <c r="I851">
        <f>LOG(F851+1,2)+1</f>
        <v>2.1543272055029172</v>
      </c>
      <c r="J851">
        <f>AVERAGE(H851:I851)</f>
        <v>1.6713385031332626</v>
      </c>
      <c r="S851" s="2"/>
      <c r="T851" s="2"/>
      <c r="U851" s="2"/>
      <c r="V851" s="2"/>
      <c r="W851" s="2"/>
      <c r="X851" s="2"/>
    </row>
    <row r="852" spans="1:24">
      <c r="A852" t="s">
        <v>1708</v>
      </c>
      <c r="B852" t="s">
        <v>1709</v>
      </c>
      <c r="C852">
        <v>1059462</v>
      </c>
      <c r="D852">
        <v>1061724</v>
      </c>
      <c r="E852">
        <v>0.27965908099999998</v>
      </c>
      <c r="F852">
        <v>1.0754239999999999</v>
      </c>
      <c r="G852" t="s">
        <v>27</v>
      </c>
      <c r="H852">
        <f>LOG(E852+1,2)+1</f>
        <v>1.3557595073646294</v>
      </c>
      <c r="I852">
        <f>LOG(F852+1,2)+1</f>
        <v>2.0534061028253432</v>
      </c>
      <c r="J852">
        <f>AVERAGE(H852:I852)</f>
        <v>1.7045828050949863</v>
      </c>
      <c r="S852" s="2"/>
      <c r="T852" s="2"/>
      <c r="U852" s="2"/>
      <c r="V852" s="2"/>
      <c r="W852" s="2"/>
      <c r="X852" s="2"/>
    </row>
    <row r="853" spans="1:24">
      <c r="A853" t="s">
        <v>1710</v>
      </c>
      <c r="B853" t="s">
        <v>1711</v>
      </c>
      <c r="C853">
        <v>1061970</v>
      </c>
      <c r="D853">
        <v>1064223</v>
      </c>
      <c r="E853">
        <v>0</v>
      </c>
      <c r="F853">
        <v>0.15424599999999999</v>
      </c>
      <c r="G853" t="s">
        <v>27</v>
      </c>
      <c r="H853">
        <f>LOG(E853+1,2)+1</f>
        <v>1</v>
      </c>
      <c r="I853">
        <f>LOG(F853+1,2)+1</f>
        <v>1.2069507327856657</v>
      </c>
      <c r="J853">
        <f>AVERAGE(H853:I853)</f>
        <v>1.1034753663928329</v>
      </c>
      <c r="S853" s="2"/>
      <c r="T853" s="2"/>
      <c r="U853" s="2"/>
      <c r="V853" s="2"/>
      <c r="W853" s="2"/>
      <c r="X853" s="2"/>
    </row>
    <row r="854" spans="1:24">
      <c r="A854" t="s">
        <v>1712</v>
      </c>
      <c r="B854" t="s">
        <v>1713</v>
      </c>
      <c r="C854">
        <v>1064246</v>
      </c>
      <c r="D854">
        <v>1066106</v>
      </c>
      <c r="E854">
        <v>0.17005076399999999</v>
      </c>
      <c r="F854">
        <v>0.186836</v>
      </c>
      <c r="G854" t="s">
        <v>27</v>
      </c>
      <c r="H854">
        <f>LOG(E854+1,2)+1</f>
        <v>1.2265711241525239</v>
      </c>
      <c r="I854">
        <f>LOG(F854+1,2)+1</f>
        <v>1.247120593502917</v>
      </c>
      <c r="J854">
        <f>AVERAGE(H854:I854)</f>
        <v>1.2368458588277205</v>
      </c>
      <c r="S854" s="2"/>
      <c r="T854" s="2"/>
      <c r="U854" s="2"/>
      <c r="V854" s="2"/>
      <c r="W854" s="2"/>
      <c r="X854" s="2"/>
    </row>
    <row r="855" spans="1:24">
      <c r="A855" t="s">
        <v>1714</v>
      </c>
      <c r="B855" t="s">
        <v>1715</v>
      </c>
      <c r="C855">
        <v>1066143</v>
      </c>
      <c r="D855">
        <v>1066491</v>
      </c>
      <c r="E855">
        <v>0</v>
      </c>
      <c r="F855">
        <v>0</v>
      </c>
      <c r="G855" t="s">
        <v>27</v>
      </c>
      <c r="H855">
        <f>LOG(E855+1,2)+1</f>
        <v>1</v>
      </c>
      <c r="I855">
        <f>LOG(F855+1,2)+1</f>
        <v>1</v>
      </c>
      <c r="J855">
        <f>AVERAGE(H855:I855)</f>
        <v>1</v>
      </c>
      <c r="S855" s="2"/>
      <c r="T855" s="2"/>
      <c r="U855" s="2"/>
      <c r="V855" s="2"/>
      <c r="W855" s="2"/>
      <c r="X855" s="2"/>
    </row>
    <row r="856" spans="1:24">
      <c r="A856" t="s">
        <v>1716</v>
      </c>
      <c r="B856" t="s">
        <v>1717</v>
      </c>
      <c r="C856">
        <v>1066879</v>
      </c>
      <c r="D856">
        <v>1067476</v>
      </c>
      <c r="E856">
        <v>0</v>
      </c>
      <c r="F856">
        <v>0</v>
      </c>
      <c r="G856" t="s">
        <v>12</v>
      </c>
      <c r="H856">
        <f>LOG(E856+1,2)+1</f>
        <v>1</v>
      </c>
      <c r="I856">
        <f>LOG(F856+1,2)+1</f>
        <v>1</v>
      </c>
      <c r="J856">
        <f>AVERAGE(H856:I856)</f>
        <v>1</v>
      </c>
      <c r="S856" s="2"/>
      <c r="T856" s="2"/>
      <c r="U856" s="2"/>
      <c r="V856" s="2"/>
      <c r="W856" s="2"/>
      <c r="X856" s="2"/>
    </row>
    <row r="857" spans="1:24">
      <c r="A857" t="s">
        <v>1718</v>
      </c>
      <c r="B857" t="s">
        <v>1719</v>
      </c>
      <c r="C857">
        <v>1067541</v>
      </c>
      <c r="D857">
        <v>1069782</v>
      </c>
      <c r="E857">
        <v>1.2702587169999999</v>
      </c>
      <c r="F857">
        <v>1.2405740000000001</v>
      </c>
      <c r="G857" t="s">
        <v>27</v>
      </c>
      <c r="H857">
        <f>LOG(E857+1,2)+1</f>
        <v>2.1828567153419414</v>
      </c>
      <c r="I857">
        <f>LOG(F857+1,2)+1</f>
        <v>2.1638683755285886</v>
      </c>
      <c r="J857">
        <f>AVERAGE(H857:I857)</f>
        <v>2.173362545435265</v>
      </c>
      <c r="S857" s="2"/>
      <c r="T857" s="2"/>
      <c r="U857" s="2"/>
      <c r="V857" s="2"/>
      <c r="W857" s="2"/>
      <c r="X857" s="2"/>
    </row>
    <row r="858" spans="1:24">
      <c r="A858" t="s">
        <v>1720</v>
      </c>
      <c r="B858" t="s">
        <v>1721</v>
      </c>
      <c r="C858">
        <v>1069783</v>
      </c>
      <c r="D858">
        <v>1070821</v>
      </c>
      <c r="E858">
        <v>3.961298137</v>
      </c>
      <c r="F858">
        <v>1.6739679999999999</v>
      </c>
      <c r="G858" t="s">
        <v>27</v>
      </c>
      <c r="H858">
        <f>LOG(E858+1,2)+1</f>
        <v>3.310717655043053</v>
      </c>
      <c r="I858">
        <f>LOG(F858+1,2)+1</f>
        <v>2.4189822004658401</v>
      </c>
      <c r="J858">
        <f>AVERAGE(H858:I858)</f>
        <v>2.8648499277544466</v>
      </c>
      <c r="S858" s="2"/>
      <c r="T858" s="2"/>
      <c r="U858" s="2"/>
      <c r="V858" s="2"/>
      <c r="W858" s="2"/>
      <c r="X858" s="2"/>
    </row>
    <row r="859" spans="1:24">
      <c r="A859" t="s">
        <v>1722</v>
      </c>
      <c r="B859" t="s">
        <v>1723</v>
      </c>
      <c r="C859">
        <v>1071077</v>
      </c>
      <c r="D859">
        <v>1071671</v>
      </c>
      <c r="E859">
        <v>0</v>
      </c>
      <c r="F859">
        <v>0.58504299999999998</v>
      </c>
      <c r="G859" t="s">
        <v>12</v>
      </c>
      <c r="H859">
        <f>LOG(E859+1,2)+1</f>
        <v>1</v>
      </c>
      <c r="I859">
        <f>LOG(F859+1,2)+1</f>
        <v>1.6645219791945105</v>
      </c>
      <c r="J859">
        <f>AVERAGE(H859:I859)</f>
        <v>1.3322609895972553</v>
      </c>
      <c r="S859" s="2"/>
      <c r="T859" s="2"/>
      <c r="U859" s="2"/>
      <c r="V859" s="2"/>
      <c r="W859" s="2"/>
      <c r="X859" s="2"/>
    </row>
    <row r="860" spans="1:24">
      <c r="A860" t="s">
        <v>1724</v>
      </c>
      <c r="B860" t="s">
        <v>1725</v>
      </c>
      <c r="C860">
        <v>1072037</v>
      </c>
      <c r="D860">
        <v>1072754</v>
      </c>
      <c r="E860">
        <v>0</v>
      </c>
      <c r="F860">
        <v>0</v>
      </c>
      <c r="G860" t="s">
        <v>27</v>
      </c>
      <c r="H860">
        <f>LOG(E860+1,2)+1</f>
        <v>1</v>
      </c>
      <c r="I860">
        <f>LOG(F860+1,2)+1</f>
        <v>1</v>
      </c>
      <c r="J860">
        <f>AVERAGE(H860:I860)</f>
        <v>1</v>
      </c>
      <c r="S860" s="2"/>
      <c r="T860" s="2"/>
      <c r="U860" s="2"/>
      <c r="V860" s="2"/>
      <c r="W860" s="2"/>
      <c r="X860" s="2"/>
    </row>
    <row r="861" spans="1:24">
      <c r="A861" t="s">
        <v>1726</v>
      </c>
      <c r="B861" t="s">
        <v>1727</v>
      </c>
      <c r="C861">
        <v>1072753</v>
      </c>
      <c r="D861">
        <v>1073551</v>
      </c>
      <c r="E861">
        <v>0</v>
      </c>
      <c r="F861">
        <v>0</v>
      </c>
      <c r="G861" t="s">
        <v>27</v>
      </c>
      <c r="H861">
        <f>LOG(E861+1,2)+1</f>
        <v>1</v>
      </c>
      <c r="I861">
        <f>LOG(F861+1,2)+1</f>
        <v>1</v>
      </c>
      <c r="J861">
        <f>AVERAGE(H861:I861)</f>
        <v>1</v>
      </c>
      <c r="S861" s="2"/>
      <c r="T861" s="2"/>
      <c r="U861" s="2"/>
      <c r="V861" s="2"/>
      <c r="W861" s="2"/>
      <c r="X861" s="2"/>
    </row>
    <row r="862" spans="1:24">
      <c r="A862" t="s">
        <v>1728</v>
      </c>
      <c r="B862" t="s">
        <v>1729</v>
      </c>
      <c r="C862">
        <v>1073629</v>
      </c>
      <c r="D862">
        <v>1074820</v>
      </c>
      <c r="E862">
        <v>13.012952650000001</v>
      </c>
      <c r="F862">
        <v>11.37961</v>
      </c>
      <c r="G862" t="s">
        <v>27</v>
      </c>
      <c r="H862">
        <f>LOG(E862+1,2)+1</f>
        <v>4.8086890709769676</v>
      </c>
      <c r="I862">
        <f>LOG(F862+1,2)+1</f>
        <v>4.62989396033384</v>
      </c>
      <c r="J862">
        <f>AVERAGE(H862:I862)</f>
        <v>4.7192915156554038</v>
      </c>
      <c r="S862" s="2"/>
      <c r="T862" s="2"/>
      <c r="U862" s="2"/>
      <c r="V862" s="2"/>
      <c r="W862" s="2"/>
      <c r="X862" s="2"/>
    </row>
    <row r="863" spans="1:24">
      <c r="A863" t="s">
        <v>1730</v>
      </c>
      <c r="B863" t="s">
        <v>1731</v>
      </c>
      <c r="C863">
        <v>1074837</v>
      </c>
      <c r="D863">
        <v>1075167</v>
      </c>
      <c r="E863">
        <v>1.916935882</v>
      </c>
      <c r="F863">
        <v>0</v>
      </c>
      <c r="G863" t="s">
        <v>27</v>
      </c>
      <c r="H863">
        <f>LOG(E863+1,2)+1</f>
        <v>2.5444536742932424</v>
      </c>
      <c r="I863">
        <f>LOG(F863+1,2)+1</f>
        <v>1</v>
      </c>
      <c r="J863">
        <f>AVERAGE(H863:I863)</f>
        <v>1.7722268371466212</v>
      </c>
      <c r="S863" s="2"/>
      <c r="T863" s="2"/>
      <c r="U863" s="2"/>
      <c r="V863" s="2"/>
      <c r="W863" s="2"/>
      <c r="X863" s="2"/>
    </row>
    <row r="864" spans="1:24">
      <c r="A864" t="s">
        <v>1732</v>
      </c>
      <c r="B864" t="s">
        <v>1733</v>
      </c>
      <c r="C864">
        <v>1075173</v>
      </c>
      <c r="D864">
        <v>1075308</v>
      </c>
      <c r="E864">
        <v>30.457981230000001</v>
      </c>
      <c r="F864">
        <v>33.464469999999999</v>
      </c>
      <c r="G864" t="s">
        <v>27</v>
      </c>
      <c r="H864">
        <f>LOG(E864+1,2)+1</f>
        <v>5.9753541857643748</v>
      </c>
      <c r="I864">
        <f>LOG(F864+1,2)+1</f>
        <v>6.1070379243843762</v>
      </c>
      <c r="J864">
        <f>AVERAGE(H864:I864)</f>
        <v>6.0411960550743755</v>
      </c>
      <c r="S864" s="2"/>
      <c r="T864" s="2"/>
      <c r="U864" s="2"/>
      <c r="V864" s="2"/>
      <c r="W864" s="2"/>
      <c r="X864" s="2"/>
    </row>
    <row r="865" spans="1:24">
      <c r="A865" t="s">
        <v>1734</v>
      </c>
      <c r="B865" t="s">
        <v>1735</v>
      </c>
      <c r="C865">
        <v>1028933</v>
      </c>
      <c r="D865">
        <v>1029896</v>
      </c>
      <c r="E865">
        <v>17.736135730000001</v>
      </c>
      <c r="F865">
        <v>58.821449999999999</v>
      </c>
      <c r="G865" t="s">
        <v>12</v>
      </c>
      <c r="H865">
        <f>LOG(E865+1,2)+1</f>
        <v>5.2277515271781878</v>
      </c>
      <c r="I865">
        <f>LOG(F865+1,2)+1</f>
        <v>6.9025909749610843</v>
      </c>
      <c r="J865">
        <f>AVERAGE(H865:I865)</f>
        <v>6.0651712510696356</v>
      </c>
      <c r="S865" s="2"/>
      <c r="T865" s="2"/>
      <c r="U865" s="2"/>
      <c r="V865" s="2"/>
      <c r="W865" s="2"/>
      <c r="X865" s="2"/>
    </row>
  </sheetData>
  <sortState xmlns:xlrd2="http://schemas.microsoft.com/office/spreadsheetml/2017/richdata2" ref="A2:J865">
    <sortCondition ref="A1:A865"/>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B7074-A337-44B0-AF1F-6D9C835049D6}">
  <dimension ref="A1:A2"/>
  <sheetViews>
    <sheetView tabSelected="1" workbookViewId="0"/>
  </sheetViews>
  <sheetFormatPr defaultRowHeight="15"/>
  <cols>
    <col min="1" max="1" width="104.5703125" customWidth="1"/>
  </cols>
  <sheetData>
    <row r="1" spans="1:1" ht="183" customHeight="1">
      <c r="A1" s="4" t="s">
        <v>1736</v>
      </c>
    </row>
    <row r="2" spans="1:1">
      <c r="A2"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avier Gonzalez de Miguel</cp:lastModifiedBy>
  <cp:revision/>
  <dcterms:created xsi:type="dcterms:W3CDTF">2024-01-15T16:26:24Z</dcterms:created>
  <dcterms:modified xsi:type="dcterms:W3CDTF">2024-02-14T14:11:02Z</dcterms:modified>
  <cp:category/>
  <cp:contentStatus/>
</cp:coreProperties>
</file>